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/>
  <mc:AlternateContent xmlns:mc="http://schemas.openxmlformats.org/markup-compatibility/2006">
    <mc:Choice Requires="x15">
      <x15ac:absPath xmlns:x15ac="http://schemas.microsoft.com/office/spreadsheetml/2010/11/ac" url="/Users/cweng/Library/CloudStorage/GoogleDrive-cweng@wi.mit.edu/My Drive/Projects/LineageTracing &amp; Velocity/Figs_writing/Revision20231116/SI/"/>
    </mc:Choice>
  </mc:AlternateContent>
  <xr:revisionPtr revIDLastSave="0" documentId="13_ncr:1_{D89A432A-8862-E94D-B897-20F95C79B3DB}" xr6:coauthVersionLast="47" xr6:coauthVersionMax="47" xr10:uidLastSave="{00000000-0000-0000-0000-000000000000}"/>
  <bookViews>
    <workbookView xWindow="0" yWindow="500" windowWidth="26880" windowHeight="14860" xr2:uid="{00000000-000D-0000-FFFF-FFFF00000000}"/>
  </bookViews>
  <sheets>
    <sheet name="HSC_clone_CellState" sheetId="1" r:id="rId1"/>
    <sheet name="HSC_Clonal_Output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6" roundtripDataChecksum="V7TbnB7/3FkRGxfYiHtXIDOU+p4nCV8MRJ3BUUgIeDc="/>
    </ext>
  </extLst>
</workbook>
</file>

<file path=xl/calcChain.xml><?xml version="1.0" encoding="utf-8"?>
<calcChain xmlns="http://schemas.openxmlformats.org/spreadsheetml/2006/main">
  <c r="D268" i="2" l="1"/>
  <c r="C235" i="2"/>
  <c r="C232" i="2"/>
  <c r="C230" i="2"/>
  <c r="D222" i="2"/>
  <c r="C222" i="2"/>
  <c r="C220" i="2"/>
  <c r="C212" i="2"/>
  <c r="D210" i="2"/>
  <c r="C206" i="2"/>
  <c r="C201" i="2"/>
  <c r="D194" i="2"/>
  <c r="C194" i="2"/>
  <c r="D193" i="2"/>
  <c r="C140" i="2"/>
  <c r="C136" i="2"/>
  <c r="C88" i="2"/>
  <c r="C1094" i="1"/>
  <c r="D1092" i="1"/>
  <c r="C1092" i="1"/>
  <c r="D1091" i="1"/>
  <c r="C1090" i="1"/>
  <c r="D1089" i="1"/>
  <c r="C1089" i="1"/>
  <c r="D1088" i="1"/>
  <c r="D1087" i="1"/>
  <c r="C1087" i="1"/>
  <c r="D1086" i="1"/>
  <c r="C1086" i="1"/>
  <c r="D1085" i="1"/>
  <c r="C1085" i="1"/>
  <c r="D1084" i="1"/>
  <c r="D1083" i="1"/>
  <c r="C1082" i="1"/>
  <c r="D1081" i="1"/>
  <c r="C1081" i="1"/>
  <c r="D1080" i="1"/>
  <c r="C1080" i="1"/>
  <c r="D1079" i="1"/>
  <c r="C1079" i="1"/>
  <c r="D1078" i="1"/>
  <c r="D1077" i="1"/>
  <c r="C1077" i="1"/>
  <c r="D1076" i="1"/>
  <c r="D1075" i="1"/>
  <c r="D1074" i="1"/>
  <c r="D1073" i="1"/>
  <c r="C1073" i="1"/>
  <c r="D1072" i="1"/>
  <c r="C1072" i="1"/>
  <c r="D1070" i="1"/>
  <c r="C1070" i="1"/>
  <c r="D1069" i="1"/>
  <c r="C1069" i="1"/>
  <c r="D1068" i="1"/>
  <c r="C1068" i="1"/>
  <c r="D1067" i="1"/>
  <c r="C1067" i="1"/>
  <c r="D1066" i="1"/>
  <c r="C1066" i="1"/>
  <c r="C1065" i="1"/>
  <c r="C1064" i="1"/>
  <c r="D1062" i="1"/>
  <c r="C1062" i="1"/>
  <c r="D1061" i="1"/>
  <c r="D1060" i="1"/>
  <c r="D1059" i="1"/>
  <c r="D1058" i="1"/>
  <c r="C1058" i="1"/>
  <c r="C1057" i="1"/>
  <c r="D1056" i="1"/>
  <c r="C1056" i="1"/>
  <c r="D1055" i="1"/>
  <c r="D1054" i="1"/>
  <c r="D1053" i="1"/>
  <c r="D1051" i="1"/>
  <c r="C1051" i="1"/>
  <c r="C1049" i="1"/>
  <c r="D1048" i="1"/>
  <c r="C1048" i="1"/>
  <c r="C1046" i="1"/>
  <c r="D1044" i="1"/>
  <c r="C1044" i="1"/>
  <c r="D1042" i="1"/>
  <c r="C1042" i="1"/>
  <c r="C1041" i="1"/>
  <c r="D1039" i="1"/>
  <c r="C1039" i="1"/>
  <c r="C1038" i="1"/>
  <c r="D1037" i="1"/>
  <c r="C1037" i="1"/>
  <c r="C1036" i="1"/>
  <c r="C1034" i="1"/>
  <c r="D1033" i="1"/>
  <c r="C1033" i="1"/>
  <c r="C1031" i="1"/>
  <c r="D1030" i="1"/>
  <c r="C1030" i="1"/>
  <c r="D1029" i="1"/>
  <c r="D1027" i="1"/>
  <c r="D1026" i="1"/>
  <c r="C1026" i="1"/>
  <c r="D1025" i="1"/>
  <c r="C1025" i="1"/>
  <c r="C1024" i="1"/>
  <c r="C1023" i="1"/>
  <c r="D1022" i="1"/>
  <c r="D1021" i="1"/>
  <c r="C1021" i="1"/>
  <c r="D1020" i="1"/>
  <c r="D1018" i="1"/>
  <c r="D1017" i="1"/>
  <c r="C1017" i="1"/>
  <c r="D1016" i="1"/>
  <c r="D1015" i="1"/>
  <c r="C1015" i="1"/>
  <c r="D1014" i="1"/>
  <c r="C1014" i="1"/>
  <c r="D1013" i="1"/>
  <c r="C1013" i="1"/>
  <c r="C1012" i="1"/>
  <c r="D1011" i="1"/>
  <c r="C1011" i="1"/>
  <c r="C1010" i="1"/>
  <c r="D1009" i="1"/>
  <c r="C1009" i="1"/>
  <c r="C1008" i="1"/>
  <c r="D1007" i="1"/>
  <c r="C1007" i="1"/>
  <c r="D1006" i="1"/>
  <c r="D1005" i="1"/>
  <c r="C1005" i="1"/>
  <c r="D1004" i="1"/>
  <c r="C1004" i="1"/>
  <c r="D1003" i="1"/>
  <c r="C1003" i="1"/>
  <c r="C1002" i="1"/>
  <c r="C1001" i="1"/>
  <c r="D1000" i="1"/>
  <c r="C1000" i="1"/>
  <c r="D999" i="1"/>
  <c r="C998" i="1"/>
  <c r="D997" i="1"/>
  <c r="C997" i="1"/>
  <c r="D996" i="1"/>
  <c r="D995" i="1"/>
  <c r="C995" i="1"/>
  <c r="D994" i="1"/>
  <c r="C992" i="1"/>
  <c r="D991" i="1"/>
  <c r="C990" i="1"/>
  <c r="C989" i="1"/>
  <c r="C988" i="1"/>
  <c r="C987" i="1"/>
  <c r="D986" i="1"/>
  <c r="D985" i="1"/>
  <c r="C985" i="1"/>
  <c r="D984" i="1"/>
  <c r="D983" i="1"/>
  <c r="C983" i="1"/>
  <c r="C982" i="1"/>
  <c r="C981" i="1"/>
  <c r="D980" i="1"/>
  <c r="C980" i="1"/>
  <c r="D979" i="1"/>
  <c r="D978" i="1"/>
  <c r="C978" i="1"/>
  <c r="D977" i="1"/>
  <c r="C977" i="1"/>
  <c r="C976" i="1"/>
  <c r="C975" i="1"/>
  <c r="D973" i="1"/>
  <c r="C973" i="1"/>
  <c r="D972" i="1"/>
  <c r="C972" i="1"/>
  <c r="C969" i="1"/>
  <c r="D967" i="1"/>
  <c r="D966" i="1"/>
  <c r="C966" i="1"/>
  <c r="D965" i="1"/>
  <c r="C965" i="1"/>
  <c r="D964" i="1"/>
  <c r="C964" i="1"/>
  <c r="C963" i="1"/>
  <c r="C962" i="1"/>
  <c r="C961" i="1"/>
  <c r="D960" i="1"/>
  <c r="C960" i="1"/>
  <c r="C959" i="1"/>
  <c r="C958" i="1"/>
  <c r="D957" i="1"/>
  <c r="D956" i="1"/>
  <c r="D954" i="1"/>
  <c r="C952" i="1"/>
  <c r="D951" i="1"/>
  <c r="C951" i="1"/>
  <c r="D950" i="1"/>
  <c r="C950" i="1"/>
  <c r="D949" i="1"/>
  <c r="C947" i="1"/>
  <c r="D946" i="1"/>
  <c r="D945" i="1"/>
  <c r="C945" i="1"/>
  <c r="D944" i="1"/>
  <c r="C944" i="1"/>
  <c r="D942" i="1"/>
  <c r="D941" i="1"/>
  <c r="C941" i="1"/>
  <c r="D940" i="1"/>
  <c r="C939" i="1"/>
  <c r="D938" i="1"/>
  <c r="C938" i="1"/>
  <c r="D937" i="1"/>
  <c r="C937" i="1"/>
  <c r="D936" i="1"/>
  <c r="C936" i="1"/>
  <c r="D935" i="1"/>
  <c r="C935" i="1"/>
  <c r="D934" i="1"/>
  <c r="D933" i="1"/>
  <c r="C933" i="1"/>
  <c r="D932" i="1"/>
  <c r="C931" i="1"/>
  <c r="D930" i="1"/>
  <c r="C930" i="1"/>
  <c r="D929" i="1"/>
  <c r="D928" i="1"/>
  <c r="C928" i="1"/>
  <c r="C927" i="1"/>
  <c r="D926" i="1"/>
  <c r="C926" i="1"/>
  <c r="D925" i="1"/>
  <c r="D924" i="1"/>
  <c r="C923" i="1"/>
  <c r="C922" i="1"/>
  <c r="C920" i="1"/>
  <c r="D919" i="1"/>
  <c r="D918" i="1"/>
  <c r="C918" i="1"/>
  <c r="D917" i="1"/>
  <c r="D916" i="1"/>
  <c r="C916" i="1"/>
  <c r="D915" i="1"/>
  <c r="C914" i="1"/>
  <c r="D913" i="1"/>
  <c r="C912" i="1"/>
  <c r="D911" i="1"/>
  <c r="D910" i="1"/>
  <c r="D909" i="1"/>
  <c r="D908" i="1"/>
  <c r="C908" i="1"/>
  <c r="D907" i="1"/>
  <c r="D906" i="1"/>
  <c r="C905" i="1"/>
  <c r="D904" i="1"/>
  <c r="C904" i="1"/>
  <c r="D903" i="1"/>
  <c r="C903" i="1"/>
  <c r="C902" i="1"/>
  <c r="D901" i="1"/>
  <c r="D900" i="1"/>
  <c r="C900" i="1"/>
  <c r="C899" i="1"/>
  <c r="D898" i="1"/>
  <c r="C898" i="1"/>
  <c r="D897" i="1"/>
  <c r="D896" i="1"/>
  <c r="D895" i="1"/>
  <c r="D894" i="1"/>
  <c r="C894" i="1"/>
  <c r="D893" i="1"/>
  <c r="C893" i="1"/>
  <c r="D892" i="1"/>
  <c r="C892" i="1"/>
  <c r="D891" i="1"/>
  <c r="C891" i="1"/>
  <c r="D890" i="1"/>
  <c r="C889" i="1"/>
  <c r="C887" i="1"/>
  <c r="D883" i="1"/>
  <c r="C882" i="1"/>
  <c r="C880" i="1"/>
  <c r="D879" i="1"/>
  <c r="C878" i="1"/>
  <c r="C877" i="1"/>
  <c r="C876" i="1"/>
  <c r="C875" i="1"/>
  <c r="D874" i="1"/>
  <c r="C874" i="1"/>
  <c r="D873" i="1"/>
  <c r="D872" i="1"/>
  <c r="D871" i="1"/>
  <c r="D869" i="1"/>
  <c r="C869" i="1"/>
  <c r="D868" i="1"/>
  <c r="D865" i="1"/>
  <c r="C865" i="1"/>
  <c r="D864" i="1"/>
  <c r="C863" i="1"/>
  <c r="D862" i="1"/>
  <c r="C860" i="1"/>
  <c r="D859" i="1"/>
  <c r="C859" i="1"/>
  <c r="D858" i="1"/>
  <c r="C858" i="1"/>
  <c r="D857" i="1"/>
  <c r="C857" i="1"/>
  <c r="D856" i="1"/>
  <c r="C856" i="1"/>
  <c r="D855" i="1"/>
  <c r="C855" i="1"/>
  <c r="D854" i="1"/>
  <c r="C854" i="1"/>
  <c r="D853" i="1"/>
  <c r="C853" i="1"/>
  <c r="D852" i="1"/>
  <c r="D851" i="1"/>
  <c r="C851" i="1"/>
  <c r="D850" i="1"/>
  <c r="C849" i="1"/>
  <c r="C848" i="1"/>
  <c r="D847" i="1"/>
  <c r="C847" i="1"/>
  <c r="D846" i="1"/>
  <c r="C846" i="1"/>
  <c r="D845" i="1"/>
  <c r="C845" i="1"/>
  <c r="D844" i="1"/>
  <c r="D843" i="1"/>
  <c r="D841" i="1"/>
  <c r="C841" i="1"/>
  <c r="D840" i="1"/>
  <c r="C840" i="1"/>
  <c r="D839" i="1"/>
  <c r="C839" i="1"/>
  <c r="D837" i="1"/>
  <c r="C837" i="1"/>
  <c r="D835" i="1"/>
  <c r="C835" i="1"/>
  <c r="D834" i="1"/>
  <c r="C834" i="1"/>
  <c r="D833" i="1"/>
  <c r="D832" i="1"/>
  <c r="C832" i="1"/>
  <c r="D831" i="1"/>
  <c r="C831" i="1"/>
  <c r="C830" i="1"/>
  <c r="D829" i="1"/>
  <c r="C829" i="1"/>
  <c r="D828" i="1"/>
  <c r="D827" i="1"/>
  <c r="C827" i="1"/>
  <c r="D825" i="1"/>
  <c r="C825" i="1"/>
  <c r="C824" i="1"/>
  <c r="C823" i="1"/>
  <c r="D821" i="1"/>
  <c r="C820" i="1"/>
  <c r="C818" i="1"/>
  <c r="D816" i="1"/>
  <c r="C816" i="1"/>
  <c r="C814" i="1"/>
  <c r="C813" i="1"/>
  <c r="D812" i="1"/>
  <c r="D811" i="1"/>
  <c r="C811" i="1"/>
  <c r="D810" i="1"/>
  <c r="D809" i="1"/>
  <c r="C808" i="1"/>
  <c r="D807" i="1"/>
  <c r="D806" i="1"/>
  <c r="C806" i="1"/>
  <c r="D804" i="1"/>
  <c r="C804" i="1"/>
  <c r="D803" i="1"/>
  <c r="D801" i="1"/>
  <c r="C801" i="1"/>
  <c r="D800" i="1"/>
  <c r="D799" i="1"/>
  <c r="C799" i="1"/>
  <c r="D797" i="1"/>
  <c r="C797" i="1"/>
  <c r="D796" i="1"/>
  <c r="D795" i="1"/>
  <c r="D792" i="1"/>
  <c r="D787" i="1"/>
  <c r="C785" i="1"/>
  <c r="D784" i="1"/>
  <c r="D783" i="1"/>
  <c r="D782" i="1"/>
  <c r="D781" i="1"/>
  <c r="D780" i="1"/>
  <c r="C780" i="1"/>
  <c r="C778" i="1"/>
  <c r="C777" i="1"/>
  <c r="D776" i="1"/>
  <c r="C775" i="1"/>
  <c r="D774" i="1"/>
  <c r="D773" i="1"/>
  <c r="C772" i="1"/>
  <c r="D771" i="1"/>
  <c r="D770" i="1"/>
  <c r="C770" i="1"/>
  <c r="D769" i="1"/>
  <c r="D768" i="1"/>
  <c r="C768" i="1"/>
  <c r="D767" i="1"/>
  <c r="C766" i="1"/>
  <c r="D765" i="1"/>
  <c r="C765" i="1"/>
  <c r="D764" i="1"/>
  <c r="C764" i="1"/>
  <c r="D762" i="1"/>
  <c r="C761" i="1"/>
  <c r="C760" i="1"/>
  <c r="D759" i="1"/>
  <c r="C759" i="1"/>
  <c r="D758" i="1"/>
  <c r="D757" i="1"/>
  <c r="D756" i="1"/>
  <c r="C755" i="1"/>
  <c r="D754" i="1"/>
  <c r="D753" i="1"/>
  <c r="C753" i="1"/>
  <c r="D752" i="1"/>
  <c r="C751" i="1"/>
  <c r="C749" i="1"/>
  <c r="C748" i="1"/>
  <c r="D747" i="1"/>
  <c r="C747" i="1"/>
  <c r="D746" i="1"/>
  <c r="C746" i="1"/>
  <c r="D744" i="1"/>
  <c r="C744" i="1"/>
  <c r="C743" i="1"/>
  <c r="D740" i="1"/>
  <c r="D738" i="1"/>
  <c r="C738" i="1"/>
  <c r="D737" i="1"/>
  <c r="C737" i="1"/>
  <c r="D735" i="1"/>
  <c r="D733" i="1"/>
  <c r="D732" i="1"/>
  <c r="D731" i="1"/>
  <c r="D730" i="1"/>
  <c r="C730" i="1"/>
  <c r="C729" i="1"/>
  <c r="C728" i="1"/>
  <c r="D727" i="1"/>
  <c r="D726" i="1"/>
  <c r="C726" i="1"/>
  <c r="D725" i="1"/>
  <c r="C725" i="1"/>
  <c r="C724" i="1"/>
  <c r="C722" i="1"/>
  <c r="D716" i="1"/>
  <c r="C716" i="1"/>
  <c r="C713" i="1"/>
  <c r="C709" i="1"/>
  <c r="D707" i="1"/>
  <c r="C707" i="1"/>
  <c r="C706" i="1"/>
  <c r="D703" i="1"/>
  <c r="C703" i="1"/>
  <c r="C702" i="1"/>
  <c r="D701" i="1"/>
  <c r="C701" i="1"/>
  <c r="D700" i="1"/>
  <c r="C700" i="1"/>
  <c r="D699" i="1"/>
  <c r="C699" i="1"/>
  <c r="D698" i="1"/>
  <c r="D697" i="1"/>
  <c r="C697" i="1"/>
  <c r="D696" i="1"/>
  <c r="D695" i="1"/>
  <c r="D694" i="1"/>
  <c r="C694" i="1"/>
  <c r="D693" i="1"/>
  <c r="C693" i="1"/>
  <c r="D692" i="1"/>
  <c r="C692" i="1"/>
  <c r="D691" i="1"/>
  <c r="D690" i="1"/>
  <c r="C690" i="1"/>
  <c r="C689" i="1"/>
  <c r="D687" i="1"/>
  <c r="C686" i="1"/>
  <c r="D685" i="1"/>
  <c r="C684" i="1"/>
  <c r="D683" i="1"/>
  <c r="D682" i="1"/>
  <c r="C682" i="1"/>
  <c r="D680" i="1"/>
  <c r="C680" i="1"/>
  <c r="D679" i="1"/>
  <c r="D678" i="1"/>
  <c r="C678" i="1"/>
  <c r="C677" i="1"/>
  <c r="C675" i="1"/>
  <c r="D673" i="1"/>
  <c r="C673" i="1"/>
  <c r="D672" i="1"/>
  <c r="C672" i="1"/>
  <c r="D669" i="1"/>
  <c r="C668" i="1"/>
  <c r="C667" i="1"/>
  <c r="C666" i="1"/>
  <c r="C665" i="1"/>
  <c r="D664" i="1"/>
  <c r="C663" i="1"/>
  <c r="C662" i="1"/>
  <c r="D659" i="1"/>
  <c r="C658" i="1"/>
  <c r="D657" i="1"/>
  <c r="D656" i="1"/>
  <c r="C655" i="1"/>
  <c r="D654" i="1"/>
  <c r="C654" i="1"/>
  <c r="D653" i="1"/>
  <c r="D651" i="1"/>
  <c r="D650" i="1"/>
  <c r="D649" i="1"/>
  <c r="D647" i="1"/>
  <c r="D646" i="1"/>
  <c r="D644" i="1"/>
  <c r="D643" i="1"/>
  <c r="D642" i="1"/>
  <c r="C642" i="1"/>
  <c r="D640" i="1"/>
  <c r="D639" i="1"/>
  <c r="D637" i="1"/>
  <c r="D633" i="1"/>
  <c r="D630" i="1"/>
  <c r="C628" i="1"/>
  <c r="D627" i="1"/>
  <c r="D626" i="1"/>
  <c r="C626" i="1"/>
  <c r="D625" i="1"/>
  <c r="C625" i="1"/>
  <c r="D624" i="1"/>
  <c r="C623" i="1"/>
  <c r="D621" i="1"/>
  <c r="D620" i="1"/>
  <c r="C620" i="1"/>
  <c r="C619" i="1"/>
  <c r="D618" i="1"/>
  <c r="D617" i="1"/>
  <c r="D616" i="1"/>
  <c r="D615" i="1"/>
  <c r="C615" i="1"/>
  <c r="D614" i="1"/>
  <c r="C614" i="1"/>
  <c r="D613" i="1"/>
  <c r="C612" i="1"/>
  <c r="D611" i="1"/>
  <c r="C611" i="1"/>
  <c r="D610" i="1"/>
  <c r="D609" i="1"/>
  <c r="C609" i="1"/>
  <c r="C608" i="1"/>
  <c r="D604" i="1"/>
  <c r="C604" i="1"/>
  <c r="C603" i="1"/>
  <c r="D601" i="1"/>
  <c r="C600" i="1"/>
  <c r="D599" i="1"/>
  <c r="D598" i="1"/>
  <c r="D597" i="1"/>
  <c r="C596" i="1"/>
  <c r="D594" i="1"/>
  <c r="D593" i="1"/>
  <c r="D591" i="1"/>
  <c r="D589" i="1"/>
  <c r="C588" i="1"/>
  <c r="D585" i="1"/>
  <c r="D584" i="1"/>
  <c r="D582" i="1"/>
  <c r="C582" i="1"/>
  <c r="D580" i="1"/>
  <c r="C580" i="1"/>
  <c r="C579" i="1"/>
  <c r="D577" i="1"/>
  <c r="C577" i="1"/>
  <c r="C576" i="1"/>
  <c r="D575" i="1"/>
  <c r="D573" i="1"/>
  <c r="C573" i="1"/>
  <c r="C572" i="1"/>
  <c r="D571" i="1"/>
  <c r="C568" i="1"/>
  <c r="D564" i="1"/>
  <c r="D559" i="1"/>
  <c r="D556" i="1"/>
  <c r="C556" i="1"/>
  <c r="D554" i="1"/>
  <c r="D553" i="1"/>
  <c r="D549" i="1"/>
  <c r="C549" i="1"/>
  <c r="C548" i="1"/>
  <c r="D547" i="1"/>
  <c r="D546" i="1"/>
  <c r="D545" i="1"/>
  <c r="C544" i="1"/>
  <c r="D541" i="1"/>
  <c r="C541" i="1"/>
  <c r="C540" i="1"/>
  <c r="D539" i="1"/>
  <c r="C539" i="1"/>
  <c r="D538" i="1"/>
  <c r="C538" i="1"/>
  <c r="D537" i="1"/>
  <c r="C537" i="1"/>
  <c r="D536" i="1"/>
  <c r="C535" i="1"/>
  <c r="C534" i="1"/>
  <c r="C533" i="1"/>
  <c r="C532" i="1"/>
  <c r="C531" i="1"/>
  <c r="C530" i="1"/>
  <c r="D529" i="1"/>
  <c r="C528" i="1"/>
  <c r="D527" i="1"/>
  <c r="D526" i="1"/>
  <c r="C526" i="1"/>
  <c r="C524" i="1"/>
  <c r="D523" i="1"/>
  <c r="D520" i="1"/>
  <c r="D519" i="1"/>
  <c r="C519" i="1"/>
  <c r="D516" i="1"/>
  <c r="D514" i="1"/>
  <c r="C513" i="1"/>
  <c r="D512" i="1"/>
  <c r="C512" i="1"/>
  <c r="C510" i="1"/>
  <c r="D509" i="1"/>
  <c r="C509" i="1"/>
  <c r="D505" i="1"/>
  <c r="D503" i="1"/>
  <c r="D501" i="1"/>
  <c r="C501" i="1"/>
  <c r="D499" i="1"/>
  <c r="D498" i="1"/>
  <c r="C496" i="1"/>
  <c r="C495" i="1"/>
  <c r="C494" i="1"/>
  <c r="C491" i="1"/>
  <c r="D490" i="1"/>
  <c r="D485" i="1"/>
  <c r="D484" i="1"/>
  <c r="D482" i="1"/>
  <c r="C482" i="1"/>
  <c r="D480" i="1"/>
  <c r="D479" i="1"/>
  <c r="D477" i="1"/>
  <c r="C472" i="1"/>
  <c r="D471" i="1"/>
  <c r="D470" i="1"/>
  <c r="C469" i="1"/>
  <c r="D468" i="1"/>
  <c r="C468" i="1"/>
  <c r="C467" i="1"/>
  <c r="D466" i="1"/>
  <c r="C466" i="1"/>
  <c r="D465" i="1"/>
  <c r="C465" i="1"/>
  <c r="D464" i="1"/>
  <c r="C464" i="1"/>
  <c r="D463" i="1"/>
  <c r="C462" i="1"/>
  <c r="C461" i="1"/>
  <c r="D459" i="1"/>
  <c r="D457" i="1"/>
  <c r="C456" i="1"/>
  <c r="C455" i="1"/>
  <c r="D453" i="1"/>
  <c r="D452" i="1"/>
  <c r="C451" i="1"/>
  <c r="D450" i="1"/>
  <c r="D448" i="1"/>
  <c r="D447" i="1"/>
  <c r="C447" i="1"/>
  <c r="D446" i="1"/>
  <c r="C445" i="1"/>
  <c r="C442" i="1"/>
  <c r="C441" i="1"/>
  <c r="D440" i="1"/>
  <c r="D437" i="1"/>
  <c r="D433" i="1"/>
  <c r="C432" i="1"/>
  <c r="C431" i="1"/>
  <c r="C430" i="1"/>
  <c r="D429" i="1"/>
  <c r="C428" i="1"/>
  <c r="D427" i="1"/>
  <c r="D426" i="1"/>
  <c r="C425" i="1"/>
  <c r="D423" i="1"/>
  <c r="C423" i="1"/>
  <c r="C421" i="1"/>
  <c r="D420" i="1"/>
  <c r="D416" i="1"/>
  <c r="D413" i="1"/>
  <c r="D400" i="1"/>
  <c r="C397" i="1"/>
  <c r="D394" i="1"/>
  <c r="D391" i="1"/>
  <c r="D390" i="1"/>
  <c r="D389" i="1"/>
  <c r="C389" i="1"/>
  <c r="D388" i="1"/>
  <c r="C388" i="1"/>
  <c r="D387" i="1"/>
  <c r="C387" i="1"/>
  <c r="C385" i="1"/>
  <c r="C382" i="1"/>
  <c r="D380" i="1"/>
  <c r="C380" i="1"/>
  <c r="D377" i="1"/>
  <c r="D373" i="1"/>
  <c r="D372" i="1"/>
  <c r="C372" i="1"/>
  <c r="D368" i="1"/>
  <c r="D365" i="1"/>
  <c r="C365" i="1"/>
  <c r="D364" i="1"/>
  <c r="C363" i="1"/>
  <c r="D362" i="1"/>
  <c r="C362" i="1"/>
  <c r="D361" i="1"/>
  <c r="C358" i="1"/>
  <c r="D355" i="1"/>
  <c r="C353" i="1"/>
  <c r="C352" i="1"/>
  <c r="C350" i="1"/>
  <c r="C349" i="1"/>
  <c r="D345" i="1"/>
  <c r="C345" i="1"/>
  <c r="C342" i="1"/>
  <c r="D337" i="1"/>
  <c r="C334" i="1"/>
  <c r="D333" i="1"/>
  <c r="D323" i="1"/>
  <c r="D322" i="1"/>
  <c r="D318" i="1"/>
  <c r="D313" i="1"/>
  <c r="C311" i="1"/>
  <c r="D309" i="1"/>
  <c r="C308" i="1"/>
  <c r="D307" i="1"/>
  <c r="D305" i="1"/>
  <c r="C305" i="1"/>
  <c r="C298" i="1"/>
  <c r="C296" i="1"/>
  <c r="D292" i="1"/>
  <c r="D236" i="1"/>
  <c r="D235" i="1"/>
  <c r="D234" i="1"/>
  <c r="C221" i="1"/>
  <c r="C207" i="1"/>
  <c r="D158" i="1"/>
  <c r="D148" i="1"/>
  <c r="C131" i="1"/>
  <c r="D60" i="1"/>
</calcChain>
</file>

<file path=xl/sharedStrings.xml><?xml version="1.0" encoding="utf-8"?>
<sst xmlns="http://schemas.openxmlformats.org/spreadsheetml/2006/main" count="3639" uniqueCount="1207">
  <si>
    <t>This supplementary data contains the statistics on HSC clone to HSC cell-state subpopulation enrichment, related to Fig 3f,g.</t>
  </si>
  <si>
    <t>ClonalGroup</t>
  </si>
  <si>
    <t>Subpopulation</t>
  </si>
  <si>
    <t>Log2FC.T1</t>
  </si>
  <si>
    <t>Log2FC.T2</t>
  </si>
  <si>
    <t>Pvalue.combine (Fisher's Method)</t>
  </si>
  <si>
    <t>FDR (qvalue)</t>
  </si>
  <si>
    <t>Name</t>
  </si>
  <si>
    <t>C1</t>
  </si>
  <si>
    <t>HSC0</t>
  </si>
  <si>
    <t>C1-HSC0</t>
  </si>
  <si>
    <t>C2</t>
  </si>
  <si>
    <t>C2-HSC0</t>
  </si>
  <si>
    <t>C3</t>
  </si>
  <si>
    <t>C3-HSC0</t>
  </si>
  <si>
    <t>C4</t>
  </si>
  <si>
    <t>C4-HSC0</t>
  </si>
  <si>
    <t>C5</t>
  </si>
  <si>
    <t>C5-HSC0</t>
  </si>
  <si>
    <t>C6</t>
  </si>
  <si>
    <t>C6-HSC0</t>
  </si>
  <si>
    <t>C7</t>
  </si>
  <si>
    <t>C7-HSC0</t>
  </si>
  <si>
    <t>C8</t>
  </si>
  <si>
    <t>C8-HSC0</t>
  </si>
  <si>
    <t>C9</t>
  </si>
  <si>
    <t>C9-HSC0</t>
  </si>
  <si>
    <t>C10</t>
  </si>
  <si>
    <t>C10-HSC0</t>
  </si>
  <si>
    <t>C11</t>
  </si>
  <si>
    <t>C11-HSC0</t>
  </si>
  <si>
    <t>C12</t>
  </si>
  <si>
    <t>C12-HSC0</t>
  </si>
  <si>
    <t>C13</t>
  </si>
  <si>
    <t>C13-HSC0</t>
  </si>
  <si>
    <t>C14</t>
  </si>
  <si>
    <t>C14-HSC0</t>
  </si>
  <si>
    <t>C15</t>
  </si>
  <si>
    <t>C15-HSC0</t>
  </si>
  <si>
    <t>C16</t>
  </si>
  <si>
    <t>C16-HSC0</t>
  </si>
  <si>
    <t>C17</t>
  </si>
  <si>
    <t>C17-HSC0</t>
  </si>
  <si>
    <t>C18</t>
  </si>
  <si>
    <t>C18-HSC0</t>
  </si>
  <si>
    <t>C19</t>
  </si>
  <si>
    <t>C19-HSC0</t>
  </si>
  <si>
    <t>C20</t>
  </si>
  <si>
    <t>C20-HSC0</t>
  </si>
  <si>
    <t>C21</t>
  </si>
  <si>
    <t>C21-HSC0</t>
  </si>
  <si>
    <t>C22</t>
  </si>
  <si>
    <t>C22-HSC0</t>
  </si>
  <si>
    <t>C23</t>
  </si>
  <si>
    <t>C23-HSC0</t>
  </si>
  <si>
    <t>C24</t>
  </si>
  <si>
    <t>C24-HSC0</t>
  </si>
  <si>
    <t>C25</t>
  </si>
  <si>
    <t>C25-HSC0</t>
  </si>
  <si>
    <t>C26</t>
  </si>
  <si>
    <t>C26-HSC0</t>
  </si>
  <si>
    <t>C27</t>
  </si>
  <si>
    <t>C27-HSC0</t>
  </si>
  <si>
    <t>C28</t>
  </si>
  <si>
    <t>C28-HSC0</t>
  </si>
  <si>
    <t>C29</t>
  </si>
  <si>
    <t>C29-HSC0</t>
  </si>
  <si>
    <t>C30</t>
  </si>
  <si>
    <t>C30-HSC0</t>
  </si>
  <si>
    <t>C31</t>
  </si>
  <si>
    <t>C31-HSC0</t>
  </si>
  <si>
    <t>C32</t>
  </si>
  <si>
    <t>C32-HSC0</t>
  </si>
  <si>
    <t>C33</t>
  </si>
  <si>
    <t>C33-HSC0</t>
  </si>
  <si>
    <t>C34</t>
  </si>
  <si>
    <t>C34-HSC0</t>
  </si>
  <si>
    <t>C35</t>
  </si>
  <si>
    <t>C35-HSC0</t>
  </si>
  <si>
    <t>C36</t>
  </si>
  <si>
    <t>C36-HSC0</t>
  </si>
  <si>
    <t>C37</t>
  </si>
  <si>
    <t>C37-HSC0</t>
  </si>
  <si>
    <t>C38</t>
  </si>
  <si>
    <t>C38-HSC0</t>
  </si>
  <si>
    <t>C39</t>
  </si>
  <si>
    <t>C39-HSC0</t>
  </si>
  <si>
    <t>C40</t>
  </si>
  <si>
    <t>C40-HSC0</t>
  </si>
  <si>
    <t>C41</t>
  </si>
  <si>
    <t>C41-HSC0</t>
  </si>
  <si>
    <t>C42</t>
  </si>
  <si>
    <t>C42-HSC0</t>
  </si>
  <si>
    <t>C43</t>
  </si>
  <si>
    <t>C43-HSC0</t>
  </si>
  <si>
    <t>C44</t>
  </si>
  <si>
    <t>C44-HSC0</t>
  </si>
  <si>
    <t>C45</t>
  </si>
  <si>
    <t>C45-HSC0</t>
  </si>
  <si>
    <t>C46</t>
  </si>
  <si>
    <t>C46-HSC0</t>
  </si>
  <si>
    <t>C47</t>
  </si>
  <si>
    <t>C47-HSC0</t>
  </si>
  <si>
    <t>C48</t>
  </si>
  <si>
    <t>C48-HSC0</t>
  </si>
  <si>
    <t>C49</t>
  </si>
  <si>
    <t>C49-HSC0</t>
  </si>
  <si>
    <t>C50</t>
  </si>
  <si>
    <t>C50-HSC0</t>
  </si>
  <si>
    <t>C51</t>
  </si>
  <si>
    <t>C51-HSC0</t>
  </si>
  <si>
    <t>C52</t>
  </si>
  <si>
    <t>C52-HSC0</t>
  </si>
  <si>
    <t>C53</t>
  </si>
  <si>
    <t>C53-HSC0</t>
  </si>
  <si>
    <t>C54</t>
  </si>
  <si>
    <t>C54-HSC0</t>
  </si>
  <si>
    <t>C55</t>
  </si>
  <si>
    <t>C55-HSC0</t>
  </si>
  <si>
    <t>C56</t>
  </si>
  <si>
    <t>C56-HSC0</t>
  </si>
  <si>
    <t>C57</t>
  </si>
  <si>
    <t>C57-HSC0</t>
  </si>
  <si>
    <t>C58</t>
  </si>
  <si>
    <t>C58-HSC0</t>
  </si>
  <si>
    <t>C59</t>
  </si>
  <si>
    <t>C59-HSC0</t>
  </si>
  <si>
    <t>C60</t>
  </si>
  <si>
    <t>C60-HSC0</t>
  </si>
  <si>
    <t>C61</t>
  </si>
  <si>
    <t>C61-HSC0</t>
  </si>
  <si>
    <t>C62</t>
  </si>
  <si>
    <t>C62-HSC0</t>
  </si>
  <si>
    <t>C63</t>
  </si>
  <si>
    <t>C63-HSC0</t>
  </si>
  <si>
    <t>C64</t>
  </si>
  <si>
    <t>C64-HSC0</t>
  </si>
  <si>
    <t>C65</t>
  </si>
  <si>
    <t>C65-HSC0</t>
  </si>
  <si>
    <t>C66</t>
  </si>
  <si>
    <t>C66-HSC0</t>
  </si>
  <si>
    <t>C67</t>
  </si>
  <si>
    <t>C67-HSC0</t>
  </si>
  <si>
    <t>C68</t>
  </si>
  <si>
    <t>C68-HSC0</t>
  </si>
  <si>
    <t>C69</t>
  </si>
  <si>
    <t>C69-HSC0</t>
  </si>
  <si>
    <t>C70</t>
  </si>
  <si>
    <t>C70-HSC0</t>
  </si>
  <si>
    <t>C71</t>
  </si>
  <si>
    <t>C71-HSC0</t>
  </si>
  <si>
    <t>C72</t>
  </si>
  <si>
    <t>C72-HSC0</t>
  </si>
  <si>
    <t>C73</t>
  </si>
  <si>
    <t>C73-HSC0</t>
  </si>
  <si>
    <t>C74</t>
  </si>
  <si>
    <t>C74-HSC0</t>
  </si>
  <si>
    <t>C75</t>
  </si>
  <si>
    <t>C75-HSC0</t>
  </si>
  <si>
    <t>C76</t>
  </si>
  <si>
    <t>C76-HSC0</t>
  </si>
  <si>
    <t>C77</t>
  </si>
  <si>
    <t>C77-HSC0</t>
  </si>
  <si>
    <t>C78</t>
  </si>
  <si>
    <t>C78-HSC0</t>
  </si>
  <si>
    <t>HSC1</t>
  </si>
  <si>
    <t>C1-HSC1</t>
  </si>
  <si>
    <t>C2-HSC1</t>
  </si>
  <si>
    <t>C3-HSC1</t>
  </si>
  <si>
    <t>C4-HSC1</t>
  </si>
  <si>
    <t>C5-HSC1</t>
  </si>
  <si>
    <t>C6-HSC1</t>
  </si>
  <si>
    <t>C7-HSC1</t>
  </si>
  <si>
    <t>C8-HSC1</t>
  </si>
  <si>
    <t>C9-HSC1</t>
  </si>
  <si>
    <t>C10-HSC1</t>
  </si>
  <si>
    <t>C11-HSC1</t>
  </si>
  <si>
    <t>C12-HSC1</t>
  </si>
  <si>
    <t>C13-HSC1</t>
  </si>
  <si>
    <t>C14-HSC1</t>
  </si>
  <si>
    <t>C15-HSC1</t>
  </si>
  <si>
    <t>C16-HSC1</t>
  </si>
  <si>
    <t>C17-HSC1</t>
  </si>
  <si>
    <t>C18-HSC1</t>
  </si>
  <si>
    <t>C19-HSC1</t>
  </si>
  <si>
    <t>C20-HSC1</t>
  </si>
  <si>
    <t>C21-HSC1</t>
  </si>
  <si>
    <t>C22-HSC1</t>
  </si>
  <si>
    <t>C23-HSC1</t>
  </si>
  <si>
    <t>C24-HSC1</t>
  </si>
  <si>
    <t>C25-HSC1</t>
  </si>
  <si>
    <t>C26-HSC1</t>
  </si>
  <si>
    <t>C27-HSC1</t>
  </si>
  <si>
    <t>C28-HSC1</t>
  </si>
  <si>
    <t>C29-HSC1</t>
  </si>
  <si>
    <t>C30-HSC1</t>
  </si>
  <si>
    <t>C31-HSC1</t>
  </si>
  <si>
    <t>C32-HSC1</t>
  </si>
  <si>
    <t>C33-HSC1</t>
  </si>
  <si>
    <t>C34-HSC1</t>
  </si>
  <si>
    <t>C35-HSC1</t>
  </si>
  <si>
    <t>C36-HSC1</t>
  </si>
  <si>
    <t>C37-HSC1</t>
  </si>
  <si>
    <t>C38-HSC1</t>
  </si>
  <si>
    <t>C39-HSC1</t>
  </si>
  <si>
    <t>C40-HSC1</t>
  </si>
  <si>
    <t>C41-HSC1</t>
  </si>
  <si>
    <t>C42-HSC1</t>
  </si>
  <si>
    <t>C43-HSC1</t>
  </si>
  <si>
    <t>C44-HSC1</t>
  </si>
  <si>
    <t>C45-HSC1</t>
  </si>
  <si>
    <t>C46-HSC1</t>
  </si>
  <si>
    <t>C47-HSC1</t>
  </si>
  <si>
    <t>C48-HSC1</t>
  </si>
  <si>
    <t>C49-HSC1</t>
  </si>
  <si>
    <t>C50-HSC1</t>
  </si>
  <si>
    <t>C51-HSC1</t>
  </si>
  <si>
    <t>C52-HSC1</t>
  </si>
  <si>
    <t>C53-HSC1</t>
  </si>
  <si>
    <t>C54-HSC1</t>
  </si>
  <si>
    <t>C55-HSC1</t>
  </si>
  <si>
    <t>C56-HSC1</t>
  </si>
  <si>
    <t>C57-HSC1</t>
  </si>
  <si>
    <t>C58-HSC1</t>
  </si>
  <si>
    <t>C59-HSC1</t>
  </si>
  <si>
    <t>C60-HSC1</t>
  </si>
  <si>
    <t>C61-HSC1</t>
  </si>
  <si>
    <t>C62-HSC1</t>
  </si>
  <si>
    <t>C63-HSC1</t>
  </si>
  <si>
    <t>C64-HSC1</t>
  </si>
  <si>
    <t>C65-HSC1</t>
  </si>
  <si>
    <t>C66-HSC1</t>
  </si>
  <si>
    <t>C67-HSC1</t>
  </si>
  <si>
    <t>C68-HSC1</t>
  </si>
  <si>
    <t>C69-HSC1</t>
  </si>
  <si>
    <t>C70-HSC1</t>
  </si>
  <si>
    <t>C71-HSC1</t>
  </si>
  <si>
    <t>C72-HSC1</t>
  </si>
  <si>
    <t>C73-HSC1</t>
  </si>
  <si>
    <t>C74-HSC1</t>
  </si>
  <si>
    <t>C75-HSC1</t>
  </si>
  <si>
    <t>C76-HSC1</t>
  </si>
  <si>
    <t>C77-HSC1</t>
  </si>
  <si>
    <t>C78-HSC1</t>
  </si>
  <si>
    <t>HSC2</t>
  </si>
  <si>
    <t>C1-HSC2</t>
  </si>
  <si>
    <t>C2-HSC2</t>
  </si>
  <si>
    <t>C3-HSC2</t>
  </si>
  <si>
    <t>C4-HSC2</t>
  </si>
  <si>
    <t>C5-HSC2</t>
  </si>
  <si>
    <t>C6-HSC2</t>
  </si>
  <si>
    <t>C7-HSC2</t>
  </si>
  <si>
    <t>C8-HSC2</t>
  </si>
  <si>
    <t>C9-HSC2</t>
  </si>
  <si>
    <t>C10-HSC2</t>
  </si>
  <si>
    <t>C11-HSC2</t>
  </si>
  <si>
    <t>C12-HSC2</t>
  </si>
  <si>
    <t>C13-HSC2</t>
  </si>
  <si>
    <t>C14-HSC2</t>
  </si>
  <si>
    <t>C15-HSC2</t>
  </si>
  <si>
    <t>C16-HSC2</t>
  </si>
  <si>
    <t>C17-HSC2</t>
  </si>
  <si>
    <t>C18-HSC2</t>
  </si>
  <si>
    <t>C19-HSC2</t>
  </si>
  <si>
    <t>C20-HSC2</t>
  </si>
  <si>
    <t>C21-HSC2</t>
  </si>
  <si>
    <t>C22-HSC2</t>
  </si>
  <si>
    <t>C23-HSC2</t>
  </si>
  <si>
    <t>C24-HSC2</t>
  </si>
  <si>
    <t>C25-HSC2</t>
  </si>
  <si>
    <t>C26-HSC2</t>
  </si>
  <si>
    <t>C27-HSC2</t>
  </si>
  <si>
    <t>C28-HSC2</t>
  </si>
  <si>
    <t>C29-HSC2</t>
  </si>
  <si>
    <t>C30-HSC2</t>
  </si>
  <si>
    <t>C31-HSC2</t>
  </si>
  <si>
    <t>C32-HSC2</t>
  </si>
  <si>
    <t>C33-HSC2</t>
  </si>
  <si>
    <t>C34-HSC2</t>
  </si>
  <si>
    <t>C35-HSC2</t>
  </si>
  <si>
    <t>C36-HSC2</t>
  </si>
  <si>
    <t>C37-HSC2</t>
  </si>
  <si>
    <t>C38-HSC2</t>
  </si>
  <si>
    <t>C39-HSC2</t>
  </si>
  <si>
    <t>C40-HSC2</t>
  </si>
  <si>
    <t>C41-HSC2</t>
  </si>
  <si>
    <t>C42-HSC2</t>
  </si>
  <si>
    <t>C43-HSC2</t>
  </si>
  <si>
    <t>C44-HSC2</t>
  </si>
  <si>
    <t>C45-HSC2</t>
  </si>
  <si>
    <t>C46-HSC2</t>
  </si>
  <si>
    <t>C47-HSC2</t>
  </si>
  <si>
    <t>C48-HSC2</t>
  </si>
  <si>
    <t>C49-HSC2</t>
  </si>
  <si>
    <t>C50-HSC2</t>
  </si>
  <si>
    <t>C51-HSC2</t>
  </si>
  <si>
    <t>C52-HSC2</t>
  </si>
  <si>
    <t>C53-HSC2</t>
  </si>
  <si>
    <t>C54-HSC2</t>
  </si>
  <si>
    <t>C55-HSC2</t>
  </si>
  <si>
    <t>C56-HSC2</t>
  </si>
  <si>
    <t>C57-HSC2</t>
  </si>
  <si>
    <t>C58-HSC2</t>
  </si>
  <si>
    <t>C59-HSC2</t>
  </si>
  <si>
    <t>C60-HSC2</t>
  </si>
  <si>
    <t>C61-HSC2</t>
  </si>
  <si>
    <t>C62-HSC2</t>
  </si>
  <si>
    <t>C63-HSC2</t>
  </si>
  <si>
    <t>C64-HSC2</t>
  </si>
  <si>
    <t>C65-HSC2</t>
  </si>
  <si>
    <t>C66-HSC2</t>
  </si>
  <si>
    <t>C67-HSC2</t>
  </si>
  <si>
    <t>C68-HSC2</t>
  </si>
  <si>
    <t>C69-HSC2</t>
  </si>
  <si>
    <t>C70-HSC2</t>
  </si>
  <si>
    <t>C71-HSC2</t>
  </si>
  <si>
    <t>C72-HSC2</t>
  </si>
  <si>
    <t>C73-HSC2</t>
  </si>
  <si>
    <t>C74-HSC2</t>
  </si>
  <si>
    <t>C75-HSC2</t>
  </si>
  <si>
    <t>C76-HSC2</t>
  </si>
  <si>
    <t>C77-HSC2</t>
  </si>
  <si>
    <t>C78-HSC2</t>
  </si>
  <si>
    <t>HSC3</t>
  </si>
  <si>
    <t>C1-HSC3</t>
  </si>
  <si>
    <t>C2-HSC3</t>
  </si>
  <si>
    <t>C3-HSC3</t>
  </si>
  <si>
    <t>C4-HSC3</t>
  </si>
  <si>
    <t>C5-HSC3</t>
  </si>
  <si>
    <t>C6-HSC3</t>
  </si>
  <si>
    <t>C7-HSC3</t>
  </si>
  <si>
    <t>C8-HSC3</t>
  </si>
  <si>
    <t>C9-HSC3</t>
  </si>
  <si>
    <t>C10-HSC3</t>
  </si>
  <si>
    <t>C11-HSC3</t>
  </si>
  <si>
    <t>C12-HSC3</t>
  </si>
  <si>
    <t>C13-HSC3</t>
  </si>
  <si>
    <t>C14-HSC3</t>
  </si>
  <si>
    <t>C15-HSC3</t>
  </si>
  <si>
    <t>C16-HSC3</t>
  </si>
  <si>
    <t>C17-HSC3</t>
  </si>
  <si>
    <t>C18-HSC3</t>
  </si>
  <si>
    <t>C19-HSC3</t>
  </si>
  <si>
    <t>C20-HSC3</t>
  </si>
  <si>
    <t>C21-HSC3</t>
  </si>
  <si>
    <t>C22-HSC3</t>
  </si>
  <si>
    <t>C23-HSC3</t>
  </si>
  <si>
    <t>C24-HSC3</t>
  </si>
  <si>
    <t>C25-HSC3</t>
  </si>
  <si>
    <t>C26-HSC3</t>
  </si>
  <si>
    <t>C27-HSC3</t>
  </si>
  <si>
    <t>C28-HSC3</t>
  </si>
  <si>
    <t>C29-HSC3</t>
  </si>
  <si>
    <t>C30-HSC3</t>
  </si>
  <si>
    <t>C31-HSC3</t>
  </si>
  <si>
    <t>C32-HSC3</t>
  </si>
  <si>
    <t>C33-HSC3</t>
  </si>
  <si>
    <t>C34-HSC3</t>
  </si>
  <si>
    <t>C35-HSC3</t>
  </si>
  <si>
    <t>C36-HSC3</t>
  </si>
  <si>
    <t>C37-HSC3</t>
  </si>
  <si>
    <t>C38-HSC3</t>
  </si>
  <si>
    <t>C39-HSC3</t>
  </si>
  <si>
    <t>C40-HSC3</t>
  </si>
  <si>
    <t>C41-HSC3</t>
  </si>
  <si>
    <t>C42-HSC3</t>
  </si>
  <si>
    <t>C43-HSC3</t>
  </si>
  <si>
    <t>C44-HSC3</t>
  </si>
  <si>
    <t>C45-HSC3</t>
  </si>
  <si>
    <t>C46-HSC3</t>
  </si>
  <si>
    <t>C47-HSC3</t>
  </si>
  <si>
    <t>C48-HSC3</t>
  </si>
  <si>
    <t>C49-HSC3</t>
  </si>
  <si>
    <t>C50-HSC3</t>
  </si>
  <si>
    <t>C51-HSC3</t>
  </si>
  <si>
    <t>C52-HSC3</t>
  </si>
  <si>
    <t>C53-HSC3</t>
  </si>
  <si>
    <t>C54-HSC3</t>
  </si>
  <si>
    <t>C55-HSC3</t>
  </si>
  <si>
    <t>C56-HSC3</t>
  </si>
  <si>
    <t>C57-HSC3</t>
  </si>
  <si>
    <t>C58-HSC3</t>
  </si>
  <si>
    <t>C59-HSC3</t>
  </si>
  <si>
    <t>C60-HSC3</t>
  </si>
  <si>
    <t>C61-HSC3</t>
  </si>
  <si>
    <t>C62-HSC3</t>
  </si>
  <si>
    <t>C63-HSC3</t>
  </si>
  <si>
    <t>C64-HSC3</t>
  </si>
  <si>
    <t>C65-HSC3</t>
  </si>
  <si>
    <t>C66-HSC3</t>
  </si>
  <si>
    <t>C67-HSC3</t>
  </si>
  <si>
    <t>C68-HSC3</t>
  </si>
  <si>
    <t>C69-HSC3</t>
  </si>
  <si>
    <t>C70-HSC3</t>
  </si>
  <si>
    <t>C71-HSC3</t>
  </si>
  <si>
    <t>C72-HSC3</t>
  </si>
  <si>
    <t>C73-HSC3</t>
  </si>
  <si>
    <t>C74-HSC3</t>
  </si>
  <si>
    <t>C75-HSC3</t>
  </si>
  <si>
    <t>C76-HSC3</t>
  </si>
  <si>
    <t>C77-HSC3</t>
  </si>
  <si>
    <t>C78-HSC3</t>
  </si>
  <si>
    <t>HSC4</t>
  </si>
  <si>
    <t>C1-HSC4</t>
  </si>
  <si>
    <t>C2-HSC4</t>
  </si>
  <si>
    <t>C3-HSC4</t>
  </si>
  <si>
    <t>C4-HSC4</t>
  </si>
  <si>
    <t>C5-HSC4</t>
  </si>
  <si>
    <t>C6-HSC4</t>
  </si>
  <si>
    <t>C7-HSC4</t>
  </si>
  <si>
    <t>C8-HSC4</t>
  </si>
  <si>
    <t>C9-HSC4</t>
  </si>
  <si>
    <t>C10-HSC4</t>
  </si>
  <si>
    <t>C11-HSC4</t>
  </si>
  <si>
    <t>C12-HSC4</t>
  </si>
  <si>
    <t>C13-HSC4</t>
  </si>
  <si>
    <t>C14-HSC4</t>
  </si>
  <si>
    <t>C15-HSC4</t>
  </si>
  <si>
    <t>C16-HSC4</t>
  </si>
  <si>
    <t>C17-HSC4</t>
  </si>
  <si>
    <t>C18-HSC4</t>
  </si>
  <si>
    <t>C19-HSC4</t>
  </si>
  <si>
    <t>C20-HSC4</t>
  </si>
  <si>
    <t>C21-HSC4</t>
  </si>
  <si>
    <t>C22-HSC4</t>
  </si>
  <si>
    <t>C23-HSC4</t>
  </si>
  <si>
    <t>C24-HSC4</t>
  </si>
  <si>
    <t>C25-HSC4</t>
  </si>
  <si>
    <t>C26-HSC4</t>
  </si>
  <si>
    <t>C27-HSC4</t>
  </si>
  <si>
    <t>C28-HSC4</t>
  </si>
  <si>
    <t>C29-HSC4</t>
  </si>
  <si>
    <t>C30-HSC4</t>
  </si>
  <si>
    <t>C31-HSC4</t>
  </si>
  <si>
    <t>C32-HSC4</t>
  </si>
  <si>
    <t>C33-HSC4</t>
  </si>
  <si>
    <t>C34-HSC4</t>
  </si>
  <si>
    <t>C35-HSC4</t>
  </si>
  <si>
    <t>C36-HSC4</t>
  </si>
  <si>
    <t>C37-HSC4</t>
  </si>
  <si>
    <t>C38-HSC4</t>
  </si>
  <si>
    <t>C39-HSC4</t>
  </si>
  <si>
    <t>C40-HSC4</t>
  </si>
  <si>
    <t>C41-HSC4</t>
  </si>
  <si>
    <t>C42-HSC4</t>
  </si>
  <si>
    <t>C43-HSC4</t>
  </si>
  <si>
    <t>C44-HSC4</t>
  </si>
  <si>
    <t>C45-HSC4</t>
  </si>
  <si>
    <t>C46-HSC4</t>
  </si>
  <si>
    <t>C47-HSC4</t>
  </si>
  <si>
    <t>C48-HSC4</t>
  </si>
  <si>
    <t>C49-HSC4</t>
  </si>
  <si>
    <t>C50-HSC4</t>
  </si>
  <si>
    <t>C51-HSC4</t>
  </si>
  <si>
    <t>C52-HSC4</t>
  </si>
  <si>
    <t>C53-HSC4</t>
  </si>
  <si>
    <t>C54-HSC4</t>
  </si>
  <si>
    <t>C55-HSC4</t>
  </si>
  <si>
    <t>C56-HSC4</t>
  </si>
  <si>
    <t>C57-HSC4</t>
  </si>
  <si>
    <t>C58-HSC4</t>
  </si>
  <si>
    <t>C59-HSC4</t>
  </si>
  <si>
    <t>C60-HSC4</t>
  </si>
  <si>
    <t>C61-HSC4</t>
  </si>
  <si>
    <t>C62-HSC4</t>
  </si>
  <si>
    <t>C63-HSC4</t>
  </si>
  <si>
    <t>C64-HSC4</t>
  </si>
  <si>
    <t>C65-HSC4</t>
  </si>
  <si>
    <t>C66-HSC4</t>
  </si>
  <si>
    <t>C67-HSC4</t>
  </si>
  <si>
    <t>C68-HSC4</t>
  </si>
  <si>
    <t>C69-HSC4</t>
  </si>
  <si>
    <t>C70-HSC4</t>
  </si>
  <si>
    <t>C71-HSC4</t>
  </si>
  <si>
    <t>C72-HSC4</t>
  </si>
  <si>
    <t>C73-HSC4</t>
  </si>
  <si>
    <t>C74-HSC4</t>
  </si>
  <si>
    <t>C75-HSC4</t>
  </si>
  <si>
    <t>C76-HSC4</t>
  </si>
  <si>
    <t>C77-HSC4</t>
  </si>
  <si>
    <t>C78-HSC4</t>
  </si>
  <si>
    <t>HSC5</t>
  </si>
  <si>
    <t>C1-HSC5</t>
  </si>
  <si>
    <t>C2-HSC5</t>
  </si>
  <si>
    <t>C3-HSC5</t>
  </si>
  <si>
    <t>C4-HSC5</t>
  </si>
  <si>
    <t>C5-HSC5</t>
  </si>
  <si>
    <t>C6-HSC5</t>
  </si>
  <si>
    <t>C7-HSC5</t>
  </si>
  <si>
    <t>C8-HSC5</t>
  </si>
  <si>
    <t>C9-HSC5</t>
  </si>
  <si>
    <t>C10-HSC5</t>
  </si>
  <si>
    <t>C11-HSC5</t>
  </si>
  <si>
    <t>C12-HSC5</t>
  </si>
  <si>
    <t>C13-HSC5</t>
  </si>
  <si>
    <t>C14-HSC5</t>
  </si>
  <si>
    <t>C15-HSC5</t>
  </si>
  <si>
    <t>C16-HSC5</t>
  </si>
  <si>
    <t>C17-HSC5</t>
  </si>
  <si>
    <t>C18-HSC5</t>
  </si>
  <si>
    <t>C19-HSC5</t>
  </si>
  <si>
    <t>C20-HSC5</t>
  </si>
  <si>
    <t>C21-HSC5</t>
  </si>
  <si>
    <t>C22-HSC5</t>
  </si>
  <si>
    <t>C23-HSC5</t>
  </si>
  <si>
    <t>C24-HSC5</t>
  </si>
  <si>
    <t>C25-HSC5</t>
  </si>
  <si>
    <t>C26-HSC5</t>
  </si>
  <si>
    <t>C27-HSC5</t>
  </si>
  <si>
    <t>C28-HSC5</t>
  </si>
  <si>
    <t>C29-HSC5</t>
  </si>
  <si>
    <t>C30-HSC5</t>
  </si>
  <si>
    <t>C31-HSC5</t>
  </si>
  <si>
    <t>C32-HSC5</t>
  </si>
  <si>
    <t>C33-HSC5</t>
  </si>
  <si>
    <t>C34-HSC5</t>
  </si>
  <si>
    <t>C35-HSC5</t>
  </si>
  <si>
    <t>C36-HSC5</t>
  </si>
  <si>
    <t>C37-HSC5</t>
  </si>
  <si>
    <t>C38-HSC5</t>
  </si>
  <si>
    <t>C39-HSC5</t>
  </si>
  <si>
    <t>C40-HSC5</t>
  </si>
  <si>
    <t>C41-HSC5</t>
  </si>
  <si>
    <t>C42-HSC5</t>
  </si>
  <si>
    <t>C43-HSC5</t>
  </si>
  <si>
    <t>C44-HSC5</t>
  </si>
  <si>
    <t>C45-HSC5</t>
  </si>
  <si>
    <t>C46-HSC5</t>
  </si>
  <si>
    <t>C47-HSC5</t>
  </si>
  <si>
    <t>C48-HSC5</t>
  </si>
  <si>
    <t>C49-HSC5</t>
  </si>
  <si>
    <t>C50-HSC5</t>
  </si>
  <si>
    <t>C51-HSC5</t>
  </si>
  <si>
    <t>C52-HSC5</t>
  </si>
  <si>
    <t>C53-HSC5</t>
  </si>
  <si>
    <t>C54-HSC5</t>
  </si>
  <si>
    <t>C55-HSC5</t>
  </si>
  <si>
    <t>C56-HSC5</t>
  </si>
  <si>
    <t>C57-HSC5</t>
  </si>
  <si>
    <t>C58-HSC5</t>
  </si>
  <si>
    <t>C59-HSC5</t>
  </si>
  <si>
    <t>C60-HSC5</t>
  </si>
  <si>
    <t>C61-HSC5</t>
  </si>
  <si>
    <t>C62-HSC5</t>
  </si>
  <si>
    <t>C63-HSC5</t>
  </si>
  <si>
    <t>C64-HSC5</t>
  </si>
  <si>
    <t>C65-HSC5</t>
  </si>
  <si>
    <t>C66-HSC5</t>
  </si>
  <si>
    <t>C67-HSC5</t>
  </si>
  <si>
    <t>C68-HSC5</t>
  </si>
  <si>
    <t>C69-HSC5</t>
  </si>
  <si>
    <t>C70-HSC5</t>
  </si>
  <si>
    <t>C71-HSC5</t>
  </si>
  <si>
    <t>C72-HSC5</t>
  </si>
  <si>
    <t>C73-HSC5</t>
  </si>
  <si>
    <t>C74-HSC5</t>
  </si>
  <si>
    <t>C75-HSC5</t>
  </si>
  <si>
    <t>C76-HSC5</t>
  </si>
  <si>
    <t>C77-HSC5</t>
  </si>
  <si>
    <t>C78-HSC5</t>
  </si>
  <si>
    <t>HSC6</t>
  </si>
  <si>
    <t>C1-HSC6</t>
  </si>
  <si>
    <t>C2-HSC6</t>
  </si>
  <si>
    <t>C3-HSC6</t>
  </si>
  <si>
    <t>C4-HSC6</t>
  </si>
  <si>
    <t>C5-HSC6</t>
  </si>
  <si>
    <t>C6-HSC6</t>
  </si>
  <si>
    <t>C7-HSC6</t>
  </si>
  <si>
    <t>C8-HSC6</t>
  </si>
  <si>
    <t>C9-HSC6</t>
  </si>
  <si>
    <t>C10-HSC6</t>
  </si>
  <si>
    <t>C11-HSC6</t>
  </si>
  <si>
    <t>C12-HSC6</t>
  </si>
  <si>
    <t>C13-HSC6</t>
  </si>
  <si>
    <t>C14-HSC6</t>
  </si>
  <si>
    <t>C15-HSC6</t>
  </si>
  <si>
    <t>C16-HSC6</t>
  </si>
  <si>
    <t>C17-HSC6</t>
  </si>
  <si>
    <t>C18-HSC6</t>
  </si>
  <si>
    <t>C19-HSC6</t>
  </si>
  <si>
    <t>C20-HSC6</t>
  </si>
  <si>
    <t>C21-HSC6</t>
  </si>
  <si>
    <t>C22-HSC6</t>
  </si>
  <si>
    <t>C23-HSC6</t>
  </si>
  <si>
    <t>C24-HSC6</t>
  </si>
  <si>
    <t>C25-HSC6</t>
  </si>
  <si>
    <t>C26-HSC6</t>
  </si>
  <si>
    <t>C27-HSC6</t>
  </si>
  <si>
    <t>C28-HSC6</t>
  </si>
  <si>
    <t>C29-HSC6</t>
  </si>
  <si>
    <t>C30-HSC6</t>
  </si>
  <si>
    <t>C31-HSC6</t>
  </si>
  <si>
    <t>C32-HSC6</t>
  </si>
  <si>
    <t>C33-HSC6</t>
  </si>
  <si>
    <t>C34-HSC6</t>
  </si>
  <si>
    <t>C35-HSC6</t>
  </si>
  <si>
    <t>C36-HSC6</t>
  </si>
  <si>
    <t>C37-HSC6</t>
  </si>
  <si>
    <t>C38-HSC6</t>
  </si>
  <si>
    <t>C39-HSC6</t>
  </si>
  <si>
    <t>C40-HSC6</t>
  </si>
  <si>
    <t>C41-HSC6</t>
  </si>
  <si>
    <t>C42-HSC6</t>
  </si>
  <si>
    <t>C43-HSC6</t>
  </si>
  <si>
    <t>C44-HSC6</t>
  </si>
  <si>
    <t>C45-HSC6</t>
  </si>
  <si>
    <t>C46-HSC6</t>
  </si>
  <si>
    <t>C47-HSC6</t>
  </si>
  <si>
    <t>C48-HSC6</t>
  </si>
  <si>
    <t>C49-HSC6</t>
  </si>
  <si>
    <t>C50-HSC6</t>
  </si>
  <si>
    <t>C51-HSC6</t>
  </si>
  <si>
    <t>C52-HSC6</t>
  </si>
  <si>
    <t>C53-HSC6</t>
  </si>
  <si>
    <t>C54-HSC6</t>
  </si>
  <si>
    <t>C55-HSC6</t>
  </si>
  <si>
    <t>C56-HSC6</t>
  </si>
  <si>
    <t>C57-HSC6</t>
  </si>
  <si>
    <t>C58-HSC6</t>
  </si>
  <si>
    <t>C59-HSC6</t>
  </si>
  <si>
    <t>C60-HSC6</t>
  </si>
  <si>
    <t>C61-HSC6</t>
  </si>
  <si>
    <t>C62-HSC6</t>
  </si>
  <si>
    <t>C63-HSC6</t>
  </si>
  <si>
    <t>C64-HSC6</t>
  </si>
  <si>
    <t>C65-HSC6</t>
  </si>
  <si>
    <t>C66-HSC6</t>
  </si>
  <si>
    <t>C67-HSC6</t>
  </si>
  <si>
    <t>C68-HSC6</t>
  </si>
  <si>
    <t>C69-HSC6</t>
  </si>
  <si>
    <t>C70-HSC6</t>
  </si>
  <si>
    <t>C71-HSC6</t>
  </si>
  <si>
    <t>C72-HSC6</t>
  </si>
  <si>
    <t>C73-HSC6</t>
  </si>
  <si>
    <t>C74-HSC6</t>
  </si>
  <si>
    <t>C75-HSC6</t>
  </si>
  <si>
    <t>C76-HSC6</t>
  </si>
  <si>
    <t>C77-HSC6</t>
  </si>
  <si>
    <t>C78-HSC6</t>
  </si>
  <si>
    <t>HSC7</t>
  </si>
  <si>
    <t>C1-HSC7</t>
  </si>
  <si>
    <t>C2-HSC7</t>
  </si>
  <si>
    <t>C3-HSC7</t>
  </si>
  <si>
    <t>C4-HSC7</t>
  </si>
  <si>
    <t>C5-HSC7</t>
  </si>
  <si>
    <t>C6-HSC7</t>
  </si>
  <si>
    <t>C7-HSC7</t>
  </si>
  <si>
    <t>C8-HSC7</t>
  </si>
  <si>
    <t>C9-HSC7</t>
  </si>
  <si>
    <t>C10-HSC7</t>
  </si>
  <si>
    <t>C11-HSC7</t>
  </si>
  <si>
    <t>C12-HSC7</t>
  </si>
  <si>
    <t>C13-HSC7</t>
  </si>
  <si>
    <t>C14-HSC7</t>
  </si>
  <si>
    <t>C15-HSC7</t>
  </si>
  <si>
    <t>C16-HSC7</t>
  </si>
  <si>
    <t>C17-HSC7</t>
  </si>
  <si>
    <t>C18-HSC7</t>
  </si>
  <si>
    <t>C19-HSC7</t>
  </si>
  <si>
    <t>C20-HSC7</t>
  </si>
  <si>
    <t>C21-HSC7</t>
  </si>
  <si>
    <t>C22-HSC7</t>
  </si>
  <si>
    <t>C23-HSC7</t>
  </si>
  <si>
    <t>C24-HSC7</t>
  </si>
  <si>
    <t>C25-HSC7</t>
  </si>
  <si>
    <t>C26-HSC7</t>
  </si>
  <si>
    <t>C27-HSC7</t>
  </si>
  <si>
    <t>C28-HSC7</t>
  </si>
  <si>
    <t>C29-HSC7</t>
  </si>
  <si>
    <t>C30-HSC7</t>
  </si>
  <si>
    <t>C31-HSC7</t>
  </si>
  <si>
    <t>C32-HSC7</t>
  </si>
  <si>
    <t>C33-HSC7</t>
  </si>
  <si>
    <t>C34-HSC7</t>
  </si>
  <si>
    <t>C35-HSC7</t>
  </si>
  <si>
    <t>C36-HSC7</t>
  </si>
  <si>
    <t>C37-HSC7</t>
  </si>
  <si>
    <t>C38-HSC7</t>
  </si>
  <si>
    <t>C39-HSC7</t>
  </si>
  <si>
    <t>C40-HSC7</t>
  </si>
  <si>
    <t>C41-HSC7</t>
  </si>
  <si>
    <t>C42-HSC7</t>
  </si>
  <si>
    <t>C43-HSC7</t>
  </si>
  <si>
    <t>C44-HSC7</t>
  </si>
  <si>
    <t>C45-HSC7</t>
  </si>
  <si>
    <t>C46-HSC7</t>
  </si>
  <si>
    <t>C47-HSC7</t>
  </si>
  <si>
    <t>C48-HSC7</t>
  </si>
  <si>
    <t>C49-HSC7</t>
  </si>
  <si>
    <t>C50-HSC7</t>
  </si>
  <si>
    <t>C51-HSC7</t>
  </si>
  <si>
    <t>C52-HSC7</t>
  </si>
  <si>
    <t>C53-HSC7</t>
  </si>
  <si>
    <t>C54-HSC7</t>
  </si>
  <si>
    <t>C55-HSC7</t>
  </si>
  <si>
    <t>C56-HSC7</t>
  </si>
  <si>
    <t>C57-HSC7</t>
  </si>
  <si>
    <t>C58-HSC7</t>
  </si>
  <si>
    <t>C59-HSC7</t>
  </si>
  <si>
    <t>C60-HSC7</t>
  </si>
  <si>
    <t>C61-HSC7</t>
  </si>
  <si>
    <t>C62-HSC7</t>
  </si>
  <si>
    <t>C63-HSC7</t>
  </si>
  <si>
    <t>C64-HSC7</t>
  </si>
  <si>
    <t>C65-HSC7</t>
  </si>
  <si>
    <t>C66-HSC7</t>
  </si>
  <si>
    <t>C67-HSC7</t>
  </si>
  <si>
    <t>C68-HSC7</t>
  </si>
  <si>
    <t>C69-HSC7</t>
  </si>
  <si>
    <t>C70-HSC7</t>
  </si>
  <si>
    <t>C71-HSC7</t>
  </si>
  <si>
    <t>C72-HSC7</t>
  </si>
  <si>
    <t>C73-HSC7</t>
  </si>
  <si>
    <t>C74-HSC7</t>
  </si>
  <si>
    <t>C75-HSC7</t>
  </si>
  <si>
    <t>C76-HSC7</t>
  </si>
  <si>
    <t>C77-HSC7</t>
  </si>
  <si>
    <t>C78-HSC7</t>
  </si>
  <si>
    <t>HSC8</t>
  </si>
  <si>
    <t>C1-HSC8</t>
  </si>
  <si>
    <t>C2-HSC8</t>
  </si>
  <si>
    <t>C3-HSC8</t>
  </si>
  <si>
    <t>C4-HSC8</t>
  </si>
  <si>
    <t>C5-HSC8</t>
  </si>
  <si>
    <t>C6-HSC8</t>
  </si>
  <si>
    <t>C7-HSC8</t>
  </si>
  <si>
    <t>C8-HSC8</t>
  </si>
  <si>
    <t>C9-HSC8</t>
  </si>
  <si>
    <t>C10-HSC8</t>
  </si>
  <si>
    <t>C11-HSC8</t>
  </si>
  <si>
    <t>C12-HSC8</t>
  </si>
  <si>
    <t>C13-HSC8</t>
  </si>
  <si>
    <t>C14-HSC8</t>
  </si>
  <si>
    <t>C15-HSC8</t>
  </si>
  <si>
    <t>C16-HSC8</t>
  </si>
  <si>
    <t>C17-HSC8</t>
  </si>
  <si>
    <t>C18-HSC8</t>
  </si>
  <si>
    <t>C19-HSC8</t>
  </si>
  <si>
    <t>C20-HSC8</t>
  </si>
  <si>
    <t>C21-HSC8</t>
  </si>
  <si>
    <t>C22-HSC8</t>
  </si>
  <si>
    <t>C23-HSC8</t>
  </si>
  <si>
    <t>C24-HSC8</t>
  </si>
  <si>
    <t>C25-HSC8</t>
  </si>
  <si>
    <t>C26-HSC8</t>
  </si>
  <si>
    <t>C27-HSC8</t>
  </si>
  <si>
    <t>C28-HSC8</t>
  </si>
  <si>
    <t>C29-HSC8</t>
  </si>
  <si>
    <t>C30-HSC8</t>
  </si>
  <si>
    <t>C31-HSC8</t>
  </si>
  <si>
    <t>C32-HSC8</t>
  </si>
  <si>
    <t>C33-HSC8</t>
  </si>
  <si>
    <t>C34-HSC8</t>
  </si>
  <si>
    <t>C35-HSC8</t>
  </si>
  <si>
    <t>C36-HSC8</t>
  </si>
  <si>
    <t>C37-HSC8</t>
  </si>
  <si>
    <t>C38-HSC8</t>
  </si>
  <si>
    <t>C39-HSC8</t>
  </si>
  <si>
    <t>C40-HSC8</t>
  </si>
  <si>
    <t>C41-HSC8</t>
  </si>
  <si>
    <t>C42-HSC8</t>
  </si>
  <si>
    <t>C43-HSC8</t>
  </si>
  <si>
    <t>C44-HSC8</t>
  </si>
  <si>
    <t>C45-HSC8</t>
  </si>
  <si>
    <t>C46-HSC8</t>
  </si>
  <si>
    <t>C47-HSC8</t>
  </si>
  <si>
    <t>C48-HSC8</t>
  </si>
  <si>
    <t>C49-HSC8</t>
  </si>
  <si>
    <t>C50-HSC8</t>
  </si>
  <si>
    <t>C51-HSC8</t>
  </si>
  <si>
    <t>C52-HSC8</t>
  </si>
  <si>
    <t>C53-HSC8</t>
  </si>
  <si>
    <t>C54-HSC8</t>
  </si>
  <si>
    <t>C55-HSC8</t>
  </si>
  <si>
    <t>C56-HSC8</t>
  </si>
  <si>
    <t>C57-HSC8</t>
  </si>
  <si>
    <t>C58-HSC8</t>
  </si>
  <si>
    <t>C59-HSC8</t>
  </si>
  <si>
    <t>C60-HSC8</t>
  </si>
  <si>
    <t>C61-HSC8</t>
  </si>
  <si>
    <t>C62-HSC8</t>
  </si>
  <si>
    <t>C63-HSC8</t>
  </si>
  <si>
    <t>C64-HSC8</t>
  </si>
  <si>
    <t>C65-HSC8</t>
  </si>
  <si>
    <t>C66-HSC8</t>
  </si>
  <si>
    <t>C67-HSC8</t>
  </si>
  <si>
    <t>C68-HSC8</t>
  </si>
  <si>
    <t>C69-HSC8</t>
  </si>
  <si>
    <t>C70-HSC8</t>
  </si>
  <si>
    <t>C71-HSC8</t>
  </si>
  <si>
    <t>C72-HSC8</t>
  </si>
  <si>
    <t>C73-HSC8</t>
  </si>
  <si>
    <t>C74-HSC8</t>
  </si>
  <si>
    <t>C75-HSC8</t>
  </si>
  <si>
    <t>C76-HSC8</t>
  </si>
  <si>
    <t>C77-HSC8</t>
  </si>
  <si>
    <t>C78-HSC8</t>
  </si>
  <si>
    <t>HSC9</t>
  </si>
  <si>
    <t>C1-HSC9</t>
  </si>
  <si>
    <t>C2-HSC9</t>
  </si>
  <si>
    <t>C3-HSC9</t>
  </si>
  <si>
    <t>C4-HSC9</t>
  </si>
  <si>
    <t>C5-HSC9</t>
  </si>
  <si>
    <t>C6-HSC9</t>
  </si>
  <si>
    <t>C7-HSC9</t>
  </si>
  <si>
    <t>C8-HSC9</t>
  </si>
  <si>
    <t>C9-HSC9</t>
  </si>
  <si>
    <t>C10-HSC9</t>
  </si>
  <si>
    <t>C11-HSC9</t>
  </si>
  <si>
    <t>C12-HSC9</t>
  </si>
  <si>
    <t>C13-HSC9</t>
  </si>
  <si>
    <t>C14-HSC9</t>
  </si>
  <si>
    <t>C15-HSC9</t>
  </si>
  <si>
    <t>C16-HSC9</t>
  </si>
  <si>
    <t>C17-HSC9</t>
  </si>
  <si>
    <t>C18-HSC9</t>
  </si>
  <si>
    <t>C19-HSC9</t>
  </si>
  <si>
    <t>C20-HSC9</t>
  </si>
  <si>
    <t>C21-HSC9</t>
  </si>
  <si>
    <t>C22-HSC9</t>
  </si>
  <si>
    <t>C23-HSC9</t>
  </si>
  <si>
    <t>C24-HSC9</t>
  </si>
  <si>
    <t>C25-HSC9</t>
  </si>
  <si>
    <t>C26-HSC9</t>
  </si>
  <si>
    <t>C27-HSC9</t>
  </si>
  <si>
    <t>C28-HSC9</t>
  </si>
  <si>
    <t>C29-HSC9</t>
  </si>
  <si>
    <t>C30-HSC9</t>
  </si>
  <si>
    <t>C31-HSC9</t>
  </si>
  <si>
    <t>C32-HSC9</t>
  </si>
  <si>
    <t>C33-HSC9</t>
  </si>
  <si>
    <t>C34-HSC9</t>
  </si>
  <si>
    <t>C35-HSC9</t>
  </si>
  <si>
    <t>C36-HSC9</t>
  </si>
  <si>
    <t>C37-HSC9</t>
  </si>
  <si>
    <t>C38-HSC9</t>
  </si>
  <si>
    <t>C39-HSC9</t>
  </si>
  <si>
    <t>C40-HSC9</t>
  </si>
  <si>
    <t>C41-HSC9</t>
  </si>
  <si>
    <t>C42-HSC9</t>
  </si>
  <si>
    <t>C43-HSC9</t>
  </si>
  <si>
    <t>C44-HSC9</t>
  </si>
  <si>
    <t>C45-HSC9</t>
  </si>
  <si>
    <t>C46-HSC9</t>
  </si>
  <si>
    <t>C47-HSC9</t>
  </si>
  <si>
    <t>C48-HSC9</t>
  </si>
  <si>
    <t>C49-HSC9</t>
  </si>
  <si>
    <t>C50-HSC9</t>
  </si>
  <si>
    <t>C51-HSC9</t>
  </si>
  <si>
    <t>C52-HSC9</t>
  </si>
  <si>
    <t>C53-HSC9</t>
  </si>
  <si>
    <t>C54-HSC9</t>
  </si>
  <si>
    <t>C55-HSC9</t>
  </si>
  <si>
    <t>C56-HSC9</t>
  </si>
  <si>
    <t>C57-HSC9</t>
  </si>
  <si>
    <t>C58-HSC9</t>
  </si>
  <si>
    <t>C59-HSC9</t>
  </si>
  <si>
    <t>C60-HSC9</t>
  </si>
  <si>
    <t>C61-HSC9</t>
  </si>
  <si>
    <t>C62-HSC9</t>
  </si>
  <si>
    <t>C63-HSC9</t>
  </si>
  <si>
    <t>C64-HSC9</t>
  </si>
  <si>
    <t>C65-HSC9</t>
  </si>
  <si>
    <t>C66-HSC9</t>
  </si>
  <si>
    <t>C67-HSC9</t>
  </si>
  <si>
    <t>C68-HSC9</t>
  </si>
  <si>
    <t>C69-HSC9</t>
  </si>
  <si>
    <t>C70-HSC9</t>
  </si>
  <si>
    <t>C71-HSC9</t>
  </si>
  <si>
    <t>C72-HSC9</t>
  </si>
  <si>
    <t>C73-HSC9</t>
  </si>
  <si>
    <t>C74-HSC9</t>
  </si>
  <si>
    <t>C75-HSC9</t>
  </si>
  <si>
    <t>C76-HSC9</t>
  </si>
  <si>
    <t>C77-HSC9</t>
  </si>
  <si>
    <t>C78-HSC9</t>
  </si>
  <si>
    <t>HSC10</t>
  </si>
  <si>
    <t>C1-HSC10</t>
  </si>
  <si>
    <t>C2-HSC10</t>
  </si>
  <si>
    <t>C3-HSC10</t>
  </si>
  <si>
    <t>C4-HSC10</t>
  </si>
  <si>
    <t>C5-HSC10</t>
  </si>
  <si>
    <t>C6-HSC10</t>
  </si>
  <si>
    <t>C7-HSC10</t>
  </si>
  <si>
    <t>C8-HSC10</t>
  </si>
  <si>
    <t>C9-HSC10</t>
  </si>
  <si>
    <t>C10-HSC10</t>
  </si>
  <si>
    <t>C11-HSC10</t>
  </si>
  <si>
    <t>C12-HSC10</t>
  </si>
  <si>
    <t>C13-HSC10</t>
  </si>
  <si>
    <t>C14-HSC10</t>
  </si>
  <si>
    <t>C15-HSC10</t>
  </si>
  <si>
    <t>C16-HSC10</t>
  </si>
  <si>
    <t>C17-HSC10</t>
  </si>
  <si>
    <t>C18-HSC10</t>
  </si>
  <si>
    <t>C19-HSC10</t>
  </si>
  <si>
    <t>C20-HSC10</t>
  </si>
  <si>
    <t>C21-HSC10</t>
  </si>
  <si>
    <t>C22-HSC10</t>
  </si>
  <si>
    <t>C23-HSC10</t>
  </si>
  <si>
    <t>C24-HSC10</t>
  </si>
  <si>
    <t>C25-HSC10</t>
  </si>
  <si>
    <t>C26-HSC10</t>
  </si>
  <si>
    <t>C27-HSC10</t>
  </si>
  <si>
    <t>C28-HSC10</t>
  </si>
  <si>
    <t>C29-HSC10</t>
  </si>
  <si>
    <t>C30-HSC10</t>
  </si>
  <si>
    <t>C31-HSC10</t>
  </si>
  <si>
    <t>C32-HSC10</t>
  </si>
  <si>
    <t>C33-HSC10</t>
  </si>
  <si>
    <t>C34-HSC10</t>
  </si>
  <si>
    <t>C35-HSC10</t>
  </si>
  <si>
    <t>C36-HSC10</t>
  </si>
  <si>
    <t>C37-HSC10</t>
  </si>
  <si>
    <t>C38-HSC10</t>
  </si>
  <si>
    <t>C39-HSC10</t>
  </si>
  <si>
    <t>C40-HSC10</t>
  </si>
  <si>
    <t>C41-HSC10</t>
  </si>
  <si>
    <t>C42-HSC10</t>
  </si>
  <si>
    <t>C43-HSC10</t>
  </si>
  <si>
    <t>C44-HSC10</t>
  </si>
  <si>
    <t>C45-HSC10</t>
  </si>
  <si>
    <t>C46-HSC10</t>
  </si>
  <si>
    <t>C47-HSC10</t>
  </si>
  <si>
    <t>C48-HSC10</t>
  </si>
  <si>
    <t>C49-HSC10</t>
  </si>
  <si>
    <t>C50-HSC10</t>
  </si>
  <si>
    <t>C51-HSC10</t>
  </si>
  <si>
    <t>C52-HSC10</t>
  </si>
  <si>
    <t>C53-HSC10</t>
  </si>
  <si>
    <t>C54-HSC10</t>
  </si>
  <si>
    <t>C55-HSC10</t>
  </si>
  <si>
    <t>C56-HSC10</t>
  </si>
  <si>
    <t>C57-HSC10</t>
  </si>
  <si>
    <t>C58-HSC10</t>
  </si>
  <si>
    <t>C59-HSC10</t>
  </si>
  <si>
    <t>C60-HSC10</t>
  </si>
  <si>
    <t>C61-HSC10</t>
  </si>
  <si>
    <t>C62-HSC10</t>
  </si>
  <si>
    <t>C63-HSC10</t>
  </si>
  <si>
    <t>C64-HSC10</t>
  </si>
  <si>
    <t>C65-HSC10</t>
  </si>
  <si>
    <t>C66-HSC10</t>
  </si>
  <si>
    <t>C67-HSC10</t>
  </si>
  <si>
    <t>C68-HSC10</t>
  </si>
  <si>
    <t>C69-HSC10</t>
  </si>
  <si>
    <t>C70-HSC10</t>
  </si>
  <si>
    <t>C71-HSC10</t>
  </si>
  <si>
    <t>C72-HSC10</t>
  </si>
  <si>
    <t>C73-HSC10</t>
  </si>
  <si>
    <t>C74-HSC10</t>
  </si>
  <si>
    <t>C75-HSC10</t>
  </si>
  <si>
    <t>C76-HSC10</t>
  </si>
  <si>
    <t>C77-HSC10</t>
  </si>
  <si>
    <t>C78-HSC10</t>
  </si>
  <si>
    <t>HSC11</t>
  </si>
  <si>
    <t>C1-HSC11</t>
  </si>
  <si>
    <t>C2-HSC11</t>
  </si>
  <si>
    <t>C3-HSC11</t>
  </si>
  <si>
    <t>C4-HSC11</t>
  </si>
  <si>
    <t>C5-HSC11</t>
  </si>
  <si>
    <t>C6-HSC11</t>
  </si>
  <si>
    <t>C7-HSC11</t>
  </si>
  <si>
    <t>C8-HSC11</t>
  </si>
  <si>
    <t>C9-HSC11</t>
  </si>
  <si>
    <t>C10-HSC11</t>
  </si>
  <si>
    <t>C11-HSC11</t>
  </si>
  <si>
    <t>C12-HSC11</t>
  </si>
  <si>
    <t>C13-HSC11</t>
  </si>
  <si>
    <t>C14-HSC11</t>
  </si>
  <si>
    <t>C15-HSC11</t>
  </si>
  <si>
    <t>C16-HSC11</t>
  </si>
  <si>
    <t>C17-HSC11</t>
  </si>
  <si>
    <t>C18-HSC11</t>
  </si>
  <si>
    <t>C19-HSC11</t>
  </si>
  <si>
    <t>C20-HSC11</t>
  </si>
  <si>
    <t>C21-HSC11</t>
  </si>
  <si>
    <t>C22-HSC11</t>
  </si>
  <si>
    <t>C23-HSC11</t>
  </si>
  <si>
    <t>C24-HSC11</t>
  </si>
  <si>
    <t>C25-HSC11</t>
  </si>
  <si>
    <t>C26-HSC11</t>
  </si>
  <si>
    <t>C27-HSC11</t>
  </si>
  <si>
    <t>C28-HSC11</t>
  </si>
  <si>
    <t>C29-HSC11</t>
  </si>
  <si>
    <t>C30-HSC11</t>
  </si>
  <si>
    <t>C31-HSC11</t>
  </si>
  <si>
    <t>C32-HSC11</t>
  </si>
  <si>
    <t>C33-HSC11</t>
  </si>
  <si>
    <t>C34-HSC11</t>
  </si>
  <si>
    <t>C35-HSC11</t>
  </si>
  <si>
    <t>C36-HSC11</t>
  </si>
  <si>
    <t>C37-HSC11</t>
  </si>
  <si>
    <t>C38-HSC11</t>
  </si>
  <si>
    <t>C39-HSC11</t>
  </si>
  <si>
    <t>C40-HSC11</t>
  </si>
  <si>
    <t>C41-HSC11</t>
  </si>
  <si>
    <t>C42-HSC11</t>
  </si>
  <si>
    <t>C43-HSC11</t>
  </si>
  <si>
    <t>C44-HSC11</t>
  </si>
  <si>
    <t>C45-HSC11</t>
  </si>
  <si>
    <t>C46-HSC11</t>
  </si>
  <si>
    <t>C47-HSC11</t>
  </si>
  <si>
    <t>C48-HSC11</t>
  </si>
  <si>
    <t>C49-HSC11</t>
  </si>
  <si>
    <t>C50-HSC11</t>
  </si>
  <si>
    <t>C51-HSC11</t>
  </si>
  <si>
    <t>C52-HSC11</t>
  </si>
  <si>
    <t>C53-HSC11</t>
  </si>
  <si>
    <t>C54-HSC11</t>
  </si>
  <si>
    <t>C55-HSC11</t>
  </si>
  <si>
    <t>C56-HSC11</t>
  </si>
  <si>
    <t>C57-HSC11</t>
  </si>
  <si>
    <t>C58-HSC11</t>
  </si>
  <si>
    <t>C59-HSC11</t>
  </si>
  <si>
    <t>C60-HSC11</t>
  </si>
  <si>
    <t>C61-HSC11</t>
  </si>
  <si>
    <t>C62-HSC11</t>
  </si>
  <si>
    <t>C63-HSC11</t>
  </si>
  <si>
    <t>C64-HSC11</t>
  </si>
  <si>
    <t>C65-HSC11</t>
  </si>
  <si>
    <t>C66-HSC11</t>
  </si>
  <si>
    <t>C67-HSC11</t>
  </si>
  <si>
    <t>C68-HSC11</t>
  </si>
  <si>
    <t>C69-HSC11</t>
  </si>
  <si>
    <t>C70-HSC11</t>
  </si>
  <si>
    <t>C71-HSC11</t>
  </si>
  <si>
    <t>C72-HSC11</t>
  </si>
  <si>
    <t>C73-HSC11</t>
  </si>
  <si>
    <t>C74-HSC11</t>
  </si>
  <si>
    <t>C75-HSC11</t>
  </si>
  <si>
    <t>C76-HSC11</t>
  </si>
  <si>
    <t>C77-HSC11</t>
  </si>
  <si>
    <t>C78-HSC11</t>
  </si>
  <si>
    <t>HSC12</t>
  </si>
  <si>
    <t>C1-HSC12</t>
  </si>
  <si>
    <t>C2-HSC12</t>
  </si>
  <si>
    <t>C3-HSC12</t>
  </si>
  <si>
    <t>C4-HSC12</t>
  </si>
  <si>
    <t>C5-HSC12</t>
  </si>
  <si>
    <t>C6-HSC12</t>
  </si>
  <si>
    <t>C7-HSC12</t>
  </si>
  <si>
    <t>C8-HSC12</t>
  </si>
  <si>
    <t>C9-HSC12</t>
  </si>
  <si>
    <t>C10-HSC12</t>
  </si>
  <si>
    <t>C11-HSC12</t>
  </si>
  <si>
    <t>C12-HSC12</t>
  </si>
  <si>
    <t>C13-HSC12</t>
  </si>
  <si>
    <t>C14-HSC12</t>
  </si>
  <si>
    <t>C15-HSC12</t>
  </si>
  <si>
    <t>C16-HSC12</t>
  </si>
  <si>
    <t>C17-HSC12</t>
  </si>
  <si>
    <t>C18-HSC12</t>
  </si>
  <si>
    <t>C19-HSC12</t>
  </si>
  <si>
    <t>C20-HSC12</t>
  </si>
  <si>
    <t>C21-HSC12</t>
  </si>
  <si>
    <t>C22-HSC12</t>
  </si>
  <si>
    <t>C23-HSC12</t>
  </si>
  <si>
    <t>C24-HSC12</t>
  </si>
  <si>
    <t>C25-HSC12</t>
  </si>
  <si>
    <t>C26-HSC12</t>
  </si>
  <si>
    <t>C27-HSC12</t>
  </si>
  <si>
    <t>C28-HSC12</t>
  </si>
  <si>
    <t>C29-HSC12</t>
  </si>
  <si>
    <t>C30-HSC12</t>
  </si>
  <si>
    <t>C31-HSC12</t>
  </si>
  <si>
    <t>C32-HSC12</t>
  </si>
  <si>
    <t>C33-HSC12</t>
  </si>
  <si>
    <t>C34-HSC12</t>
  </si>
  <si>
    <t>C35-HSC12</t>
  </si>
  <si>
    <t>C36-HSC12</t>
  </si>
  <si>
    <t>C37-HSC12</t>
  </si>
  <si>
    <t>C38-HSC12</t>
  </si>
  <si>
    <t>C39-HSC12</t>
  </si>
  <si>
    <t>C40-HSC12</t>
  </si>
  <si>
    <t>C41-HSC12</t>
  </si>
  <si>
    <t>C42-HSC12</t>
  </si>
  <si>
    <t>C43-HSC12</t>
  </si>
  <si>
    <t>C44-HSC12</t>
  </si>
  <si>
    <t>C45-HSC12</t>
  </si>
  <si>
    <t>C46-HSC12</t>
  </si>
  <si>
    <t>C47-HSC12</t>
  </si>
  <si>
    <t>C48-HSC12</t>
  </si>
  <si>
    <t>C49-HSC12</t>
  </si>
  <si>
    <t>C50-HSC12</t>
  </si>
  <si>
    <t>C51-HSC12</t>
  </si>
  <si>
    <t>C52-HSC12</t>
  </si>
  <si>
    <t>C53-HSC12</t>
  </si>
  <si>
    <t>C54-HSC12</t>
  </si>
  <si>
    <t>C55-HSC12</t>
  </si>
  <si>
    <t>C56-HSC12</t>
  </si>
  <si>
    <t>C57-HSC12</t>
  </si>
  <si>
    <t>C58-HSC12</t>
  </si>
  <si>
    <t>C59-HSC12</t>
  </si>
  <si>
    <t>C60-HSC12</t>
  </si>
  <si>
    <t>C61-HSC12</t>
  </si>
  <si>
    <t>C62-HSC12</t>
  </si>
  <si>
    <t>C63-HSC12</t>
  </si>
  <si>
    <t>C64-HSC12</t>
  </si>
  <si>
    <t>C65-HSC12</t>
  </si>
  <si>
    <t>C66-HSC12</t>
  </si>
  <si>
    <t>C67-HSC12</t>
  </si>
  <si>
    <t>C68-HSC12</t>
  </si>
  <si>
    <t>C69-HSC12</t>
  </si>
  <si>
    <t>C70-HSC12</t>
  </si>
  <si>
    <t>C71-HSC12</t>
  </si>
  <si>
    <t>C72-HSC12</t>
  </si>
  <si>
    <t>C73-HSC12</t>
  </si>
  <si>
    <t>C74-HSC12</t>
  </si>
  <si>
    <t>C75-HSC12</t>
  </si>
  <si>
    <t>C76-HSC12</t>
  </si>
  <si>
    <t>C77-HSC12</t>
  </si>
  <si>
    <t>C78-HSC12</t>
  </si>
  <si>
    <t>HSC13</t>
  </si>
  <si>
    <t>C1-HSC13</t>
  </si>
  <si>
    <t>C2-HSC13</t>
  </si>
  <si>
    <t>C3-HSC13</t>
  </si>
  <si>
    <t>C4-HSC13</t>
  </si>
  <si>
    <t>C5-HSC13</t>
  </si>
  <si>
    <t>C6-HSC13</t>
  </si>
  <si>
    <t>C7-HSC13</t>
  </si>
  <si>
    <t>C8-HSC13</t>
  </si>
  <si>
    <t>C9-HSC13</t>
  </si>
  <si>
    <t>C10-HSC13</t>
  </si>
  <si>
    <t>C11-HSC13</t>
  </si>
  <si>
    <t>C12-HSC13</t>
  </si>
  <si>
    <t>C13-HSC13</t>
  </si>
  <si>
    <t>C14-HSC13</t>
  </si>
  <si>
    <t>C15-HSC13</t>
  </si>
  <si>
    <t>C16-HSC13</t>
  </si>
  <si>
    <t>C17-HSC13</t>
  </si>
  <si>
    <t>C18-HSC13</t>
  </si>
  <si>
    <t>C19-HSC13</t>
  </si>
  <si>
    <t>C20-HSC13</t>
  </si>
  <si>
    <t>C21-HSC13</t>
  </si>
  <si>
    <t>C22-HSC13</t>
  </si>
  <si>
    <t>C23-HSC13</t>
  </si>
  <si>
    <t>C24-HSC13</t>
  </si>
  <si>
    <t>C25-HSC13</t>
  </si>
  <si>
    <t>C26-HSC13</t>
  </si>
  <si>
    <t>C27-HSC13</t>
  </si>
  <si>
    <t>C28-HSC13</t>
  </si>
  <si>
    <t>C29-HSC13</t>
  </si>
  <si>
    <t>C30-HSC13</t>
  </si>
  <si>
    <t>C31-HSC13</t>
  </si>
  <si>
    <t>C32-HSC13</t>
  </si>
  <si>
    <t>C33-HSC13</t>
  </si>
  <si>
    <t>C34-HSC13</t>
  </si>
  <si>
    <t>C35-HSC13</t>
  </si>
  <si>
    <t>C36-HSC13</t>
  </si>
  <si>
    <t>C37-HSC13</t>
  </si>
  <si>
    <t>C38-HSC13</t>
  </si>
  <si>
    <t>C39-HSC13</t>
  </si>
  <si>
    <t>C40-HSC13</t>
  </si>
  <si>
    <t>C41-HSC13</t>
  </si>
  <si>
    <t>C42-HSC13</t>
  </si>
  <si>
    <t>C43-HSC13</t>
  </si>
  <si>
    <t>C44-HSC13</t>
  </si>
  <si>
    <t>C45-HSC13</t>
  </si>
  <si>
    <t>C46-HSC13</t>
  </si>
  <si>
    <t>C47-HSC13</t>
  </si>
  <si>
    <t>C48-HSC13</t>
  </si>
  <si>
    <t>C49-HSC13</t>
  </si>
  <si>
    <t>C50-HSC13</t>
  </si>
  <si>
    <t>C51-HSC13</t>
  </si>
  <si>
    <t>C52-HSC13</t>
  </si>
  <si>
    <t>C53-HSC13</t>
  </si>
  <si>
    <t>C54-HSC13</t>
  </si>
  <si>
    <t>C55-HSC13</t>
  </si>
  <si>
    <t>C56-HSC13</t>
  </si>
  <si>
    <t>C57-HSC13</t>
  </si>
  <si>
    <t>C58-HSC13</t>
  </si>
  <si>
    <t>C59-HSC13</t>
  </si>
  <si>
    <t>C60-HSC13</t>
  </si>
  <si>
    <t>C61-HSC13</t>
  </si>
  <si>
    <t>C62-HSC13</t>
  </si>
  <si>
    <t>C63-HSC13</t>
  </si>
  <si>
    <t>C64-HSC13</t>
  </si>
  <si>
    <t>C65-HSC13</t>
  </si>
  <si>
    <t>C66-HSC13</t>
  </si>
  <si>
    <t>C67-HSC13</t>
  </si>
  <si>
    <t>C68-HSC13</t>
  </si>
  <si>
    <t>C69-HSC13</t>
  </si>
  <si>
    <t>C70-HSC13</t>
  </si>
  <si>
    <t>C71-HSC13</t>
  </si>
  <si>
    <t>C72-HSC13</t>
  </si>
  <si>
    <t>C73-HSC13</t>
  </si>
  <si>
    <t>C74-HSC13</t>
  </si>
  <si>
    <t>C75-HSC13</t>
  </si>
  <si>
    <t>C76-HSC13</t>
  </si>
  <si>
    <t>C77-HSC13</t>
  </si>
  <si>
    <t>C78-HSC13</t>
  </si>
  <si>
    <t>This supplementary data contains the statistics on HSC clonal specific differentiation biases , related to Fig 4e</t>
  </si>
  <si>
    <t>Differentiation trajectory</t>
  </si>
  <si>
    <t>Clone</t>
  </si>
  <si>
    <t>pvalue.T1</t>
  </si>
  <si>
    <t>pvalue.T2</t>
  </si>
  <si>
    <t>tag</t>
  </si>
  <si>
    <t>Lym</t>
  </si>
  <si>
    <t>***</t>
  </si>
  <si>
    <t>**</t>
  </si>
  <si>
    <t>*</t>
  </si>
  <si>
    <t>Ery</t>
  </si>
  <si>
    <t>MK</t>
  </si>
  <si>
    <t>Mye</t>
  </si>
  <si>
    <t>Pvalue.T1 (Hypergeometric test)</t>
  </si>
  <si>
    <t>Pvalue.T2(Hypergeometric tes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scheme val="minor"/>
    </font>
    <font>
      <b/>
      <sz val="12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theme="0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2" borderId="1" xfId="0" applyFont="1" applyFill="1" applyBorder="1"/>
    <xf numFmtId="0" fontId="2" fillId="0" borderId="0" xfId="0" applyFont="1"/>
    <xf numFmtId="11" fontId="3" fillId="0" borderId="0" xfId="0" applyNumberFormat="1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94"/>
  <sheetViews>
    <sheetView tabSelected="1" workbookViewId="0">
      <selection activeCell="L11" sqref="L11"/>
    </sheetView>
  </sheetViews>
  <sheetFormatPr baseColWidth="10" defaultColWidth="14.5" defaultRowHeight="15" customHeight="1" x14ac:dyDescent="0.2"/>
  <cols>
    <col min="1" max="1" width="12.5" customWidth="1"/>
    <col min="2" max="2" width="13.1640625" customWidth="1"/>
    <col min="3" max="3" width="10.1640625" customWidth="1"/>
    <col min="4" max="26" width="8.83203125" customWidth="1"/>
  </cols>
  <sheetData>
    <row r="1" spans="1:26" ht="16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2"/>
      <c r="O1" s="2"/>
      <c r="P1" s="2"/>
      <c r="Q1" s="2"/>
      <c r="R1" s="2"/>
      <c r="S1" s="1"/>
      <c r="T1" s="1"/>
      <c r="U1" s="1"/>
      <c r="V1" s="1"/>
      <c r="W1" s="1"/>
      <c r="X1" s="1"/>
      <c r="Y1" s="1"/>
      <c r="Z1" s="1"/>
    </row>
    <row r="2" spans="1:26" x14ac:dyDescent="0.2">
      <c r="A2" s="3" t="s">
        <v>1</v>
      </c>
      <c r="B2" s="3" t="s">
        <v>2</v>
      </c>
      <c r="C2" s="3" t="s">
        <v>3</v>
      </c>
      <c r="D2" s="3" t="s">
        <v>4</v>
      </c>
      <c r="E2" s="3" t="s">
        <v>1205</v>
      </c>
      <c r="F2" s="3" t="s">
        <v>1206</v>
      </c>
      <c r="G2" s="3" t="s">
        <v>5</v>
      </c>
      <c r="H2" s="3" t="s">
        <v>6</v>
      </c>
      <c r="I2" s="3" t="s">
        <v>7</v>
      </c>
    </row>
    <row r="3" spans="1:26" x14ac:dyDescent="0.2">
      <c r="A3" s="3" t="s">
        <v>8</v>
      </c>
      <c r="B3" s="3" t="s">
        <v>9</v>
      </c>
      <c r="C3" s="3">
        <v>0.26605267081957501</v>
      </c>
      <c r="D3" s="3">
        <v>0.125711795626122</v>
      </c>
      <c r="E3" s="3">
        <v>0.16328628299386899</v>
      </c>
      <c r="F3" s="3">
        <v>0.29852665760100899</v>
      </c>
      <c r="G3" s="3">
        <v>0.19601201737118601</v>
      </c>
      <c r="H3" s="3">
        <v>5.0990887569029801E-2</v>
      </c>
      <c r="I3" s="3" t="s">
        <v>10</v>
      </c>
    </row>
    <row r="4" spans="1:26" x14ac:dyDescent="0.2">
      <c r="A4" s="3" t="s">
        <v>11</v>
      </c>
      <c r="B4" s="3" t="s">
        <v>9</v>
      </c>
      <c r="C4" s="3">
        <v>-0.22764177233426799</v>
      </c>
      <c r="D4" s="3">
        <v>-6.6933282316273504E-2</v>
      </c>
      <c r="E4" s="3">
        <v>0.63139039655743601</v>
      </c>
      <c r="F4" s="3">
        <v>0.48367057134993402</v>
      </c>
      <c r="G4" s="3">
        <v>0.66762713633816395</v>
      </c>
      <c r="H4" s="3">
        <v>8.0877860618011402E-2</v>
      </c>
      <c r="I4" s="3" t="s">
        <v>12</v>
      </c>
    </row>
    <row r="5" spans="1:26" x14ac:dyDescent="0.2">
      <c r="A5" s="3" t="s">
        <v>13</v>
      </c>
      <c r="B5" s="3" t="s">
        <v>9</v>
      </c>
      <c r="C5" s="3">
        <v>-0.14542700904608</v>
      </c>
      <c r="D5" s="3">
        <v>-0.125826971369842</v>
      </c>
      <c r="E5" s="3">
        <v>0.52417924023753704</v>
      </c>
      <c r="F5" s="3">
        <v>0.56378058630538896</v>
      </c>
      <c r="G5" s="3">
        <v>0.65576695951161401</v>
      </c>
      <c r="H5" s="3">
        <v>8.0180460989661001E-2</v>
      </c>
      <c r="I5" s="3" t="s">
        <v>14</v>
      </c>
    </row>
    <row r="6" spans="1:26" x14ac:dyDescent="0.2">
      <c r="A6" s="3" t="s">
        <v>15</v>
      </c>
      <c r="B6" s="3" t="s">
        <v>9</v>
      </c>
      <c r="C6" s="3">
        <v>-0.197894428940216</v>
      </c>
      <c r="D6" s="3">
        <v>0.24190481313064499</v>
      </c>
      <c r="E6" s="3">
        <v>0.64251879849976301</v>
      </c>
      <c r="F6" s="3">
        <v>0.218500576701879</v>
      </c>
      <c r="G6" s="3">
        <v>0.416023470526179</v>
      </c>
      <c r="H6" s="3">
        <v>6.4214714314589097E-2</v>
      </c>
      <c r="I6" s="3" t="s">
        <v>16</v>
      </c>
    </row>
    <row r="7" spans="1:26" x14ac:dyDescent="0.2">
      <c r="A7" s="3" t="s">
        <v>17</v>
      </c>
      <c r="B7" s="3" t="s">
        <v>9</v>
      </c>
      <c r="C7" s="3">
        <v>-5.2493509978199099E-3</v>
      </c>
      <c r="D7" s="3">
        <v>-0.16646895586718799</v>
      </c>
      <c r="E7" s="3">
        <v>0.42886561684595598</v>
      </c>
      <c r="F7" s="3">
        <v>0.54286186575541295</v>
      </c>
      <c r="G7" s="3">
        <v>0.57214514659317095</v>
      </c>
      <c r="H7" s="3">
        <v>7.3450047302028698E-2</v>
      </c>
      <c r="I7" s="3" t="s">
        <v>18</v>
      </c>
    </row>
    <row r="8" spans="1:26" x14ac:dyDescent="0.2">
      <c r="A8" s="3" t="s">
        <v>19</v>
      </c>
      <c r="B8" s="3" t="s">
        <v>9</v>
      </c>
      <c r="C8" s="3">
        <v>0.63218056961747204</v>
      </c>
      <c r="D8" s="3">
        <v>0.22926798745272001</v>
      </c>
      <c r="E8" s="3">
        <v>1.79333455673042E-2</v>
      </c>
      <c r="F8" s="3">
        <v>0.211102613453028</v>
      </c>
      <c r="G8" s="3">
        <v>2.4897173149662399E-2</v>
      </c>
      <c r="H8" s="3">
        <v>3.1013221088409801E-2</v>
      </c>
      <c r="I8" s="3" t="s">
        <v>20</v>
      </c>
    </row>
    <row r="9" spans="1:26" x14ac:dyDescent="0.2">
      <c r="A9" s="3" t="s">
        <v>21</v>
      </c>
      <c r="B9" s="3" t="s">
        <v>9</v>
      </c>
      <c r="C9" s="3">
        <v>0.29657753783303298</v>
      </c>
      <c r="D9" s="3">
        <v>-4.0938073783328997E-2</v>
      </c>
      <c r="E9" s="3">
        <v>0.14755740466383399</v>
      </c>
      <c r="F9" s="3">
        <v>0.43444316433429397</v>
      </c>
      <c r="G9" s="3">
        <v>0.24021720612627701</v>
      </c>
      <c r="H9" s="3">
        <v>5.3498880398383797E-2</v>
      </c>
      <c r="I9" s="3" t="s">
        <v>22</v>
      </c>
    </row>
    <row r="10" spans="1:26" x14ac:dyDescent="0.2">
      <c r="A10" s="3" t="s">
        <v>23</v>
      </c>
      <c r="B10" s="3" t="s">
        <v>9</v>
      </c>
      <c r="C10" s="3">
        <v>-0.197894428940216</v>
      </c>
      <c r="D10" s="3">
        <v>0.118098611516247</v>
      </c>
      <c r="E10" s="3">
        <v>0.60302399830676201</v>
      </c>
      <c r="F10" s="3">
        <v>0.30649792451760899</v>
      </c>
      <c r="G10" s="3">
        <v>0.49687454088834898</v>
      </c>
      <c r="H10" s="3">
        <v>6.8852430472290893E-2</v>
      </c>
      <c r="I10" s="3" t="s">
        <v>24</v>
      </c>
    </row>
    <row r="11" spans="1:26" x14ac:dyDescent="0.2">
      <c r="A11" s="3" t="s">
        <v>25</v>
      </c>
      <c r="B11" s="3" t="s">
        <v>9</v>
      </c>
      <c r="C11" s="3">
        <v>0.21714307033862801</v>
      </c>
      <c r="D11" s="3">
        <v>0.33360464726745498</v>
      </c>
      <c r="E11" s="3">
        <v>0.22097975423861699</v>
      </c>
      <c r="F11" s="3">
        <v>0.142589164343845</v>
      </c>
      <c r="G11" s="3">
        <v>0.14045190340321401</v>
      </c>
      <c r="H11" s="3">
        <v>4.5291288937183101E-2</v>
      </c>
      <c r="I11" s="3" t="s">
        <v>26</v>
      </c>
    </row>
    <row r="12" spans="1:26" x14ac:dyDescent="0.2">
      <c r="A12" s="3" t="s">
        <v>27</v>
      </c>
      <c r="B12" s="3" t="s">
        <v>9</v>
      </c>
      <c r="C12" s="3">
        <v>3.27184992012007E-2</v>
      </c>
      <c r="D12" s="3">
        <v>0.73666950488022298</v>
      </c>
      <c r="E12" s="3">
        <v>0.386300133571222</v>
      </c>
      <c r="F12" s="3">
        <v>1.6201716126874099E-2</v>
      </c>
      <c r="G12" s="3">
        <v>3.8014111676668801E-2</v>
      </c>
      <c r="H12" s="3">
        <v>3.39561589423472E-2</v>
      </c>
      <c r="I12" s="3" t="s">
        <v>28</v>
      </c>
    </row>
    <row r="13" spans="1:26" x14ac:dyDescent="0.2">
      <c r="A13" s="3" t="s">
        <v>29</v>
      </c>
      <c r="B13" s="3" t="s">
        <v>9</v>
      </c>
      <c r="C13" s="3">
        <v>3.27184992012007E-2</v>
      </c>
      <c r="D13" s="3">
        <v>3.4560455751245001E-3</v>
      </c>
      <c r="E13" s="3">
        <v>0.386300133571222</v>
      </c>
      <c r="F13" s="3">
        <v>0.397390683042397</v>
      </c>
      <c r="G13" s="3">
        <v>0.44119002503295301</v>
      </c>
      <c r="H13" s="3">
        <v>6.5675043011854797E-2</v>
      </c>
      <c r="I13" s="3" t="s">
        <v>30</v>
      </c>
    </row>
    <row r="14" spans="1:26" x14ac:dyDescent="0.2">
      <c r="A14" s="3" t="s">
        <v>31</v>
      </c>
      <c r="B14" s="3" t="s">
        <v>9</v>
      </c>
      <c r="C14" s="3">
        <v>0.12198583729828801</v>
      </c>
      <c r="D14" s="3">
        <v>-0.26333049511977702</v>
      </c>
      <c r="E14" s="3">
        <v>0.30047164554477701</v>
      </c>
      <c r="F14" s="3">
        <v>0.60292474519810602</v>
      </c>
      <c r="G14" s="3">
        <v>0.49065221200331599</v>
      </c>
      <c r="H14" s="3">
        <v>6.8491368306570793E-2</v>
      </c>
      <c r="I14" s="3" t="s">
        <v>32</v>
      </c>
    </row>
    <row r="15" spans="1:26" x14ac:dyDescent="0.2">
      <c r="A15" s="3" t="s">
        <v>33</v>
      </c>
      <c r="B15" s="3" t="s">
        <v>9</v>
      </c>
      <c r="C15" s="3">
        <v>0.11760739678771399</v>
      </c>
      <c r="D15" s="3">
        <v>-2.0518263899260698</v>
      </c>
      <c r="E15" s="3">
        <v>0.298528619174174</v>
      </c>
      <c r="F15" s="3">
        <v>0.94218743523135096</v>
      </c>
      <c r="G15" s="3">
        <v>0.63804407077053504</v>
      </c>
      <c r="H15" s="3">
        <v>7.8256268410499596E-2</v>
      </c>
      <c r="I15" s="3" t="s">
        <v>34</v>
      </c>
    </row>
    <row r="16" spans="1:26" x14ac:dyDescent="0.2">
      <c r="A16" s="3" t="s">
        <v>35</v>
      </c>
      <c r="B16" s="3" t="s">
        <v>9</v>
      </c>
      <c r="C16" s="3">
        <v>4.7218068896315697E-2</v>
      </c>
      <c r="D16" s="3">
        <v>0.43056637715454299</v>
      </c>
      <c r="E16" s="3">
        <v>0.37026257070264201</v>
      </c>
      <c r="F16" s="3">
        <v>0.101812107914906</v>
      </c>
      <c r="G16" s="3">
        <v>0.16127505166391801</v>
      </c>
      <c r="H16" s="3">
        <v>4.7542717769033301E-2</v>
      </c>
      <c r="I16" s="3" t="s">
        <v>36</v>
      </c>
    </row>
    <row r="17" spans="1:9" x14ac:dyDescent="0.2">
      <c r="A17" s="3" t="s">
        <v>37</v>
      </c>
      <c r="B17" s="3" t="s">
        <v>9</v>
      </c>
      <c r="C17" s="3">
        <v>0.589111847725586</v>
      </c>
      <c r="D17" s="3">
        <v>0.321632005601379</v>
      </c>
      <c r="E17" s="3">
        <v>4.4620712690006302E-2</v>
      </c>
      <c r="F17" s="3">
        <v>0.142993695314591</v>
      </c>
      <c r="G17" s="3">
        <v>3.8630695410575601E-2</v>
      </c>
      <c r="H17" s="3">
        <v>3.39561589423472E-2</v>
      </c>
      <c r="I17" s="3" t="s">
        <v>38</v>
      </c>
    </row>
    <row r="18" spans="1:9" x14ac:dyDescent="0.2">
      <c r="A18" s="3" t="s">
        <v>39</v>
      </c>
      <c r="B18" s="3" t="s">
        <v>9</v>
      </c>
      <c r="C18" s="3">
        <v>-0.75248328061785297</v>
      </c>
      <c r="D18" s="3">
        <v>-0.43616709198199299</v>
      </c>
      <c r="E18" s="3">
        <v>0.90695257861376</v>
      </c>
      <c r="F18" s="3">
        <v>0.69994827674800697</v>
      </c>
      <c r="G18" s="3">
        <v>0.923290910948254</v>
      </c>
      <c r="H18" s="3">
        <v>0.10107885102016</v>
      </c>
      <c r="I18" s="3" t="s">
        <v>40</v>
      </c>
    </row>
    <row r="19" spans="1:9" x14ac:dyDescent="0.2">
      <c r="A19" s="3" t="s">
        <v>41</v>
      </c>
      <c r="B19" s="3" t="s">
        <v>9</v>
      </c>
      <c r="C19" s="3">
        <v>-0.64792734957526299</v>
      </c>
      <c r="D19" s="3">
        <v>-0.236858283758586</v>
      </c>
      <c r="E19" s="3">
        <v>0.88724874886106397</v>
      </c>
      <c r="F19" s="3">
        <v>0.55585427426600398</v>
      </c>
      <c r="G19" s="3">
        <v>0.84180031469675698</v>
      </c>
      <c r="H19" s="3">
        <v>9.4073847793332999E-2</v>
      </c>
      <c r="I19" s="3" t="s">
        <v>42</v>
      </c>
    </row>
    <row r="20" spans="1:9" x14ac:dyDescent="0.2">
      <c r="A20" s="3" t="s">
        <v>43</v>
      </c>
      <c r="B20" s="3" t="s">
        <v>9</v>
      </c>
      <c r="C20" s="3">
        <v>0.52526536570096005</v>
      </c>
      <c r="D20" s="3">
        <v>0.43056637715454299</v>
      </c>
      <c r="E20" s="3">
        <v>5.0259383234286303E-2</v>
      </c>
      <c r="F20" s="3">
        <v>0.101812107914906</v>
      </c>
      <c r="G20" s="3">
        <v>3.2110204150464297E-2</v>
      </c>
      <c r="H20" s="3">
        <v>3.2573926386713498E-2</v>
      </c>
      <c r="I20" s="3" t="s">
        <v>44</v>
      </c>
    </row>
    <row r="21" spans="1:9" ht="15.75" customHeight="1" x14ac:dyDescent="0.2">
      <c r="A21" s="3" t="s">
        <v>45</v>
      </c>
      <c r="B21" s="3" t="s">
        <v>9</v>
      </c>
      <c r="C21" s="3">
        <v>-0.242288548298669</v>
      </c>
      <c r="D21" s="3">
        <v>0.19610112351751999</v>
      </c>
      <c r="E21" s="3">
        <v>0.62756262367451698</v>
      </c>
      <c r="F21" s="3">
        <v>0.24937633239218099</v>
      </c>
      <c r="G21" s="3">
        <v>0.44675907320615099</v>
      </c>
      <c r="H21" s="3">
        <v>6.5980693178912295E-2</v>
      </c>
      <c r="I21" s="3" t="s">
        <v>46</v>
      </c>
    </row>
    <row r="22" spans="1:9" ht="15.75" customHeight="1" x14ac:dyDescent="0.2">
      <c r="A22" s="3" t="s">
        <v>47</v>
      </c>
      <c r="B22" s="3" t="s">
        <v>9</v>
      </c>
      <c r="C22" s="3">
        <v>0.129680229088289</v>
      </c>
      <c r="D22" s="3">
        <v>-1.1614508811005599</v>
      </c>
      <c r="E22" s="3">
        <v>0.29881962996859401</v>
      </c>
      <c r="F22" s="3">
        <v>0.96324269033523702</v>
      </c>
      <c r="G22" s="3">
        <v>0.64629649020173197</v>
      </c>
      <c r="H22" s="3">
        <v>7.9186286313122398E-2</v>
      </c>
      <c r="I22" s="3" t="s">
        <v>48</v>
      </c>
    </row>
    <row r="23" spans="1:9" ht="15.75" customHeight="1" x14ac:dyDescent="0.2">
      <c r="A23" s="3" t="s">
        <v>49</v>
      </c>
      <c r="B23" s="3" t="s">
        <v>9</v>
      </c>
      <c r="C23" s="3">
        <v>0.14675374244723</v>
      </c>
      <c r="D23" s="3">
        <v>-0.43616709198199299</v>
      </c>
      <c r="E23" s="3">
        <v>0.28118495824814199</v>
      </c>
      <c r="F23" s="3">
        <v>0.69994827674800697</v>
      </c>
      <c r="G23" s="3">
        <v>0.51673590776426803</v>
      </c>
      <c r="H23" s="3">
        <v>7.0347987988032407E-2</v>
      </c>
      <c r="I23" s="3" t="s">
        <v>50</v>
      </c>
    </row>
    <row r="24" spans="1:9" ht="15.75" customHeight="1" x14ac:dyDescent="0.2">
      <c r="A24" s="3" t="s">
        <v>51</v>
      </c>
      <c r="B24" s="3" t="s">
        <v>9</v>
      </c>
      <c r="C24" s="3">
        <v>0.129680229088289</v>
      </c>
      <c r="D24" s="3">
        <v>-1.01335224211143</v>
      </c>
      <c r="E24" s="3">
        <v>0.29881962996859401</v>
      </c>
      <c r="F24" s="3">
        <v>0.93170882810809597</v>
      </c>
      <c r="G24" s="3">
        <v>0.63440554257133297</v>
      </c>
      <c r="H24" s="3">
        <v>7.8007088968207502E-2</v>
      </c>
      <c r="I24" s="3" t="s">
        <v>52</v>
      </c>
    </row>
    <row r="25" spans="1:9" ht="15.75" customHeight="1" x14ac:dyDescent="0.2">
      <c r="A25" s="3" t="s">
        <v>53</v>
      </c>
      <c r="B25" s="3" t="s">
        <v>9</v>
      </c>
      <c r="C25" s="3">
        <v>-0.43493362624106502</v>
      </c>
      <c r="D25" s="3">
        <v>0.66558640681874004</v>
      </c>
      <c r="E25" s="3">
        <v>0.76104854728815796</v>
      </c>
      <c r="F25" s="3">
        <v>3.9621204716806802E-2</v>
      </c>
      <c r="G25" s="3">
        <v>0.135735162773788</v>
      </c>
      <c r="H25" s="3">
        <v>4.4995486734280499E-2</v>
      </c>
      <c r="I25" s="3" t="s">
        <v>54</v>
      </c>
    </row>
    <row r="26" spans="1:9" ht="15.75" customHeight="1" x14ac:dyDescent="0.2">
      <c r="A26" s="3" t="s">
        <v>55</v>
      </c>
      <c r="B26" s="3" t="s">
        <v>9</v>
      </c>
      <c r="C26" s="3">
        <v>-6.8259148523620194E-2</v>
      </c>
      <c r="D26" s="3">
        <v>-0.75809518686935495</v>
      </c>
      <c r="E26" s="3">
        <v>0.467851588181322</v>
      </c>
      <c r="F26" s="3">
        <v>0.83977511307938801</v>
      </c>
      <c r="G26" s="3">
        <v>0.75993801020824103</v>
      </c>
      <c r="H26" s="3">
        <v>8.7403846267106206E-2</v>
      </c>
      <c r="I26" s="3" t="s">
        <v>56</v>
      </c>
    </row>
    <row r="27" spans="1:9" ht="15.75" customHeight="1" x14ac:dyDescent="0.2">
      <c r="A27" s="3" t="s">
        <v>57</v>
      </c>
      <c r="B27" s="3" t="s">
        <v>9</v>
      </c>
      <c r="C27" s="3">
        <v>-1.9896126962221101E-2</v>
      </c>
      <c r="D27" s="3">
        <v>-0.65189578303743001</v>
      </c>
      <c r="E27" s="3">
        <v>0.41677669539296502</v>
      </c>
      <c r="F27" s="3">
        <v>0.83078210570298605</v>
      </c>
      <c r="G27" s="3">
        <v>0.71348140739876498</v>
      </c>
      <c r="H27" s="3">
        <v>8.3855233262382201E-2</v>
      </c>
      <c r="I27" s="3" t="s">
        <v>58</v>
      </c>
    </row>
    <row r="28" spans="1:9" ht="15.75" customHeight="1" x14ac:dyDescent="0.2">
      <c r="A28" s="3" t="s">
        <v>59</v>
      </c>
      <c r="B28" s="3" t="s">
        <v>9</v>
      </c>
      <c r="C28" s="3">
        <v>0.21714307033862801</v>
      </c>
      <c r="D28" s="3">
        <v>-0.125826971369842</v>
      </c>
      <c r="E28" s="3">
        <v>0.239955648514524</v>
      </c>
      <c r="F28" s="3">
        <v>0.52115793593229998</v>
      </c>
      <c r="G28" s="3">
        <v>0.38504411433539298</v>
      </c>
      <c r="H28" s="3">
        <v>6.2108638120140898E-2</v>
      </c>
      <c r="I28" s="3" t="s">
        <v>60</v>
      </c>
    </row>
    <row r="29" spans="1:9" ht="15.75" customHeight="1" x14ac:dyDescent="0.2">
      <c r="A29" s="3" t="s">
        <v>61</v>
      </c>
      <c r="B29" s="3" t="s">
        <v>9</v>
      </c>
      <c r="C29" s="3">
        <v>-0.10478502454873399</v>
      </c>
      <c r="D29" s="3">
        <v>8.0623906097584505E-2</v>
      </c>
      <c r="E29" s="3">
        <v>0.50139434378523295</v>
      </c>
      <c r="F29" s="3">
        <v>0.33319275312680702</v>
      </c>
      <c r="G29" s="3">
        <v>0.46599926088590898</v>
      </c>
      <c r="H29" s="3">
        <v>6.7110050018638498E-2</v>
      </c>
      <c r="I29" s="3" t="s">
        <v>62</v>
      </c>
    </row>
    <row r="30" spans="1:9" ht="15.75" customHeight="1" x14ac:dyDescent="0.2">
      <c r="A30" s="3" t="s">
        <v>63</v>
      </c>
      <c r="B30" s="3" t="s">
        <v>9</v>
      </c>
      <c r="C30" s="3">
        <v>0.31902268435784198</v>
      </c>
      <c r="D30" s="3">
        <v>0.19610112351751999</v>
      </c>
      <c r="E30" s="3">
        <v>0.15191760393032999</v>
      </c>
      <c r="F30" s="3">
        <v>0.25628078042091601</v>
      </c>
      <c r="G30" s="3">
        <v>0.16530795763082901</v>
      </c>
      <c r="H30" s="3">
        <v>4.8022508576192502E-2</v>
      </c>
      <c r="I30" s="3" t="s">
        <v>64</v>
      </c>
    </row>
    <row r="31" spans="1:9" ht="15.75" customHeight="1" x14ac:dyDescent="0.2">
      <c r="A31" s="3" t="s">
        <v>65</v>
      </c>
      <c r="B31" s="3" t="s">
        <v>9</v>
      </c>
      <c r="C31" s="3">
        <v>0.66460204730984895</v>
      </c>
      <c r="D31" s="3">
        <v>0.45913552935131402</v>
      </c>
      <c r="E31" s="3">
        <v>1.6403466611638499E-2</v>
      </c>
      <c r="F31" s="3">
        <v>0.124765384727326</v>
      </c>
      <c r="G31" s="3">
        <v>1.4718184240548099E-2</v>
      </c>
      <c r="H31" s="3">
        <v>2.8117675199744601E-2</v>
      </c>
      <c r="I31" s="3" t="s">
        <v>66</v>
      </c>
    </row>
    <row r="32" spans="1:9" ht="15.75" customHeight="1" x14ac:dyDescent="0.2">
      <c r="A32" s="3" t="s">
        <v>67</v>
      </c>
      <c r="B32" s="3" t="s">
        <v>9</v>
      </c>
      <c r="C32" s="3">
        <v>-0.81848083939209304</v>
      </c>
      <c r="D32" s="3">
        <v>-0.67836799439862105</v>
      </c>
      <c r="E32" s="3">
        <v>0.90333290072297001</v>
      </c>
      <c r="F32" s="3">
        <v>0.74082992934763703</v>
      </c>
      <c r="G32" s="3">
        <v>0.93800555601913504</v>
      </c>
      <c r="H32" s="3">
        <v>0.102404532038726</v>
      </c>
      <c r="I32" s="3" t="s">
        <v>68</v>
      </c>
    </row>
    <row r="33" spans="1:9" ht="15.75" customHeight="1" x14ac:dyDescent="0.2">
      <c r="A33" s="3" t="s">
        <v>69</v>
      </c>
      <c r="B33" s="3" t="s">
        <v>9</v>
      </c>
      <c r="C33" s="3">
        <v>0.35464659408856303</v>
      </c>
      <c r="D33" s="3">
        <v>5.8597599767585301E-2</v>
      </c>
      <c r="E33" s="3">
        <v>0.131770796304501</v>
      </c>
      <c r="F33" s="3">
        <v>0.34323553881202701</v>
      </c>
      <c r="G33" s="3">
        <v>0.185256949211558</v>
      </c>
      <c r="H33" s="3">
        <v>4.9697707349485698E-2</v>
      </c>
      <c r="I33" s="3" t="s">
        <v>70</v>
      </c>
    </row>
    <row r="34" spans="1:9" ht="15.75" customHeight="1" x14ac:dyDescent="0.2">
      <c r="A34" s="3" t="s">
        <v>71</v>
      </c>
      <c r="B34" s="3" t="s">
        <v>9</v>
      </c>
      <c r="C34" s="3">
        <v>-0.36781943038252801</v>
      </c>
      <c r="D34" s="3">
        <v>0.118098611516247</v>
      </c>
      <c r="E34" s="3">
        <v>0.61245203045141505</v>
      </c>
      <c r="F34" s="3">
        <v>0.30649792451760899</v>
      </c>
      <c r="G34" s="3">
        <v>0.50173082504381195</v>
      </c>
      <c r="H34" s="3">
        <v>6.9170783707958094E-2</v>
      </c>
      <c r="I34" s="3" t="s">
        <v>72</v>
      </c>
    </row>
    <row r="35" spans="1:9" ht="15.75" customHeight="1" x14ac:dyDescent="0.2">
      <c r="A35" s="3" t="s">
        <v>73</v>
      </c>
      <c r="B35" s="3" t="s">
        <v>9</v>
      </c>
      <c r="C35" s="3">
        <v>-0.415125145160885</v>
      </c>
      <c r="D35" s="3">
        <v>0.24190481313064499</v>
      </c>
      <c r="E35" s="3">
        <v>0.68470022087968596</v>
      </c>
      <c r="F35" s="3">
        <v>0.218500576701879</v>
      </c>
      <c r="G35" s="3">
        <v>0.43382266114444801</v>
      </c>
      <c r="H35" s="3">
        <v>6.5551612097064796E-2</v>
      </c>
      <c r="I35" s="3" t="s">
        <v>74</v>
      </c>
    </row>
    <row r="36" spans="1:9" ht="15.75" customHeight="1" x14ac:dyDescent="0.2">
      <c r="A36" s="3" t="s">
        <v>75</v>
      </c>
      <c r="B36" s="3" t="s">
        <v>9</v>
      </c>
      <c r="C36" s="3">
        <v>8.7860053393661597E-2</v>
      </c>
      <c r="D36" s="3">
        <v>0.61113862279636399</v>
      </c>
      <c r="E36" s="3">
        <v>0.33195045507325599</v>
      </c>
      <c r="F36" s="3">
        <v>5.10995461136508E-2</v>
      </c>
      <c r="G36" s="3">
        <v>8.6114447876050507E-2</v>
      </c>
      <c r="H36" s="3">
        <v>4.1389140338815501E-2</v>
      </c>
      <c r="I36" s="3" t="s">
        <v>76</v>
      </c>
    </row>
    <row r="37" spans="1:9" ht="15.75" customHeight="1" x14ac:dyDescent="0.2">
      <c r="A37" s="3" t="s">
        <v>77</v>
      </c>
      <c r="B37" s="3" t="s">
        <v>9</v>
      </c>
      <c r="C37" s="3">
        <v>-0.48329664780246401</v>
      </c>
      <c r="D37" s="3">
        <v>-0.67836799439862105</v>
      </c>
      <c r="E37" s="3">
        <v>0.76549593228240798</v>
      </c>
      <c r="F37" s="3">
        <v>0.74082992934763703</v>
      </c>
      <c r="G37" s="3">
        <v>0.88877155189091595</v>
      </c>
      <c r="H37" s="3">
        <v>9.8148684051941201E-2</v>
      </c>
      <c r="I37" s="3" t="s">
        <v>78</v>
      </c>
    </row>
    <row r="38" spans="1:9" ht="15.75" customHeight="1" x14ac:dyDescent="0.2">
      <c r="A38" s="3" t="s">
        <v>79</v>
      </c>
      <c r="B38" s="3" t="s">
        <v>9</v>
      </c>
      <c r="C38" s="3">
        <v>-0.21581633693747801</v>
      </c>
      <c r="D38" s="3">
        <v>0.321632005601379</v>
      </c>
      <c r="E38" s="3">
        <v>0.53974397666106899</v>
      </c>
      <c r="F38" s="3">
        <v>0.16344207475742101</v>
      </c>
      <c r="G38" s="3">
        <v>0.30240365578776801</v>
      </c>
      <c r="H38" s="3">
        <v>5.6395346709139503E-2</v>
      </c>
      <c r="I38" s="3" t="s">
        <v>80</v>
      </c>
    </row>
    <row r="39" spans="1:9" ht="15.75" customHeight="1" x14ac:dyDescent="0.2">
      <c r="A39" s="3" t="s">
        <v>81</v>
      </c>
      <c r="B39" s="3" t="s">
        <v>9</v>
      </c>
      <c r="C39" s="3">
        <v>-0.10478502454873399</v>
      </c>
      <c r="D39" s="3">
        <v>-0.38886137720363601</v>
      </c>
      <c r="E39" s="3">
        <v>0.474613921512199</v>
      </c>
      <c r="F39" s="3">
        <v>0.66706347206951899</v>
      </c>
      <c r="G39" s="3">
        <v>0.68072401889044998</v>
      </c>
      <c r="H39" s="3">
        <v>8.1824888247347696E-2</v>
      </c>
      <c r="I39" s="3" t="s">
        <v>82</v>
      </c>
    </row>
    <row r="40" spans="1:9" ht="15.75" customHeight="1" x14ac:dyDescent="0.2">
      <c r="A40" s="3" t="s">
        <v>83</v>
      </c>
      <c r="B40" s="3" t="s">
        <v>9</v>
      </c>
      <c r="C40" s="3">
        <v>0.21714307033862801</v>
      </c>
      <c r="D40" s="3">
        <v>6.6818106572553798E-2</v>
      </c>
      <c r="E40" s="3">
        <v>0.24394577581740101</v>
      </c>
      <c r="F40" s="3">
        <v>0.34896514121130201</v>
      </c>
      <c r="G40" s="3">
        <v>0.29485068833660599</v>
      </c>
      <c r="H40" s="3">
        <v>5.6395346709139503E-2</v>
      </c>
      <c r="I40" s="3" t="s">
        <v>84</v>
      </c>
    </row>
    <row r="41" spans="1:9" ht="15.75" customHeight="1" x14ac:dyDescent="0.2">
      <c r="A41" s="3" t="s">
        <v>85</v>
      </c>
      <c r="B41" s="3" t="s">
        <v>9</v>
      </c>
      <c r="C41" s="3">
        <v>-0.26828375683161398</v>
      </c>
      <c r="D41" s="3">
        <v>-7.6917370888895706E-2</v>
      </c>
      <c r="E41" s="3">
        <v>0.57876184787139695</v>
      </c>
      <c r="F41" s="3">
        <v>0.45254264820372703</v>
      </c>
      <c r="G41" s="3">
        <v>0.61281098143755497</v>
      </c>
      <c r="H41" s="3">
        <v>7.6108836454316806E-2</v>
      </c>
      <c r="I41" s="3" t="s">
        <v>86</v>
      </c>
    </row>
    <row r="42" spans="1:9" ht="15.75" customHeight="1" x14ac:dyDescent="0.2">
      <c r="A42" s="3" t="s">
        <v>87</v>
      </c>
      <c r="B42" s="3" t="s">
        <v>9</v>
      </c>
      <c r="C42" s="3">
        <v>-0.36781943038252801</v>
      </c>
      <c r="D42" s="3">
        <v>0.366026124959833</v>
      </c>
      <c r="E42" s="3">
        <v>0.61245203045141505</v>
      </c>
      <c r="F42" s="3">
        <v>0.13959586771554999</v>
      </c>
      <c r="G42" s="3">
        <v>0.29575452998034402</v>
      </c>
      <c r="H42" s="3">
        <v>5.6395346709139503E-2</v>
      </c>
      <c r="I42" s="3" t="s">
        <v>88</v>
      </c>
    </row>
    <row r="43" spans="1:9" ht="15.75" customHeight="1" x14ac:dyDescent="0.2">
      <c r="A43" s="3" t="s">
        <v>89</v>
      </c>
      <c r="B43" s="3" t="s">
        <v>9</v>
      </c>
      <c r="C43" s="3">
        <v>-1.19789442894022</v>
      </c>
      <c r="D43" s="3">
        <v>0.25750166818166298</v>
      </c>
      <c r="E43" s="3">
        <v>0.93695195923950203</v>
      </c>
      <c r="F43" s="3">
        <v>0.21996773917988799</v>
      </c>
      <c r="G43" s="3">
        <v>0.53161180345030201</v>
      </c>
      <c r="H43" s="3">
        <v>7.1128030773191894E-2</v>
      </c>
      <c r="I43" s="3" t="s">
        <v>90</v>
      </c>
    </row>
    <row r="44" spans="1:9" ht="15.75" customHeight="1" x14ac:dyDescent="0.2">
      <c r="A44" s="3" t="s">
        <v>91</v>
      </c>
      <c r="B44" s="3" t="s">
        <v>9</v>
      </c>
      <c r="C44" s="3">
        <v>-1.6897475252698899</v>
      </c>
      <c r="D44" s="3">
        <v>0.27010170496129698</v>
      </c>
      <c r="E44" s="3">
        <v>0.86561388106700798</v>
      </c>
      <c r="F44" s="3">
        <v>0.18824498576065801</v>
      </c>
      <c r="G44" s="3">
        <v>0.458587534517646</v>
      </c>
      <c r="H44" s="3">
        <v>6.6624103605005203E-2</v>
      </c>
      <c r="I44" s="3" t="s">
        <v>92</v>
      </c>
    </row>
    <row r="45" spans="1:9" ht="15.75" customHeight="1" x14ac:dyDescent="0.2">
      <c r="A45" s="3" t="s">
        <v>93</v>
      </c>
      <c r="B45" s="3" t="s">
        <v>9</v>
      </c>
      <c r="C45" s="3">
        <v>7.0301682009357103E-2</v>
      </c>
      <c r="D45" s="3">
        <v>0.321632005601379</v>
      </c>
      <c r="E45" s="3">
        <v>0.34414174453574398</v>
      </c>
      <c r="F45" s="3">
        <v>0.185678733171457</v>
      </c>
      <c r="G45" s="3">
        <v>0.23965231372967599</v>
      </c>
      <c r="H45" s="3">
        <v>5.3498880398383797E-2</v>
      </c>
      <c r="I45" s="3" t="s">
        <v>94</v>
      </c>
    </row>
    <row r="46" spans="1:9" ht="15.75" customHeight="1" x14ac:dyDescent="0.2">
      <c r="A46" s="3" t="s">
        <v>95</v>
      </c>
      <c r="B46" s="3" t="s">
        <v>9</v>
      </c>
      <c r="C46" s="3">
        <v>-0.415125145160885</v>
      </c>
      <c r="D46" s="3">
        <v>-1.2633304951197799</v>
      </c>
      <c r="E46" s="3">
        <v>0.68470022087968596</v>
      </c>
      <c r="F46" s="3">
        <v>0.88957783498885601</v>
      </c>
      <c r="G46" s="3">
        <v>0.91107232015209105</v>
      </c>
      <c r="H46" s="3">
        <v>0.100205112460397</v>
      </c>
      <c r="I46" s="3" t="s">
        <v>96</v>
      </c>
    </row>
    <row r="47" spans="1:9" ht="15.75" customHeight="1" x14ac:dyDescent="0.2">
      <c r="A47" s="3" t="s">
        <v>97</v>
      </c>
      <c r="B47" s="3" t="s">
        <v>9</v>
      </c>
      <c r="C47" s="3">
        <v>0.72237837858904996</v>
      </c>
      <c r="D47" s="3">
        <v>0.321632005601379</v>
      </c>
      <c r="E47" s="3">
        <v>2.1505251200866798E-2</v>
      </c>
      <c r="F47" s="3">
        <v>0.185678733171457</v>
      </c>
      <c r="G47" s="3">
        <v>2.6047561786974999E-2</v>
      </c>
      <c r="H47" s="3">
        <v>3.1013221088409801E-2</v>
      </c>
      <c r="I47" s="3" t="s">
        <v>98</v>
      </c>
    </row>
    <row r="48" spans="1:9" ht="15.75" customHeight="1" x14ac:dyDescent="0.2">
      <c r="A48" s="3" t="s">
        <v>99</v>
      </c>
      <c r="B48" s="3" t="s">
        <v>9</v>
      </c>
      <c r="C48" s="3">
        <v>0.16651699726866001</v>
      </c>
      <c r="D48" s="3">
        <v>-0.80389887648248004</v>
      </c>
      <c r="E48" s="3">
        <v>0.27359872405597402</v>
      </c>
      <c r="F48" s="3">
        <v>0.80270849352457097</v>
      </c>
      <c r="G48" s="3">
        <v>0.55253243400609897</v>
      </c>
      <c r="H48" s="3">
        <v>7.2186284534369302E-2</v>
      </c>
      <c r="I48" s="3" t="s">
        <v>100</v>
      </c>
    </row>
    <row r="49" spans="1:9" ht="15.75" customHeight="1" x14ac:dyDescent="0.2">
      <c r="A49" s="3" t="s">
        <v>101</v>
      </c>
      <c r="B49" s="3" t="s">
        <v>9</v>
      </c>
      <c r="C49" s="3">
        <v>0.29960523053060101</v>
      </c>
      <c r="D49" s="3">
        <v>-0.97382387792479197</v>
      </c>
      <c r="E49" s="3">
        <v>0.17699163802016199</v>
      </c>
      <c r="F49" s="3">
        <v>0.78770915164077104</v>
      </c>
      <c r="G49" s="3">
        <v>0.41411017885647999</v>
      </c>
      <c r="H49" s="3">
        <v>6.4086719133715705E-2</v>
      </c>
      <c r="I49" s="3" t="s">
        <v>102</v>
      </c>
    </row>
    <row r="50" spans="1:9" ht="15.75" customHeight="1" x14ac:dyDescent="0.2">
      <c r="A50" s="3" t="s">
        <v>103</v>
      </c>
      <c r="B50" s="3" t="s">
        <v>9</v>
      </c>
      <c r="C50" s="3">
        <v>-0.87031977091171098</v>
      </c>
      <c r="D50" s="3">
        <v>-0.97382387792479197</v>
      </c>
      <c r="E50" s="3">
        <v>0.885610851929864</v>
      </c>
      <c r="F50" s="3">
        <v>0.78770915164077104</v>
      </c>
      <c r="G50" s="3">
        <v>0.94881368052711201</v>
      </c>
      <c r="H50" s="3">
        <v>0.103204084493451</v>
      </c>
      <c r="I50" s="3" t="s">
        <v>104</v>
      </c>
    </row>
    <row r="51" spans="1:9" ht="15.75" customHeight="1" x14ac:dyDescent="0.2">
      <c r="A51" s="3" t="s">
        <v>105</v>
      </c>
      <c r="B51" s="3" t="s">
        <v>9</v>
      </c>
      <c r="C51" s="3">
        <v>0.89521497545126605</v>
      </c>
      <c r="D51" s="3">
        <v>0.504223418879852</v>
      </c>
      <c r="E51" s="3">
        <v>4.3470899709105899E-2</v>
      </c>
      <c r="F51" s="3">
        <v>5.5661647296575703E-2</v>
      </c>
      <c r="G51" s="3">
        <v>1.6996013517386398E-2</v>
      </c>
      <c r="H51" s="3">
        <v>2.9123493460950001E-2</v>
      </c>
      <c r="I51" s="3" t="s">
        <v>106</v>
      </c>
    </row>
    <row r="52" spans="1:9" ht="15.75" customHeight="1" x14ac:dyDescent="0.2">
      <c r="A52" s="3" t="s">
        <v>107</v>
      </c>
      <c r="B52" s="3" t="s">
        <v>9</v>
      </c>
      <c r="C52" s="3">
        <v>-1.1520907393270901</v>
      </c>
      <c r="D52" s="3">
        <v>2.6176122075207899E-2</v>
      </c>
      <c r="E52" s="3">
        <v>0.92608948875838304</v>
      </c>
      <c r="F52" s="3">
        <v>0.35398201131316998</v>
      </c>
      <c r="G52" s="3">
        <v>0.69343347194351102</v>
      </c>
      <c r="H52" s="3">
        <v>8.2279782616425295E-2</v>
      </c>
      <c r="I52" s="3" t="s">
        <v>108</v>
      </c>
    </row>
    <row r="53" spans="1:9" ht="15.75" customHeight="1" x14ac:dyDescent="0.2">
      <c r="A53" s="3" t="s">
        <v>109</v>
      </c>
      <c r="B53" s="3" t="s">
        <v>9</v>
      </c>
      <c r="C53" s="3">
        <v>-0.30641888571838499</v>
      </c>
      <c r="D53" s="3">
        <v>-0.44775506625720402</v>
      </c>
      <c r="E53" s="3">
        <v>0.57134321706842495</v>
      </c>
      <c r="F53" s="3">
        <v>0.66545428429539899</v>
      </c>
      <c r="G53" s="3">
        <v>0.74787809379205195</v>
      </c>
      <c r="H53" s="3">
        <v>8.6521772599504498E-2</v>
      </c>
      <c r="I53" s="3" t="s">
        <v>110</v>
      </c>
    </row>
    <row r="54" spans="1:9" ht="15.75" customHeight="1" x14ac:dyDescent="0.2">
      <c r="A54" s="3" t="s">
        <v>111</v>
      </c>
      <c r="B54" s="3" t="s">
        <v>9</v>
      </c>
      <c r="C54" s="3">
        <v>-0.87031977091171098</v>
      </c>
      <c r="D54" s="3">
        <v>0.56383290801800701</v>
      </c>
      <c r="E54" s="3">
        <v>0.74230558661364998</v>
      </c>
      <c r="F54" s="3">
        <v>5.6264286430145798E-2</v>
      </c>
      <c r="G54" s="3">
        <v>0.174398903059826</v>
      </c>
      <c r="H54" s="3">
        <v>4.8824961390991198E-2</v>
      </c>
      <c r="I54" s="3" t="s">
        <v>112</v>
      </c>
    </row>
    <row r="55" spans="1:9" ht="15.75" customHeight="1" x14ac:dyDescent="0.2">
      <c r="A55" s="3" t="s">
        <v>113</v>
      </c>
      <c r="B55" s="3" t="s">
        <v>9</v>
      </c>
      <c r="C55" s="3">
        <v>-1.9896126962221101E-2</v>
      </c>
      <c r="D55" s="3">
        <v>-0.61125379854008399</v>
      </c>
      <c r="E55" s="3">
        <v>0.41677669539296502</v>
      </c>
      <c r="F55" s="3">
        <v>0.618535455885587</v>
      </c>
      <c r="G55" s="3">
        <v>0.60725427344489802</v>
      </c>
      <c r="H55" s="3">
        <v>7.5657129386856897E-2</v>
      </c>
      <c r="I55" s="3" t="s">
        <v>114</v>
      </c>
    </row>
    <row r="56" spans="1:9" ht="15.75" customHeight="1" x14ac:dyDescent="0.2">
      <c r="A56" s="3" t="s">
        <v>115</v>
      </c>
      <c r="B56" s="3" t="s">
        <v>9</v>
      </c>
      <c r="C56" s="3">
        <v>0.101665852918692</v>
      </c>
      <c r="D56" s="3">
        <v>0.27010170496129698</v>
      </c>
      <c r="E56" s="3">
        <v>0.31869836938437301</v>
      </c>
      <c r="F56" s="3">
        <v>0.21832732147675701</v>
      </c>
      <c r="G56" s="3">
        <v>0.25503154698500302</v>
      </c>
      <c r="H56" s="3">
        <v>5.42757471902406E-2</v>
      </c>
      <c r="I56" s="3" t="s">
        <v>116</v>
      </c>
    </row>
    <row r="57" spans="1:9" ht="15.75" customHeight="1" x14ac:dyDescent="0.2">
      <c r="A57" s="3" t="s">
        <v>117</v>
      </c>
      <c r="B57" s="3" t="s">
        <v>9</v>
      </c>
      <c r="C57" s="3">
        <v>-0.51982252382757799</v>
      </c>
      <c r="D57" s="3">
        <v>-0.862792565536048</v>
      </c>
      <c r="E57" s="3">
        <v>0.652543052646536</v>
      </c>
      <c r="F57" s="3">
        <v>0.82885215242536503</v>
      </c>
      <c r="G57" s="3">
        <v>0.87327080416793201</v>
      </c>
      <c r="H57" s="3">
        <v>9.6949332822780093E-2</v>
      </c>
      <c r="I57" s="3" t="s">
        <v>118</v>
      </c>
    </row>
    <row r="58" spans="1:9" ht="15.75" customHeight="1" x14ac:dyDescent="0.2">
      <c r="A58" s="3" t="s">
        <v>119</v>
      </c>
      <c r="B58" s="3" t="s">
        <v>9</v>
      </c>
      <c r="C58" s="3">
        <v>0.11760739678771399</v>
      </c>
      <c r="D58" s="3">
        <v>-0.38886137720363601</v>
      </c>
      <c r="E58" s="3">
        <v>0.30844074154062001</v>
      </c>
      <c r="F58" s="3">
        <v>0.505628988461159</v>
      </c>
      <c r="G58" s="3">
        <v>0.44575161063089602</v>
      </c>
      <c r="H58" s="3">
        <v>6.5961668643369206E-2</v>
      </c>
      <c r="I58" s="3" t="s">
        <v>120</v>
      </c>
    </row>
    <row r="59" spans="1:9" ht="15.75" customHeight="1" x14ac:dyDescent="0.2">
      <c r="A59" s="3" t="s">
        <v>121</v>
      </c>
      <c r="B59" s="3" t="s">
        <v>9</v>
      </c>
      <c r="C59" s="3">
        <v>-1.03078444310496</v>
      </c>
      <c r="D59" s="3">
        <v>0.73666950488022298</v>
      </c>
      <c r="E59" s="3">
        <v>0.80982817401320595</v>
      </c>
      <c r="F59" s="3">
        <v>3.3537115199132099E-2</v>
      </c>
      <c r="G59" s="3">
        <v>0.125096709492866</v>
      </c>
      <c r="H59" s="3">
        <v>4.4151612658535899E-2</v>
      </c>
      <c r="I59" s="3" t="s">
        <v>122</v>
      </c>
    </row>
    <row r="60" spans="1:9" ht="15.75" customHeight="1" x14ac:dyDescent="0.2">
      <c r="A60" s="3" t="s">
        <v>123</v>
      </c>
      <c r="B60" s="3" t="s">
        <v>9</v>
      </c>
      <c r="C60" s="3">
        <v>0.46225556817516</v>
      </c>
      <c r="D60" s="3" t="e">
        <f>-Inf</f>
        <v>#NAME?</v>
      </c>
      <c r="E60" s="3">
        <v>0.10568160234724901</v>
      </c>
      <c r="F60" s="3">
        <v>0.96854639932077602</v>
      </c>
      <c r="G60" s="3">
        <v>0.33565936121228401</v>
      </c>
      <c r="H60" s="3">
        <v>5.8853237506223302E-2</v>
      </c>
      <c r="I60" s="3" t="s">
        <v>124</v>
      </c>
    </row>
    <row r="61" spans="1:9" ht="15.75" customHeight="1" x14ac:dyDescent="0.2">
      <c r="A61" s="3" t="s">
        <v>125</v>
      </c>
      <c r="B61" s="3" t="s">
        <v>9</v>
      </c>
      <c r="C61" s="3">
        <v>-0.89833414708130799</v>
      </c>
      <c r="D61" s="3">
        <v>-1.710789472091</v>
      </c>
      <c r="E61" s="3">
        <v>0.84284699558125498</v>
      </c>
      <c r="F61" s="3">
        <v>0.87178289167566403</v>
      </c>
      <c r="G61" s="3">
        <v>0.96122741951778601</v>
      </c>
      <c r="H61" s="3">
        <v>0.104229362878676</v>
      </c>
      <c r="I61" s="3" t="s">
        <v>126</v>
      </c>
    </row>
    <row r="62" spans="1:9" ht="15.75" customHeight="1" x14ac:dyDescent="0.2">
      <c r="A62" s="3" t="s">
        <v>127</v>
      </c>
      <c r="B62" s="3" t="s">
        <v>9</v>
      </c>
      <c r="C62" s="3">
        <v>-0.68974752526989003</v>
      </c>
      <c r="D62" s="3">
        <v>0.30301632743403201</v>
      </c>
      <c r="E62" s="3">
        <v>0.65700586600171895</v>
      </c>
      <c r="F62" s="3">
        <v>0.188268735382179</v>
      </c>
      <c r="G62" s="3">
        <v>0.38220689242461098</v>
      </c>
      <c r="H62" s="3">
        <v>6.20349905631025E-2</v>
      </c>
      <c r="I62" s="3" t="s">
        <v>128</v>
      </c>
    </row>
    <row r="63" spans="1:9" ht="15.75" customHeight="1" x14ac:dyDescent="0.2">
      <c r="A63" s="3" t="s">
        <v>129</v>
      </c>
      <c r="B63" s="3" t="s">
        <v>9</v>
      </c>
      <c r="C63" s="3">
        <v>0.27854361500277203</v>
      </c>
      <c r="D63" s="3">
        <v>-0.30639921701166301</v>
      </c>
      <c r="E63" s="3">
        <v>0.20885796714051699</v>
      </c>
      <c r="F63" s="3">
        <v>0.52668337549367095</v>
      </c>
      <c r="G63" s="3">
        <v>0.35280469721244001</v>
      </c>
      <c r="H63" s="3">
        <v>6.0053184810161697E-2</v>
      </c>
      <c r="I63" s="3" t="s">
        <v>130</v>
      </c>
    </row>
    <row r="64" spans="1:9" ht="15.75" customHeight="1" x14ac:dyDescent="0.2">
      <c r="A64" s="3" t="s">
        <v>131</v>
      </c>
      <c r="B64" s="3" t="s">
        <v>9</v>
      </c>
      <c r="C64" s="3">
        <v>-1.1751743524401299</v>
      </c>
      <c r="D64" s="3">
        <v>2.6176122075207899E-2</v>
      </c>
      <c r="E64" s="3">
        <v>0.86177549578116597</v>
      </c>
      <c r="F64" s="3">
        <v>0.35398201131316998</v>
      </c>
      <c r="G64" s="3">
        <v>0.66723322578511401</v>
      </c>
      <c r="H64" s="3">
        <v>8.0877860618011402E-2</v>
      </c>
      <c r="I64" s="3" t="s">
        <v>132</v>
      </c>
    </row>
    <row r="65" spans="1:9" ht="15.75" customHeight="1" x14ac:dyDescent="0.2">
      <c r="A65" s="3" t="s">
        <v>133</v>
      </c>
      <c r="B65" s="3" t="s">
        <v>9</v>
      </c>
      <c r="C65" s="3">
        <v>0.48017747617242201</v>
      </c>
      <c r="D65" s="3">
        <v>-1.66187987161005</v>
      </c>
      <c r="E65" s="3">
        <v>0.14846189291588599</v>
      </c>
      <c r="F65" s="3">
        <v>0.96857015791607204</v>
      </c>
      <c r="G65" s="3">
        <v>0.42266769304463397</v>
      </c>
      <c r="H65" s="3">
        <v>6.4639633368124297E-2</v>
      </c>
      <c r="I65" s="3" t="s">
        <v>134</v>
      </c>
    </row>
    <row r="66" spans="1:9" ht="15.75" customHeight="1" x14ac:dyDescent="0.2">
      <c r="A66" s="3" t="s">
        <v>135</v>
      </c>
      <c r="B66" s="3" t="s">
        <v>9</v>
      </c>
      <c r="C66" s="3">
        <v>0.409788148281024</v>
      </c>
      <c r="D66" s="3">
        <v>-0.38886137720363601</v>
      </c>
      <c r="E66" s="3">
        <v>0.16371760630064799</v>
      </c>
      <c r="F66" s="3">
        <v>0.62700208400720103</v>
      </c>
      <c r="G66" s="3">
        <v>0.336328468005541</v>
      </c>
      <c r="H66" s="3">
        <v>5.8853237506223302E-2</v>
      </c>
      <c r="I66" s="3" t="s">
        <v>136</v>
      </c>
    </row>
    <row r="67" spans="1:9" ht="15.75" customHeight="1" x14ac:dyDescent="0.2">
      <c r="A67" s="3" t="s">
        <v>137</v>
      </c>
      <c r="B67" s="3" t="s">
        <v>9</v>
      </c>
      <c r="C67" s="3">
        <v>1.5509209168977699E-2</v>
      </c>
      <c r="D67" s="3">
        <v>-0.38886137720363601</v>
      </c>
      <c r="E67" s="3">
        <v>0.37233373861414898</v>
      </c>
      <c r="F67" s="3">
        <v>0.505628988461159</v>
      </c>
      <c r="G67" s="3">
        <v>0.50264582680137504</v>
      </c>
      <c r="H67" s="3">
        <v>6.9185392502813706E-2</v>
      </c>
      <c r="I67" s="3" t="s">
        <v>138</v>
      </c>
    </row>
    <row r="68" spans="1:9" ht="15.75" customHeight="1" x14ac:dyDescent="0.2">
      <c r="A68" s="3" t="s">
        <v>139</v>
      </c>
      <c r="B68" s="3" t="s">
        <v>9</v>
      </c>
      <c r="C68" s="3">
        <v>0.63218056961747204</v>
      </c>
      <c r="D68" s="3">
        <v>0.19610112351751999</v>
      </c>
      <c r="E68" s="3">
        <v>8.1897328902584193E-2</v>
      </c>
      <c r="F68" s="3">
        <v>0.25842529436937001</v>
      </c>
      <c r="G68" s="3">
        <v>0.102762137110138</v>
      </c>
      <c r="H68" s="3">
        <v>4.2841830886777801E-2</v>
      </c>
      <c r="I68" s="3" t="s">
        <v>140</v>
      </c>
    </row>
    <row r="69" spans="1:9" ht="15.75" customHeight="1" x14ac:dyDescent="0.2">
      <c r="A69" s="3" t="s">
        <v>141</v>
      </c>
      <c r="B69" s="3" t="s">
        <v>9</v>
      </c>
      <c r="C69" s="3">
        <v>-0.78285692966137199</v>
      </c>
      <c r="D69" s="3">
        <v>0.34810421696256999</v>
      </c>
      <c r="E69" s="3">
        <v>0.70197474944488802</v>
      </c>
      <c r="F69" s="3">
        <v>0.180578430658238</v>
      </c>
      <c r="G69" s="3">
        <v>0.38858077249277501</v>
      </c>
      <c r="H69" s="3">
        <v>6.2508555069813607E-2</v>
      </c>
      <c r="I69" s="3" t="s">
        <v>142</v>
      </c>
    </row>
    <row r="70" spans="1:9" ht="15.75" customHeight="1" x14ac:dyDescent="0.2">
      <c r="A70" s="3" t="s">
        <v>143</v>
      </c>
      <c r="B70" s="3" t="s">
        <v>9</v>
      </c>
      <c r="C70" s="3">
        <v>-0.65732604757751301</v>
      </c>
      <c r="D70" s="3">
        <v>-0.125826971369842</v>
      </c>
      <c r="E70" s="3">
        <v>0.72896148232385405</v>
      </c>
      <c r="F70" s="3">
        <v>0.37766519083120598</v>
      </c>
      <c r="G70" s="3">
        <v>0.63041213791638495</v>
      </c>
      <c r="H70" s="3">
        <v>7.7642377435888296E-2</v>
      </c>
      <c r="I70" s="3" t="s">
        <v>144</v>
      </c>
    </row>
    <row r="71" spans="1:9" ht="15.75" customHeight="1" x14ac:dyDescent="0.2">
      <c r="A71" s="3" t="s">
        <v>145</v>
      </c>
      <c r="B71" s="3" t="s">
        <v>9</v>
      </c>
      <c r="C71" s="3">
        <v>-0.10478502454873399</v>
      </c>
      <c r="D71" s="3">
        <v>2.6176122075207899E-2</v>
      </c>
      <c r="E71" s="3">
        <v>0.43650105451541699</v>
      </c>
      <c r="F71" s="3">
        <v>0.31074875598079799</v>
      </c>
      <c r="G71" s="3">
        <v>0.406619254923898</v>
      </c>
      <c r="H71" s="3">
        <v>6.3603362013180495E-2</v>
      </c>
      <c r="I71" s="3" t="s">
        <v>146</v>
      </c>
    </row>
    <row r="72" spans="1:9" ht="15.75" customHeight="1" x14ac:dyDescent="0.2">
      <c r="A72" s="3" t="s">
        <v>147</v>
      </c>
      <c r="B72" s="3" t="s">
        <v>9</v>
      </c>
      <c r="C72" s="3">
        <v>-0.95278193110368403</v>
      </c>
      <c r="D72" s="3">
        <v>-1.2633304951197799</v>
      </c>
      <c r="E72" s="3">
        <v>0.77817130227748599</v>
      </c>
      <c r="F72" s="3">
        <v>0.72940468696399197</v>
      </c>
      <c r="G72" s="3">
        <v>0.88905465486092194</v>
      </c>
      <c r="H72" s="3">
        <v>9.8148684051941201E-2</v>
      </c>
      <c r="I72" s="3" t="s">
        <v>148</v>
      </c>
    </row>
    <row r="73" spans="1:9" ht="15.75" customHeight="1" x14ac:dyDescent="0.2">
      <c r="A73" s="3" t="s">
        <v>149</v>
      </c>
      <c r="B73" s="3" t="s">
        <v>9</v>
      </c>
      <c r="C73" s="3">
        <v>1.5390711652259901</v>
      </c>
      <c r="D73" s="3">
        <v>0.81758950026379096</v>
      </c>
      <c r="E73" s="4">
        <v>6.2561281207709394E-5</v>
      </c>
      <c r="F73" s="3">
        <v>4.4045439232147099E-2</v>
      </c>
      <c r="G73" s="4">
        <v>3.8031668212898502E-5</v>
      </c>
      <c r="H73" s="3">
        <v>3.6687076963694601E-3</v>
      </c>
      <c r="I73" s="3" t="s">
        <v>150</v>
      </c>
    </row>
    <row r="74" spans="1:9" ht="15.75" customHeight="1" x14ac:dyDescent="0.2">
      <c r="A74" s="3" t="s">
        <v>151</v>
      </c>
      <c r="B74" s="3" t="s">
        <v>9</v>
      </c>
      <c r="C74" s="3">
        <v>-0.197894428940216</v>
      </c>
      <c r="D74" s="3">
        <v>-1.38886137720364</v>
      </c>
      <c r="E74" s="3">
        <v>0.46214070441465099</v>
      </c>
      <c r="F74" s="3">
        <v>0.77415982666455896</v>
      </c>
      <c r="G74" s="3">
        <v>0.72551003473162901</v>
      </c>
      <c r="H74" s="3">
        <v>8.4517728355274102E-2</v>
      </c>
      <c r="I74" s="3" t="s">
        <v>152</v>
      </c>
    </row>
    <row r="75" spans="1:9" ht="15.75" customHeight="1" x14ac:dyDescent="0.2">
      <c r="A75" s="3" t="s">
        <v>153</v>
      </c>
      <c r="B75" s="3" t="s">
        <v>9</v>
      </c>
      <c r="C75" s="3">
        <v>0.71464272980944499</v>
      </c>
      <c r="D75" s="3">
        <v>1.1961011235175201</v>
      </c>
      <c r="E75" s="3">
        <v>5.3067042204154098E-2</v>
      </c>
      <c r="F75" s="3">
        <v>9.8001560987023804E-3</v>
      </c>
      <c r="G75" s="3">
        <v>4.4525682614024497E-3</v>
      </c>
      <c r="H75" s="3">
        <v>2.0367485501395499E-2</v>
      </c>
      <c r="I75" s="3" t="s">
        <v>154</v>
      </c>
    </row>
    <row r="76" spans="1:9" ht="15.75" customHeight="1" x14ac:dyDescent="0.2">
      <c r="A76" s="3" t="s">
        <v>155</v>
      </c>
      <c r="B76" s="3" t="s">
        <v>9</v>
      </c>
      <c r="C76" s="3">
        <v>0.21714307033862801</v>
      </c>
      <c r="D76" s="3">
        <v>-0.38886137720363601</v>
      </c>
      <c r="E76" s="3">
        <v>0.23690885082947599</v>
      </c>
      <c r="F76" s="3">
        <v>0.576026622402386</v>
      </c>
      <c r="G76" s="3">
        <v>0.40826218474941101</v>
      </c>
      <c r="H76" s="3">
        <v>6.3603362013180495E-2</v>
      </c>
      <c r="I76" s="3" t="s">
        <v>156</v>
      </c>
    </row>
    <row r="77" spans="1:9" ht="15.75" customHeight="1" x14ac:dyDescent="0.2">
      <c r="A77" s="3" t="s">
        <v>157</v>
      </c>
      <c r="B77" s="3" t="s">
        <v>9</v>
      </c>
      <c r="C77" s="3">
        <v>-0.59021185171897605</v>
      </c>
      <c r="D77" s="3">
        <v>-0.38886137720363601</v>
      </c>
      <c r="E77" s="3">
        <v>0.60734863790881499</v>
      </c>
      <c r="F77" s="3">
        <v>0.505628988461159</v>
      </c>
      <c r="G77" s="3">
        <v>0.66964851386691104</v>
      </c>
      <c r="H77" s="3">
        <v>8.10397023796781E-2</v>
      </c>
      <c r="I77" s="3" t="s">
        <v>158</v>
      </c>
    </row>
    <row r="78" spans="1:9" ht="15.75" customHeight="1" x14ac:dyDescent="0.2">
      <c r="A78" s="3" t="s">
        <v>159</v>
      </c>
      <c r="B78" s="3" t="s">
        <v>9</v>
      </c>
      <c r="C78" s="3">
        <v>-0.10478502454873399</v>
      </c>
      <c r="D78" s="3">
        <v>0.61113862279636399</v>
      </c>
      <c r="E78" s="3">
        <v>0.43650105451541699</v>
      </c>
      <c r="F78" s="3">
        <v>0.122225303853185</v>
      </c>
      <c r="G78" s="3">
        <v>0.20971683757926801</v>
      </c>
      <c r="H78" s="3">
        <v>5.1904105350154398E-2</v>
      </c>
      <c r="I78" s="3" t="s">
        <v>160</v>
      </c>
    </row>
    <row r="79" spans="1:9" ht="15.75" customHeight="1" x14ac:dyDescent="0.2">
      <c r="A79" s="3" t="s">
        <v>161</v>
      </c>
      <c r="B79" s="3" t="s">
        <v>9</v>
      </c>
      <c r="C79" s="3">
        <v>0.45160832397565098</v>
      </c>
      <c r="D79" s="3">
        <v>1.3481042169625701</v>
      </c>
      <c r="E79" s="3">
        <v>0.13827846997422699</v>
      </c>
      <c r="F79" s="3">
        <v>4.7955156421153602E-3</v>
      </c>
      <c r="G79" s="3">
        <v>5.5161747849388001E-3</v>
      </c>
      <c r="H79" s="3">
        <v>2.0610399746038899E-2</v>
      </c>
      <c r="I79" s="3" t="s">
        <v>162</v>
      </c>
    </row>
    <row r="80" spans="1:9" ht="15.75" customHeight="1" x14ac:dyDescent="0.2">
      <c r="A80" s="3" t="s">
        <v>163</v>
      </c>
      <c r="B80" s="3" t="s">
        <v>9</v>
      </c>
      <c r="C80" s="3">
        <v>0.129680229088289</v>
      </c>
      <c r="D80" s="3">
        <v>2.6176122075207899E-2</v>
      </c>
      <c r="E80" s="3">
        <v>0.29436442179260103</v>
      </c>
      <c r="F80" s="3">
        <v>0.31074875598079799</v>
      </c>
      <c r="G80" s="3">
        <v>0.31025092361092899</v>
      </c>
      <c r="H80" s="3">
        <v>5.7268755675782698E-2</v>
      </c>
      <c r="I80" s="3" t="s">
        <v>164</v>
      </c>
    </row>
    <row r="81" spans="1:9" ht="15.75" customHeight="1" x14ac:dyDescent="0.2">
      <c r="A81" s="3" t="s">
        <v>8</v>
      </c>
      <c r="B81" s="3" t="s">
        <v>165</v>
      </c>
      <c r="C81" s="3">
        <v>6.5045932042276294E-2</v>
      </c>
      <c r="D81" s="3">
        <v>-0.38614494815615702</v>
      </c>
      <c r="E81" s="3">
        <v>0.35455925655965798</v>
      </c>
      <c r="F81" s="3">
        <v>0.69365740694173295</v>
      </c>
      <c r="G81" s="3">
        <v>0.59091581143234995</v>
      </c>
      <c r="H81" s="3">
        <v>7.4629325676718206E-2</v>
      </c>
      <c r="I81" s="3" t="s">
        <v>166</v>
      </c>
    </row>
    <row r="82" spans="1:9" ht="15.75" customHeight="1" x14ac:dyDescent="0.2">
      <c r="A82" s="3" t="s">
        <v>11</v>
      </c>
      <c r="B82" s="3" t="s">
        <v>165</v>
      </c>
      <c r="C82" s="3">
        <v>-1.07019454019909</v>
      </c>
      <c r="D82" s="3">
        <v>-0.57879002609855301</v>
      </c>
      <c r="E82" s="3">
        <v>0.96784797975495696</v>
      </c>
      <c r="F82" s="3">
        <v>0.82066518109472997</v>
      </c>
      <c r="G82" s="3">
        <v>0.977217763393186</v>
      </c>
      <c r="H82" s="3">
        <v>0.105806952583453</v>
      </c>
      <c r="I82" s="3" t="s">
        <v>167</v>
      </c>
    </row>
    <row r="83" spans="1:9" ht="15.75" customHeight="1" x14ac:dyDescent="0.2">
      <c r="A83" s="3" t="s">
        <v>13</v>
      </c>
      <c r="B83" s="3" t="s">
        <v>165</v>
      </c>
      <c r="C83" s="3">
        <v>0.37459030247380598</v>
      </c>
      <c r="D83" s="3">
        <v>0.68424437973524099</v>
      </c>
      <c r="E83" s="3">
        <v>0.12862092037860601</v>
      </c>
      <c r="F83" s="3">
        <v>9.9195285141591392E-3</v>
      </c>
      <c r="G83" s="3">
        <v>9.7783556330630107E-3</v>
      </c>
      <c r="H83" s="3">
        <v>2.5287885335299999E-2</v>
      </c>
      <c r="I83" s="3" t="s">
        <v>168</v>
      </c>
    </row>
    <row r="84" spans="1:9" ht="15.75" customHeight="1" x14ac:dyDescent="0.2">
      <c r="A84" s="3" t="s">
        <v>15</v>
      </c>
      <c r="B84" s="3" t="s">
        <v>165</v>
      </c>
      <c r="C84" s="3">
        <v>0.12947780463727501</v>
      </c>
      <c r="D84" s="3">
        <v>0.27436858557217603</v>
      </c>
      <c r="E84" s="3">
        <v>0.28405772462470202</v>
      </c>
      <c r="F84" s="3">
        <v>0.20799396596550701</v>
      </c>
      <c r="G84" s="3">
        <v>0.226215701194977</v>
      </c>
      <c r="H84" s="3">
        <v>5.3386384629866397E-2</v>
      </c>
      <c r="I84" s="3" t="s">
        <v>169</v>
      </c>
    </row>
    <row r="85" spans="1:9" ht="15.75" customHeight="1" x14ac:dyDescent="0.2">
      <c r="A85" s="3" t="s">
        <v>17</v>
      </c>
      <c r="B85" s="3" t="s">
        <v>165</v>
      </c>
      <c r="C85" s="3">
        <v>0.115672005112244</v>
      </c>
      <c r="D85" s="3">
        <v>-0.42678693265350298</v>
      </c>
      <c r="E85" s="3">
        <v>0.302606783655472</v>
      </c>
      <c r="F85" s="3">
        <v>0.68905273133117095</v>
      </c>
      <c r="G85" s="3">
        <v>0.53540854730149701</v>
      </c>
      <c r="H85" s="3">
        <v>7.1128030773191894E-2</v>
      </c>
      <c r="I85" s="3" t="s">
        <v>170</v>
      </c>
    </row>
    <row r="86" spans="1:9" ht="15.75" customHeight="1" x14ac:dyDescent="0.2">
      <c r="A86" s="3" t="s">
        <v>19</v>
      </c>
      <c r="B86" s="3" t="s">
        <v>165</v>
      </c>
      <c r="C86" s="3">
        <v>-0.55502036963479595</v>
      </c>
      <c r="D86" s="3">
        <v>0.16487022064166101</v>
      </c>
      <c r="E86" s="3">
        <v>0.83881614590321696</v>
      </c>
      <c r="F86" s="3">
        <v>0.27157598364308699</v>
      </c>
      <c r="G86" s="3">
        <v>0.56478506234663095</v>
      </c>
      <c r="H86" s="3">
        <v>7.2980628562058197E-2</v>
      </c>
      <c r="I86" s="3" t="s">
        <v>171</v>
      </c>
    </row>
    <row r="87" spans="1:9" ht="15.75" customHeight="1" x14ac:dyDescent="0.2">
      <c r="A87" s="3" t="s">
        <v>21</v>
      </c>
      <c r="B87" s="3" t="s">
        <v>165</v>
      </c>
      <c r="C87" s="3">
        <v>0.19510647260664901</v>
      </c>
      <c r="D87" s="3">
        <v>0.184170776600598</v>
      </c>
      <c r="E87" s="3">
        <v>0.22956541494671501</v>
      </c>
      <c r="F87" s="3">
        <v>0.263789465525468</v>
      </c>
      <c r="G87" s="3">
        <v>0.23036896178525201</v>
      </c>
      <c r="H87" s="3">
        <v>5.3498880398383797E-2</v>
      </c>
      <c r="I87" s="3" t="s">
        <v>172</v>
      </c>
    </row>
    <row r="88" spans="1:9" ht="15.75" customHeight="1" x14ac:dyDescent="0.2">
      <c r="A88" s="3" t="s">
        <v>23</v>
      </c>
      <c r="B88" s="3" t="s">
        <v>165</v>
      </c>
      <c r="C88" s="3">
        <v>0.22258720902875601</v>
      </c>
      <c r="D88" s="3">
        <v>-0.24175503882098201</v>
      </c>
      <c r="E88" s="3">
        <v>0.21194259871375101</v>
      </c>
      <c r="F88" s="3">
        <v>0.58254350912122699</v>
      </c>
      <c r="G88" s="3">
        <v>0.38173042867532397</v>
      </c>
      <c r="H88" s="3">
        <v>6.20349905631025E-2</v>
      </c>
      <c r="I88" s="3" t="s">
        <v>173</v>
      </c>
    </row>
    <row r="89" spans="1:9" ht="15.75" customHeight="1" x14ac:dyDescent="0.2">
      <c r="A89" s="3" t="s">
        <v>25</v>
      </c>
      <c r="B89" s="3" t="s">
        <v>165</v>
      </c>
      <c r="C89" s="3">
        <v>-0.236844409608541</v>
      </c>
      <c r="D89" s="3">
        <v>-9.3363198928311394E-2</v>
      </c>
      <c r="E89" s="3">
        <v>0.62258078584085197</v>
      </c>
      <c r="F89" s="3">
        <v>0.47809317555708197</v>
      </c>
      <c r="G89" s="3">
        <v>0.65835524607543106</v>
      </c>
      <c r="H89" s="3">
        <v>8.0247970558238804E-2</v>
      </c>
      <c r="I89" s="3" t="s">
        <v>174</v>
      </c>
    </row>
    <row r="90" spans="1:9" ht="15.75" customHeight="1" x14ac:dyDescent="0.2">
      <c r="A90" s="3" t="s">
        <v>27</v>
      </c>
      <c r="B90" s="3" t="s">
        <v>165</v>
      </c>
      <c r="C90" s="3">
        <v>-0.42126898074596902</v>
      </c>
      <c r="D90" s="3">
        <v>-0.301256050569644</v>
      </c>
      <c r="E90" s="3">
        <v>0.77545674098404904</v>
      </c>
      <c r="F90" s="3">
        <v>0.60019940887229695</v>
      </c>
      <c r="G90" s="3">
        <v>0.82138685965096903</v>
      </c>
      <c r="H90" s="3">
        <v>9.2405507618694094E-2</v>
      </c>
      <c r="I90" s="3" t="s">
        <v>175</v>
      </c>
    </row>
    <row r="91" spans="1:9" ht="15.75" customHeight="1" x14ac:dyDescent="0.2">
      <c r="A91" s="3" t="s">
        <v>29</v>
      </c>
      <c r="B91" s="3" t="s">
        <v>165</v>
      </c>
      <c r="C91" s="3">
        <v>-9.9340885858606107E-2</v>
      </c>
      <c r="D91" s="3">
        <v>-0.99382752537739705</v>
      </c>
      <c r="E91" s="3">
        <v>0.51668022568250005</v>
      </c>
      <c r="F91" s="3">
        <v>0.87510167509998504</v>
      </c>
      <c r="G91" s="3">
        <v>0.81103832587803304</v>
      </c>
      <c r="H91" s="3">
        <v>9.1500946507917402E-2</v>
      </c>
      <c r="I91" s="3" t="s">
        <v>176</v>
      </c>
    </row>
    <row r="92" spans="1:9" ht="15.75" customHeight="1" x14ac:dyDescent="0.2">
      <c r="A92" s="3" t="s">
        <v>31</v>
      </c>
      <c r="B92" s="3" t="s">
        <v>165</v>
      </c>
      <c r="C92" s="3">
        <v>-0.16207664120656901</v>
      </c>
      <c r="D92" s="3">
        <v>-3.8221644735850199E-2</v>
      </c>
      <c r="E92" s="3">
        <v>0.56829539219938696</v>
      </c>
      <c r="F92" s="3">
        <v>0.42176692236804503</v>
      </c>
      <c r="G92" s="3">
        <v>0.58206274579471295</v>
      </c>
      <c r="H92" s="3">
        <v>7.4228447890381397E-2</v>
      </c>
      <c r="I92" s="3" t="s">
        <v>177</v>
      </c>
    </row>
    <row r="93" spans="1:9" ht="15.75" customHeight="1" x14ac:dyDescent="0.2">
      <c r="A93" s="3" t="s">
        <v>33</v>
      </c>
      <c r="B93" s="3" t="s">
        <v>165</v>
      </c>
      <c r="C93" s="3">
        <v>-0.36237529169240001</v>
      </c>
      <c r="D93" s="3">
        <v>0.173282460457861</v>
      </c>
      <c r="E93" s="3">
        <v>0.76945746682399097</v>
      </c>
      <c r="F93" s="3">
        <v>0.27276480292669503</v>
      </c>
      <c r="G93" s="3">
        <v>0.53755014253239397</v>
      </c>
      <c r="H93" s="3">
        <v>7.1203039516087197E-2</v>
      </c>
      <c r="I93" s="3" t="s">
        <v>178</v>
      </c>
    </row>
    <row r="94" spans="1:9" ht="15.75" customHeight="1" x14ac:dyDescent="0.2">
      <c r="A94" s="3" t="s">
        <v>35</v>
      </c>
      <c r="B94" s="3" t="s">
        <v>165</v>
      </c>
      <c r="C94" s="3">
        <v>0.19016573133637901</v>
      </c>
      <c r="D94" s="3">
        <v>0.50367213409342004</v>
      </c>
      <c r="E94" s="3">
        <v>0.242185960995318</v>
      </c>
      <c r="F94" s="3">
        <v>8.5709552826287796E-2</v>
      </c>
      <c r="G94" s="3">
        <v>0.10119023297800001</v>
      </c>
      <c r="H94" s="3">
        <v>4.2841830886777801E-2</v>
      </c>
      <c r="I94" s="3" t="s">
        <v>179</v>
      </c>
    </row>
    <row r="95" spans="1:9" ht="15.75" customHeight="1" x14ac:dyDescent="0.2">
      <c r="A95" s="3" t="s">
        <v>37</v>
      </c>
      <c r="B95" s="3" t="s">
        <v>165</v>
      </c>
      <c r="C95" s="3">
        <v>0.30504936922072901</v>
      </c>
      <c r="D95" s="3">
        <v>-3.8221644735850199E-2</v>
      </c>
      <c r="E95" s="3">
        <v>0.17387032182281001</v>
      </c>
      <c r="F95" s="3">
        <v>0.440218860130273</v>
      </c>
      <c r="G95" s="3">
        <v>0.27324590208004601</v>
      </c>
      <c r="H95" s="3">
        <v>5.5122268681570198E-2</v>
      </c>
      <c r="I95" s="3" t="s">
        <v>180</v>
      </c>
    </row>
    <row r="96" spans="1:9" ht="15.75" customHeight="1" x14ac:dyDescent="0.2">
      <c r="A96" s="3" t="s">
        <v>39</v>
      </c>
      <c r="B96" s="3" t="s">
        <v>165</v>
      </c>
      <c r="C96" s="3">
        <v>0.36843807549221103</v>
      </c>
      <c r="D96" s="3">
        <v>5.1976164235727901E-2</v>
      </c>
      <c r="E96" s="3">
        <v>0.11153527696384601</v>
      </c>
      <c r="F96" s="3">
        <v>0.35480028194546198</v>
      </c>
      <c r="G96" s="3">
        <v>0.16737747096469099</v>
      </c>
      <c r="H96" s="3">
        <v>4.8229640738033701E-2</v>
      </c>
      <c r="I96" s="3" t="s">
        <v>181</v>
      </c>
    </row>
    <row r="97" spans="1:9" ht="15.75" customHeight="1" x14ac:dyDescent="0.2">
      <c r="A97" s="3" t="s">
        <v>41</v>
      </c>
      <c r="B97" s="3" t="s">
        <v>165</v>
      </c>
      <c r="C97" s="3">
        <v>0.550161867057261</v>
      </c>
      <c r="D97" s="3">
        <v>-0.33367752826202202</v>
      </c>
      <c r="E97" s="3">
        <v>3.17215625381638E-2</v>
      </c>
      <c r="F97" s="3">
        <v>0.58668846574213196</v>
      </c>
      <c r="G97" s="3">
        <v>9.2755974690810303E-2</v>
      </c>
      <c r="H97" s="3">
        <v>4.1478761780917799E-2</v>
      </c>
      <c r="I97" s="3" t="s">
        <v>182</v>
      </c>
    </row>
    <row r="98" spans="1:9" ht="15.75" customHeight="1" x14ac:dyDescent="0.2">
      <c r="A98" s="3" t="s">
        <v>43</v>
      </c>
      <c r="B98" s="3" t="s">
        <v>165</v>
      </c>
      <c r="C98" s="3">
        <v>-0.84780211886264201</v>
      </c>
      <c r="D98" s="3">
        <v>-0.666252867348892</v>
      </c>
      <c r="E98" s="3">
        <v>0.91349322197240801</v>
      </c>
      <c r="F98" s="3">
        <v>0.78949201439399197</v>
      </c>
      <c r="G98" s="3">
        <v>0.95691469684235797</v>
      </c>
      <c r="H98" s="3">
        <v>0.10398957928736501</v>
      </c>
      <c r="I98" s="3" t="s">
        <v>183</v>
      </c>
    </row>
    <row r="99" spans="1:9" ht="15.75" customHeight="1" x14ac:dyDescent="0.2">
      <c r="A99" s="3" t="s">
        <v>45</v>
      </c>
      <c r="B99" s="3" t="s">
        <v>165</v>
      </c>
      <c r="C99" s="3">
        <v>-0.236844409608541</v>
      </c>
      <c r="D99" s="3">
        <v>-0.256861931211191</v>
      </c>
      <c r="E99" s="3">
        <v>0.62258078584085197</v>
      </c>
      <c r="F99" s="3">
        <v>0.56775713859879595</v>
      </c>
      <c r="G99" s="3">
        <v>0.72106835432896199</v>
      </c>
      <c r="H99" s="3">
        <v>8.4402662999186806E-2</v>
      </c>
      <c r="I99" s="3" t="s">
        <v>184</v>
      </c>
    </row>
    <row r="100" spans="1:9" ht="15.75" customHeight="1" x14ac:dyDescent="0.2">
      <c r="A100" s="3" t="s">
        <v>47</v>
      </c>
      <c r="B100" s="3" t="s">
        <v>165</v>
      </c>
      <c r="C100" s="3">
        <v>0.45705246266577898</v>
      </c>
      <c r="D100" s="3">
        <v>0.385586064170726</v>
      </c>
      <c r="E100" s="3">
        <v>9.1891514361864296E-2</v>
      </c>
      <c r="F100" s="3">
        <v>0.12644696815536599</v>
      </c>
      <c r="G100" s="3">
        <v>6.3384761942110401E-2</v>
      </c>
      <c r="H100" s="3">
        <v>3.8042069018633898E-2</v>
      </c>
      <c r="I100" s="3" t="s">
        <v>185</v>
      </c>
    </row>
    <row r="101" spans="1:9" ht="15.75" customHeight="1" x14ac:dyDescent="0.2">
      <c r="A101" s="3" t="s">
        <v>49</v>
      </c>
      <c r="B101" s="3" t="s">
        <v>165</v>
      </c>
      <c r="C101" s="3">
        <v>-0.16973021375000399</v>
      </c>
      <c r="D101" s="3">
        <v>5.1976164235727901E-2</v>
      </c>
      <c r="E101" s="3">
        <v>0.56133371051451597</v>
      </c>
      <c r="F101" s="3">
        <v>0.35480028194546198</v>
      </c>
      <c r="G101" s="3">
        <v>0.52053608071322299</v>
      </c>
      <c r="H101" s="3">
        <v>7.0347987988032407E-2</v>
      </c>
      <c r="I101" s="3" t="s">
        <v>186</v>
      </c>
    </row>
    <row r="102" spans="1:9" ht="15.75" customHeight="1" x14ac:dyDescent="0.2">
      <c r="A102" s="3" t="s">
        <v>51</v>
      </c>
      <c r="B102" s="3" t="s">
        <v>165</v>
      </c>
      <c r="C102" s="3">
        <v>0.13512436777841699</v>
      </c>
      <c r="D102" s="3">
        <v>0.21175660827249701</v>
      </c>
      <c r="E102" s="3">
        <v>0.29469447189601999</v>
      </c>
      <c r="F102" s="3">
        <v>0.241644090961492</v>
      </c>
      <c r="G102" s="3">
        <v>0.25935862092398498</v>
      </c>
      <c r="H102" s="3">
        <v>5.4585366168882099E-2</v>
      </c>
      <c r="I102" s="3" t="s">
        <v>187</v>
      </c>
    </row>
    <row r="103" spans="1:9" ht="15.75" customHeight="1" x14ac:dyDescent="0.2">
      <c r="A103" s="3" t="s">
        <v>53</v>
      </c>
      <c r="B103" s="3" t="s">
        <v>165</v>
      </c>
      <c r="C103" s="3">
        <v>-1.23684440960854</v>
      </c>
      <c r="D103" s="3">
        <v>-0.69426724351848901</v>
      </c>
      <c r="E103" s="3">
        <v>0.97378475509819196</v>
      </c>
      <c r="F103" s="3">
        <v>0.74396226399936105</v>
      </c>
      <c r="G103" s="3">
        <v>0.95797398464761097</v>
      </c>
      <c r="H103" s="3">
        <v>0.104009097333033</v>
      </c>
      <c r="I103" s="3" t="s">
        <v>188</v>
      </c>
    </row>
    <row r="104" spans="1:9" ht="15.75" customHeight="1" x14ac:dyDescent="0.2">
      <c r="A104" s="3" t="s">
        <v>55</v>
      </c>
      <c r="B104" s="3" t="s">
        <v>165</v>
      </c>
      <c r="C104" s="3">
        <v>-0.47785250911233601</v>
      </c>
      <c r="D104" s="3">
        <v>0.27436858557217603</v>
      </c>
      <c r="E104" s="3">
        <v>0.76174759193087205</v>
      </c>
      <c r="F104" s="3">
        <v>0.20799396596550701</v>
      </c>
      <c r="G104" s="3">
        <v>0.45034455565133702</v>
      </c>
      <c r="H104" s="3">
        <v>6.5980693178912295E-2</v>
      </c>
      <c r="I104" s="3" t="s">
        <v>189</v>
      </c>
    </row>
    <row r="105" spans="1:9" ht="15.75" customHeight="1" x14ac:dyDescent="0.2">
      <c r="A105" s="3" t="s">
        <v>57</v>
      </c>
      <c r="B105" s="3" t="s">
        <v>165</v>
      </c>
      <c r="C105" s="3">
        <v>0.34811809111261499</v>
      </c>
      <c r="D105" s="3">
        <v>-0.74871502754086505</v>
      </c>
      <c r="E105" s="3">
        <v>0.14975890786370799</v>
      </c>
      <c r="F105" s="3">
        <v>0.83057375708001302</v>
      </c>
      <c r="G105" s="3">
        <v>0.38365152737483899</v>
      </c>
      <c r="H105" s="3">
        <v>6.2053323442664801E-2</v>
      </c>
      <c r="I105" s="3" t="s">
        <v>190</v>
      </c>
    </row>
    <row r="106" spans="1:9" ht="15.75" customHeight="1" x14ac:dyDescent="0.2">
      <c r="A106" s="3" t="s">
        <v>59</v>
      </c>
      <c r="B106" s="3" t="s">
        <v>165</v>
      </c>
      <c r="C106" s="3">
        <v>-0.99980521230769204</v>
      </c>
      <c r="D106" s="3">
        <v>-0.31575562026475901</v>
      </c>
      <c r="E106" s="3">
        <v>0.88078927409583996</v>
      </c>
      <c r="F106" s="3">
        <v>0.64056083676160902</v>
      </c>
      <c r="G106" s="3">
        <v>0.887117377393561</v>
      </c>
      <c r="H106" s="3">
        <v>9.8148684051941201E-2</v>
      </c>
      <c r="I106" s="3" t="s">
        <v>191</v>
      </c>
    </row>
    <row r="107" spans="1:9" ht="15.75" customHeight="1" x14ac:dyDescent="0.2">
      <c r="A107" s="3" t="s">
        <v>61</v>
      </c>
      <c r="B107" s="3" t="s">
        <v>165</v>
      </c>
      <c r="C107" s="3">
        <v>-1.5143783851374499</v>
      </c>
      <c r="D107" s="3">
        <v>4.2698350647717202E-2</v>
      </c>
      <c r="E107" s="3">
        <v>0.98316219845931097</v>
      </c>
      <c r="F107" s="3">
        <v>0.35463102883285702</v>
      </c>
      <c r="G107" s="3">
        <v>0.71602822590025605</v>
      </c>
      <c r="H107" s="3">
        <v>8.4070990423498998E-2</v>
      </c>
      <c r="I107" s="3" t="s">
        <v>192</v>
      </c>
    </row>
    <row r="108" spans="1:9" ht="15.75" customHeight="1" x14ac:dyDescent="0.2">
      <c r="A108" s="3" t="s">
        <v>63</v>
      </c>
      <c r="B108" s="3" t="s">
        <v>165</v>
      </c>
      <c r="C108" s="3">
        <v>0.56547492255176501</v>
      </c>
      <c r="D108" s="3">
        <v>0.15817556806765301</v>
      </c>
      <c r="E108" s="3">
        <v>4.0171202203809799E-2</v>
      </c>
      <c r="F108" s="3">
        <v>0.28270579300427501</v>
      </c>
      <c r="G108" s="3">
        <v>6.2211098843289798E-2</v>
      </c>
      <c r="H108" s="3">
        <v>3.8042069018633898E-2</v>
      </c>
      <c r="I108" s="3" t="s">
        <v>193</v>
      </c>
    </row>
    <row r="109" spans="1:9" ht="15.75" customHeight="1" x14ac:dyDescent="0.2">
      <c r="A109" s="3" t="s">
        <v>65</v>
      </c>
      <c r="B109" s="3" t="s">
        <v>165</v>
      </c>
      <c r="C109" s="3">
        <v>-0.42948948755093702</v>
      </c>
      <c r="D109" s="3">
        <v>9.9281879014084806E-2</v>
      </c>
      <c r="E109" s="3">
        <v>0.75701539183173905</v>
      </c>
      <c r="F109" s="3">
        <v>0.31252405621240398</v>
      </c>
      <c r="G109" s="3">
        <v>0.57761066143838002</v>
      </c>
      <c r="H109" s="3">
        <v>7.3751304399312406E-2</v>
      </c>
      <c r="I109" s="3" t="s">
        <v>194</v>
      </c>
    </row>
    <row r="110" spans="1:9" ht="15.75" customHeight="1" x14ac:dyDescent="0.2">
      <c r="A110" s="3" t="s">
        <v>67</v>
      </c>
      <c r="B110" s="3" t="s">
        <v>165</v>
      </c>
      <c r="C110" s="3">
        <v>0.32446682304796998</v>
      </c>
      <c r="D110" s="3">
        <v>-3.8221644735850199E-2</v>
      </c>
      <c r="E110" s="3">
        <v>0.14881557796905701</v>
      </c>
      <c r="F110" s="3">
        <v>0.393642778274504</v>
      </c>
      <c r="G110" s="3">
        <v>0.22479316611173</v>
      </c>
      <c r="H110" s="3">
        <v>5.3320105805793203E-2</v>
      </c>
      <c r="I110" s="3" t="s">
        <v>195</v>
      </c>
    </row>
    <row r="111" spans="1:9" ht="15.75" customHeight="1" x14ac:dyDescent="0.2">
      <c r="A111" s="3" t="s">
        <v>69</v>
      </c>
      <c r="B111" s="3" t="s">
        <v>165</v>
      </c>
      <c r="C111" s="3">
        <v>0.48562161486255001</v>
      </c>
      <c r="D111" s="3">
        <v>0.54674085598530597</v>
      </c>
      <c r="E111" s="3">
        <v>6.8087160264852301E-2</v>
      </c>
      <c r="F111" s="3">
        <v>9.8736758624046003E-2</v>
      </c>
      <c r="G111" s="3">
        <v>4.0351457289996298E-2</v>
      </c>
      <c r="H111" s="3">
        <v>3.4312142040853297E-2</v>
      </c>
      <c r="I111" s="3" t="s">
        <v>196</v>
      </c>
    </row>
    <row r="112" spans="1:9" ht="15.75" customHeight="1" x14ac:dyDescent="0.2">
      <c r="A112" s="3" t="s">
        <v>71</v>
      </c>
      <c r="B112" s="3" t="s">
        <v>165</v>
      </c>
      <c r="C112" s="3">
        <v>-0.36237529169240001</v>
      </c>
      <c r="D112" s="3">
        <v>-0.50478944465477604</v>
      </c>
      <c r="E112" s="3">
        <v>0.60873175441513405</v>
      </c>
      <c r="F112" s="3">
        <v>0.74054428650391202</v>
      </c>
      <c r="G112" s="3">
        <v>0.80996084036313298</v>
      </c>
      <c r="H112" s="3">
        <v>9.1466662469790905E-2</v>
      </c>
      <c r="I112" s="3" t="s">
        <v>197</v>
      </c>
    </row>
    <row r="113" spans="1:9" ht="15.75" customHeight="1" x14ac:dyDescent="0.2">
      <c r="A113" s="3" t="s">
        <v>73</v>
      </c>
      <c r="B113" s="3" t="s">
        <v>165</v>
      </c>
      <c r="C113" s="3">
        <v>-0.409681006470757</v>
      </c>
      <c r="D113" s="3">
        <v>0.27436858557217603</v>
      </c>
      <c r="E113" s="3">
        <v>0.68080568179765999</v>
      </c>
      <c r="F113" s="3">
        <v>0.20799396596550701</v>
      </c>
      <c r="G113" s="3">
        <v>0.41839926261980198</v>
      </c>
      <c r="H113" s="3">
        <v>6.4329483196886805E-2</v>
      </c>
      <c r="I113" s="3" t="s">
        <v>198</v>
      </c>
    </row>
    <row r="114" spans="1:9" ht="15.75" customHeight="1" x14ac:dyDescent="0.2">
      <c r="A114" s="3" t="s">
        <v>75</v>
      </c>
      <c r="B114" s="3" t="s">
        <v>165</v>
      </c>
      <c r="C114" s="3">
        <v>-9.9340885858606107E-2</v>
      </c>
      <c r="D114" s="3">
        <v>-0.74871502754086505</v>
      </c>
      <c r="E114" s="3">
        <v>0.48422612982380803</v>
      </c>
      <c r="F114" s="3">
        <v>0.77131422891366197</v>
      </c>
      <c r="G114" s="3">
        <v>0.741327369802119</v>
      </c>
      <c r="H114" s="3">
        <v>8.5916586610437606E-2</v>
      </c>
      <c r="I114" s="3" t="s">
        <v>199</v>
      </c>
    </row>
    <row r="115" spans="1:9" ht="15.75" customHeight="1" x14ac:dyDescent="0.2">
      <c r="A115" s="3" t="s">
        <v>77</v>
      </c>
      <c r="B115" s="3" t="s">
        <v>165</v>
      </c>
      <c r="C115" s="3">
        <v>1.2591130850538701</v>
      </c>
      <c r="D115" s="3">
        <v>-0.45325914401469403</v>
      </c>
      <c r="E115" s="4">
        <v>7.6618790253906693E-6</v>
      </c>
      <c r="F115" s="3">
        <v>0.61022092249297899</v>
      </c>
      <c r="G115" s="4">
        <v>6.20579770845372E-5</v>
      </c>
      <c r="H115" s="3">
        <v>3.6687076963694601E-3</v>
      </c>
      <c r="I115" s="3" t="s">
        <v>200</v>
      </c>
    </row>
    <row r="116" spans="1:9" ht="15.75" customHeight="1" x14ac:dyDescent="0.2">
      <c r="A116" s="3" t="s">
        <v>79</v>
      </c>
      <c r="B116" s="3" t="s">
        <v>165</v>
      </c>
      <c r="C116" s="3">
        <v>0.27505462892289201</v>
      </c>
      <c r="D116" s="3">
        <v>0.37681585454299399</v>
      </c>
      <c r="E116" s="3">
        <v>0.20476998852109701</v>
      </c>
      <c r="F116" s="3">
        <v>0.14632652252259201</v>
      </c>
      <c r="G116" s="3">
        <v>0.13506795481491099</v>
      </c>
      <c r="H116" s="3">
        <v>4.4995486734280499E-2</v>
      </c>
      <c r="I116" s="3" t="s">
        <v>201</v>
      </c>
    </row>
    <row r="117" spans="1:9" ht="15.75" customHeight="1" x14ac:dyDescent="0.2">
      <c r="A117" s="3" t="s">
        <v>81</v>
      </c>
      <c r="B117" s="3" t="s">
        <v>165</v>
      </c>
      <c r="C117" s="3">
        <v>-0.36237529169240001</v>
      </c>
      <c r="D117" s="3">
        <v>-0.163752526819709</v>
      </c>
      <c r="E117" s="3">
        <v>0.64740251779643598</v>
      </c>
      <c r="F117" s="3">
        <v>0.499397456787261</v>
      </c>
      <c r="G117" s="3">
        <v>0.68837476003063403</v>
      </c>
      <c r="H117" s="3">
        <v>8.2072665772562003E-2</v>
      </c>
      <c r="I117" s="3" t="s">
        <v>202</v>
      </c>
    </row>
    <row r="118" spans="1:9" ht="15.75" customHeight="1" x14ac:dyDescent="0.2">
      <c r="A118" s="3" t="s">
        <v>83</v>
      </c>
      <c r="B118" s="3" t="s">
        <v>165</v>
      </c>
      <c r="C118" s="3">
        <v>-4.0447196805037701E-2</v>
      </c>
      <c r="D118" s="3">
        <v>0.46185195839879301</v>
      </c>
      <c r="E118" s="3">
        <v>0.41126145683718501</v>
      </c>
      <c r="F118" s="3">
        <v>0.100991345988202</v>
      </c>
      <c r="G118" s="3">
        <v>0.17366325972878399</v>
      </c>
      <c r="H118" s="3">
        <v>4.8824961390991198E-2</v>
      </c>
      <c r="I118" s="3" t="s">
        <v>203</v>
      </c>
    </row>
    <row r="119" spans="1:9" ht="15.75" customHeight="1" x14ac:dyDescent="0.2">
      <c r="A119" s="3" t="s">
        <v>85</v>
      </c>
      <c r="B119" s="3" t="s">
        <v>165</v>
      </c>
      <c r="C119" s="3">
        <v>0.22258720902875601</v>
      </c>
      <c r="D119" s="3">
        <v>-2.43677102122613</v>
      </c>
      <c r="E119" s="3">
        <v>0.23657395356681901</v>
      </c>
      <c r="F119" s="3">
        <v>0.981478989967982</v>
      </c>
      <c r="G119" s="3">
        <v>0.57123712347767397</v>
      </c>
      <c r="H119" s="3">
        <v>7.3450047302028698E-2</v>
      </c>
      <c r="I119" s="3" t="s">
        <v>204</v>
      </c>
    </row>
    <row r="120" spans="1:9" ht="15.75" customHeight="1" x14ac:dyDescent="0.2">
      <c r="A120" s="3" t="s">
        <v>87</v>
      </c>
      <c r="B120" s="3" t="s">
        <v>165</v>
      </c>
      <c r="C120" s="3">
        <v>0.63762470830759999</v>
      </c>
      <c r="D120" s="3">
        <v>-0.57879002609855301</v>
      </c>
      <c r="E120" s="3">
        <v>5.2810894194471297E-2</v>
      </c>
      <c r="F120" s="3">
        <v>0.74107172685134604</v>
      </c>
      <c r="G120" s="3">
        <v>0.165966665832876</v>
      </c>
      <c r="H120" s="3">
        <v>4.8071393440369203E-2</v>
      </c>
      <c r="I120" s="3" t="s">
        <v>205</v>
      </c>
    </row>
    <row r="121" spans="1:9" ht="15.75" customHeight="1" x14ac:dyDescent="0.2">
      <c r="A121" s="3" t="s">
        <v>89</v>
      </c>
      <c r="B121" s="3" t="s">
        <v>165</v>
      </c>
      <c r="C121" s="3">
        <v>0.22258720902875601</v>
      </c>
      <c r="D121" s="3">
        <v>0.48261051856559001</v>
      </c>
      <c r="E121" s="3">
        <v>0.23190632661108199</v>
      </c>
      <c r="F121" s="3">
        <v>0.120279103975622</v>
      </c>
      <c r="G121" s="3">
        <v>0.12773436949410999</v>
      </c>
      <c r="H121" s="3">
        <v>4.4253174181788098E-2</v>
      </c>
      <c r="I121" s="3" t="s">
        <v>206</v>
      </c>
    </row>
    <row r="122" spans="1:9" ht="15.75" customHeight="1" x14ac:dyDescent="0.2">
      <c r="A122" s="3" t="s">
        <v>91</v>
      </c>
      <c r="B122" s="3" t="s">
        <v>165</v>
      </c>
      <c r="C122" s="3">
        <v>0.31569661342023803</v>
      </c>
      <c r="D122" s="3">
        <v>-1.82671753954214</v>
      </c>
      <c r="E122" s="3">
        <v>0.202319213910682</v>
      </c>
      <c r="F122" s="3">
        <v>0.98258921251810105</v>
      </c>
      <c r="G122" s="3">
        <v>0.51994728170139803</v>
      </c>
      <c r="H122" s="3">
        <v>7.0347987988032407E-2</v>
      </c>
      <c r="I122" s="3" t="s">
        <v>207</v>
      </c>
    </row>
    <row r="123" spans="1:9" ht="15.75" customHeight="1" x14ac:dyDescent="0.2">
      <c r="A123" s="3" t="s">
        <v>93</v>
      </c>
      <c r="B123" s="3" t="s">
        <v>165</v>
      </c>
      <c r="C123" s="3">
        <v>7.57458206994851E-2</v>
      </c>
      <c r="D123" s="3">
        <v>-0.45325914401469403</v>
      </c>
      <c r="E123" s="3">
        <v>0.33997610440535603</v>
      </c>
      <c r="F123" s="3">
        <v>0.61022092249297899</v>
      </c>
      <c r="G123" s="3">
        <v>0.53375739541945999</v>
      </c>
      <c r="H123" s="3">
        <v>7.1128030773191894E-2</v>
      </c>
      <c r="I123" s="3" t="s">
        <v>208</v>
      </c>
    </row>
    <row r="124" spans="1:9" ht="15.75" customHeight="1" x14ac:dyDescent="0.2">
      <c r="A124" s="3" t="s">
        <v>95</v>
      </c>
      <c r="B124" s="3" t="s">
        <v>165</v>
      </c>
      <c r="C124" s="3">
        <v>0.43831590008419302</v>
      </c>
      <c r="D124" s="3">
        <v>-3.8221644735850199E-2</v>
      </c>
      <c r="E124" s="3">
        <v>0.107126041105093</v>
      </c>
      <c r="F124" s="3">
        <v>0.393642778274504</v>
      </c>
      <c r="G124" s="3">
        <v>0.17568024517938399</v>
      </c>
      <c r="H124" s="3">
        <v>4.8824961390991198E-2</v>
      </c>
      <c r="I124" s="3" t="s">
        <v>209</v>
      </c>
    </row>
    <row r="125" spans="1:9" ht="15.75" customHeight="1" x14ac:dyDescent="0.2">
      <c r="A125" s="3" t="s">
        <v>97</v>
      </c>
      <c r="B125" s="3" t="s">
        <v>165</v>
      </c>
      <c r="C125" s="3">
        <v>7.57458206994851E-2</v>
      </c>
      <c r="D125" s="3">
        <v>-2.0382216447358501</v>
      </c>
      <c r="E125" s="3">
        <v>0.33997610440535603</v>
      </c>
      <c r="F125" s="3">
        <v>0.93683035704665796</v>
      </c>
      <c r="G125" s="3">
        <v>0.68290622401316503</v>
      </c>
      <c r="H125" s="3">
        <v>8.1824888247347696E-2</v>
      </c>
      <c r="I125" s="3" t="s">
        <v>210</v>
      </c>
    </row>
    <row r="126" spans="1:9" ht="15.75" customHeight="1" x14ac:dyDescent="0.2">
      <c r="A126" s="3" t="s">
        <v>99</v>
      </c>
      <c r="B126" s="3" t="s">
        <v>165</v>
      </c>
      <c r="C126" s="3">
        <v>-0.31346569121145401</v>
      </c>
      <c r="D126" s="3">
        <v>1.0061724746226</v>
      </c>
      <c r="E126" s="3">
        <v>0.611968315900565</v>
      </c>
      <c r="F126" s="3">
        <v>7.39057786869918E-3</v>
      </c>
      <c r="G126" s="3">
        <v>2.8939693919578801E-2</v>
      </c>
      <c r="H126" s="3">
        <v>3.1106184249347E-2</v>
      </c>
      <c r="I126" s="3" t="s">
        <v>211</v>
      </c>
    </row>
    <row r="127" spans="1:9" ht="15.75" customHeight="1" x14ac:dyDescent="0.2">
      <c r="A127" s="3" t="s">
        <v>101</v>
      </c>
      <c r="B127" s="3" t="s">
        <v>165</v>
      </c>
      <c r="C127" s="3">
        <v>-0.54294753733422096</v>
      </c>
      <c r="D127" s="3">
        <v>0.251284972459135</v>
      </c>
      <c r="E127" s="3">
        <v>0.76815949997761401</v>
      </c>
      <c r="F127" s="3">
        <v>0.234204603738082</v>
      </c>
      <c r="G127" s="3">
        <v>0.48850334419184899</v>
      </c>
      <c r="H127" s="3">
        <v>6.8272006973871799E-2</v>
      </c>
      <c r="I127" s="3" t="s">
        <v>212</v>
      </c>
    </row>
    <row r="128" spans="1:9" ht="15.75" customHeight="1" x14ac:dyDescent="0.2">
      <c r="A128" s="3" t="s">
        <v>103</v>
      </c>
      <c r="B128" s="3" t="s">
        <v>165</v>
      </c>
      <c r="C128" s="3">
        <v>-0.86487563222158303</v>
      </c>
      <c r="D128" s="3">
        <v>-0.74871502754086505</v>
      </c>
      <c r="E128" s="3">
        <v>0.88345563839607</v>
      </c>
      <c r="F128" s="3">
        <v>0.68128880038779605</v>
      </c>
      <c r="G128" s="3">
        <v>0.90745706505395396</v>
      </c>
      <c r="H128" s="3">
        <v>9.9900415980869003E-2</v>
      </c>
      <c r="I128" s="3" t="s">
        <v>213</v>
      </c>
    </row>
    <row r="129" spans="1:9" ht="15.75" customHeight="1" x14ac:dyDescent="0.2">
      <c r="A129" s="3" t="s">
        <v>105</v>
      </c>
      <c r="B129" s="3" t="s">
        <v>165</v>
      </c>
      <c r="C129" s="3">
        <v>-9.9340885858606107E-2</v>
      </c>
      <c r="D129" s="3">
        <v>-1.3861449481561601</v>
      </c>
      <c r="E129" s="3">
        <v>0.36550819176011701</v>
      </c>
      <c r="F129" s="3">
        <v>0.968155976222973</v>
      </c>
      <c r="G129" s="3">
        <v>0.721478137112191</v>
      </c>
      <c r="H129" s="3">
        <v>8.4402662999186806E-2</v>
      </c>
      <c r="I129" s="3" t="s">
        <v>214</v>
      </c>
    </row>
    <row r="130" spans="1:9" ht="15.75" customHeight="1" x14ac:dyDescent="0.2">
      <c r="A130" s="3" t="s">
        <v>107</v>
      </c>
      <c r="B130" s="3" t="s">
        <v>165</v>
      </c>
      <c r="C130" s="3">
        <v>-0.146646600636963</v>
      </c>
      <c r="D130" s="3">
        <v>-0.74871502754086505</v>
      </c>
      <c r="E130" s="3">
        <v>0.50822266779133296</v>
      </c>
      <c r="F130" s="3">
        <v>0.68128880038779605</v>
      </c>
      <c r="G130" s="3">
        <v>0.71347694340640699</v>
      </c>
      <c r="H130" s="3">
        <v>8.3855233262382201E-2</v>
      </c>
      <c r="I130" s="3" t="s">
        <v>215</v>
      </c>
    </row>
    <row r="131" spans="1:9" ht="15.75" customHeight="1" x14ac:dyDescent="0.2">
      <c r="A131" s="3" t="s">
        <v>109</v>
      </c>
      <c r="B131" s="3" t="s">
        <v>165</v>
      </c>
      <c r="C131" s="3" t="e">
        <f>-Inf</f>
        <v>#NAME?</v>
      </c>
      <c r="D131" s="3">
        <v>0.36231628484787798</v>
      </c>
      <c r="E131" s="3">
        <v>0.99620479408494</v>
      </c>
      <c r="F131" s="3">
        <v>0.16980954830341699</v>
      </c>
      <c r="G131" s="3">
        <v>0.46975117812956502</v>
      </c>
      <c r="H131" s="3">
        <v>6.7223528803484103E-2</v>
      </c>
      <c r="I131" s="3" t="s">
        <v>216</v>
      </c>
    </row>
    <row r="132" spans="1:9" ht="15.75" customHeight="1" x14ac:dyDescent="0.2">
      <c r="A132" s="3" t="s">
        <v>111</v>
      </c>
      <c r="B132" s="3" t="s">
        <v>165</v>
      </c>
      <c r="C132" s="3">
        <v>0.72008686849957304</v>
      </c>
      <c r="D132" s="3">
        <v>-0.21105824159806599</v>
      </c>
      <c r="E132" s="3">
        <v>5.2108677364727803E-2</v>
      </c>
      <c r="F132" s="3">
        <v>0.53410077874929196</v>
      </c>
      <c r="G132" s="3">
        <v>0.127511663728896</v>
      </c>
      <c r="H132" s="3">
        <v>4.4253174181788098E-2</v>
      </c>
      <c r="I132" s="3" t="s">
        <v>217</v>
      </c>
    </row>
    <row r="133" spans="1:9" ht="15.75" customHeight="1" x14ac:dyDescent="0.2">
      <c r="A133" s="3" t="s">
        <v>113</v>
      </c>
      <c r="B133" s="3" t="s">
        <v>165</v>
      </c>
      <c r="C133" s="3">
        <v>-1.44519882720931E-2</v>
      </c>
      <c r="D133" s="3">
        <v>0.935783146731205</v>
      </c>
      <c r="E133" s="3">
        <v>0.41225144527932001</v>
      </c>
      <c r="F133" s="3">
        <v>3.1740565599542199E-2</v>
      </c>
      <c r="G133" s="3">
        <v>6.9825745996793295E-2</v>
      </c>
      <c r="H133" s="3">
        <v>3.9691520949436003E-2</v>
      </c>
      <c r="I133" s="3" t="s">
        <v>218</v>
      </c>
    </row>
    <row r="134" spans="1:9" ht="15.75" customHeight="1" x14ac:dyDescent="0.2">
      <c r="A134" s="3" t="s">
        <v>115</v>
      </c>
      <c r="B134" s="3" t="s">
        <v>165</v>
      </c>
      <c r="C134" s="3">
        <v>-0.155924414224974</v>
      </c>
      <c r="D134" s="3">
        <v>0.173282460457861</v>
      </c>
      <c r="E134" s="3">
        <v>0.49516285397251403</v>
      </c>
      <c r="F134" s="3">
        <v>0.27276480292669503</v>
      </c>
      <c r="G134" s="3">
        <v>0.40546100570462301</v>
      </c>
      <c r="H134" s="3">
        <v>6.3603362013180495E-2</v>
      </c>
      <c r="I134" s="3" t="s">
        <v>219</v>
      </c>
    </row>
    <row r="135" spans="1:9" ht="15.75" customHeight="1" x14ac:dyDescent="0.2">
      <c r="A135" s="3" t="s">
        <v>117</v>
      </c>
      <c r="B135" s="3" t="s">
        <v>165</v>
      </c>
      <c r="C135" s="3">
        <v>-9.9340885858606107E-2</v>
      </c>
      <c r="D135" s="3">
        <v>0.36231628484787798</v>
      </c>
      <c r="E135" s="3">
        <v>0.43293271406203598</v>
      </c>
      <c r="F135" s="3">
        <v>0.16980954830341699</v>
      </c>
      <c r="G135" s="3">
        <v>0.26541158495190198</v>
      </c>
      <c r="H135" s="3">
        <v>5.4861709786297501E-2</v>
      </c>
      <c r="I135" s="3" t="s">
        <v>220</v>
      </c>
    </row>
    <row r="136" spans="1:9" ht="15.75" customHeight="1" x14ac:dyDescent="0.2">
      <c r="A136" s="3" t="s">
        <v>119</v>
      </c>
      <c r="B136" s="3" t="s">
        <v>165</v>
      </c>
      <c r="C136" s="3">
        <v>-9.9340885858606107E-2</v>
      </c>
      <c r="D136" s="3">
        <v>1.15817556806765</v>
      </c>
      <c r="E136" s="3">
        <v>0.47023150831708099</v>
      </c>
      <c r="F136" s="3">
        <v>1.36443595544856E-2</v>
      </c>
      <c r="G136" s="3">
        <v>3.8810169227621497E-2</v>
      </c>
      <c r="H136" s="3">
        <v>3.39561589423472E-2</v>
      </c>
      <c r="I136" s="3" t="s">
        <v>221</v>
      </c>
    </row>
    <row r="137" spans="1:9" ht="15.75" customHeight="1" x14ac:dyDescent="0.2">
      <c r="A137" s="3" t="s">
        <v>121</v>
      </c>
      <c r="B137" s="3" t="s">
        <v>165</v>
      </c>
      <c r="C137" s="3">
        <v>-2.5340304414829401E-2</v>
      </c>
      <c r="D137" s="3">
        <v>-0.45325914401469403</v>
      </c>
      <c r="E137" s="3">
        <v>0.38572881232438699</v>
      </c>
      <c r="F137" s="3">
        <v>0.61022092249297899</v>
      </c>
      <c r="G137" s="3">
        <v>0.57586959084535405</v>
      </c>
      <c r="H137" s="3">
        <v>7.3751304399312406E-2</v>
      </c>
      <c r="I137" s="3" t="s">
        <v>222</v>
      </c>
    </row>
    <row r="138" spans="1:9" ht="15.75" customHeight="1" x14ac:dyDescent="0.2">
      <c r="A138" s="3" t="s">
        <v>123</v>
      </c>
      <c r="B138" s="3" t="s">
        <v>165</v>
      </c>
      <c r="C138" s="3">
        <v>0.27505462892289201</v>
      </c>
      <c r="D138" s="3">
        <v>0.935783146731205</v>
      </c>
      <c r="E138" s="3">
        <v>0.20476998852109701</v>
      </c>
      <c r="F138" s="3">
        <v>3.1740565599542199E-2</v>
      </c>
      <c r="G138" s="3">
        <v>3.9231253984663303E-2</v>
      </c>
      <c r="H138" s="3">
        <v>3.39561589423472E-2</v>
      </c>
      <c r="I138" s="3" t="s">
        <v>223</v>
      </c>
    </row>
    <row r="139" spans="1:9" ht="15.75" customHeight="1" x14ac:dyDescent="0.2">
      <c r="A139" s="3" t="s">
        <v>125</v>
      </c>
      <c r="B139" s="3" t="s">
        <v>165</v>
      </c>
      <c r="C139" s="3">
        <v>0.52214749088766399</v>
      </c>
      <c r="D139" s="3">
        <v>1.32167430035053</v>
      </c>
      <c r="E139" s="3">
        <v>8.4415662893424406E-2</v>
      </c>
      <c r="F139" s="3">
        <v>2.5937228862554901E-3</v>
      </c>
      <c r="G139" s="3">
        <v>2.06397582719125E-3</v>
      </c>
      <c r="H139" s="3">
        <v>1.43549332378089E-2</v>
      </c>
      <c r="I139" s="3" t="s">
        <v>224</v>
      </c>
    </row>
    <row r="140" spans="1:9" ht="15.75" customHeight="1" x14ac:dyDescent="0.2">
      <c r="A140" s="3" t="s">
        <v>127</v>
      </c>
      <c r="B140" s="3" t="s">
        <v>165</v>
      </c>
      <c r="C140" s="3">
        <v>-9.9340885858606107E-2</v>
      </c>
      <c r="D140" s="3">
        <v>-0.27922974423964497</v>
      </c>
      <c r="E140" s="3">
        <v>0.40564487387947001</v>
      </c>
      <c r="F140" s="3">
        <v>0.55048363188917804</v>
      </c>
      <c r="G140" s="3">
        <v>0.55808139001333601</v>
      </c>
      <c r="H140" s="3">
        <v>7.2510623588110501E-2</v>
      </c>
      <c r="I140" s="3" t="s">
        <v>225</v>
      </c>
    </row>
    <row r="141" spans="1:9" ht="15.75" customHeight="1" x14ac:dyDescent="0.2">
      <c r="A141" s="3" t="s">
        <v>129</v>
      </c>
      <c r="B141" s="3" t="s">
        <v>165</v>
      </c>
      <c r="C141" s="3">
        <v>2.0953347859105499E-2</v>
      </c>
      <c r="D141" s="3">
        <v>0.65567522753846996</v>
      </c>
      <c r="E141" s="3">
        <v>0.36864061303979401</v>
      </c>
      <c r="F141" s="3">
        <v>7.9727673473238295E-2</v>
      </c>
      <c r="G141" s="3">
        <v>0.13305452020983999</v>
      </c>
      <c r="H141" s="3">
        <v>4.4785470191571301E-2</v>
      </c>
      <c r="I141" s="3" t="s">
        <v>226</v>
      </c>
    </row>
    <row r="142" spans="1:9" ht="15.75" customHeight="1" x14ac:dyDescent="0.2">
      <c r="A142" s="3" t="s">
        <v>131</v>
      </c>
      <c r="B142" s="3" t="s">
        <v>165</v>
      </c>
      <c r="C142" s="3">
        <v>-0.16973021375000399</v>
      </c>
      <c r="D142" s="3">
        <v>0.251284972459135</v>
      </c>
      <c r="E142" s="3">
        <v>0.47931261955661297</v>
      </c>
      <c r="F142" s="3">
        <v>0.234204603738082</v>
      </c>
      <c r="G142" s="3">
        <v>0.35775954771139601</v>
      </c>
      <c r="H142" s="3">
        <v>6.0053184810161697E-2</v>
      </c>
      <c r="I142" s="3" t="s">
        <v>227</v>
      </c>
    </row>
    <row r="143" spans="1:9" ht="15.75" customHeight="1" x14ac:dyDescent="0.2">
      <c r="A143" s="3" t="s">
        <v>133</v>
      </c>
      <c r="B143" s="3" t="s">
        <v>165</v>
      </c>
      <c r="C143" s="3">
        <v>-9.9340885858606107E-2</v>
      </c>
      <c r="D143" s="3">
        <v>0.148191479495031</v>
      </c>
      <c r="E143" s="3">
        <v>0.36550819176011701</v>
      </c>
      <c r="F143" s="3">
        <v>0.28907079958271598</v>
      </c>
      <c r="G143" s="3">
        <v>0.343128834577894</v>
      </c>
      <c r="H143" s="3">
        <v>5.9312551279603901E-2</v>
      </c>
      <c r="I143" s="3" t="s">
        <v>228</v>
      </c>
    </row>
    <row r="144" spans="1:9" ht="15.75" customHeight="1" x14ac:dyDescent="0.2">
      <c r="A144" s="3" t="s">
        <v>135</v>
      </c>
      <c r="B144" s="3" t="s">
        <v>165</v>
      </c>
      <c r="C144" s="3">
        <v>0.73716038185851396</v>
      </c>
      <c r="D144" s="3">
        <v>0.64360239523789498</v>
      </c>
      <c r="E144" s="3">
        <v>5.8627102024469802E-2</v>
      </c>
      <c r="F144" s="3">
        <v>6.2616644231439103E-2</v>
      </c>
      <c r="G144" s="3">
        <v>2.4255547520291101E-2</v>
      </c>
      <c r="H144" s="3">
        <v>3.1013221088409801E-2</v>
      </c>
      <c r="I144" s="3" t="s">
        <v>229</v>
      </c>
    </row>
    <row r="145" spans="1:9" ht="15.75" customHeight="1" x14ac:dyDescent="0.2">
      <c r="A145" s="3" t="s">
        <v>137</v>
      </c>
      <c r="B145" s="3" t="s">
        <v>165</v>
      </c>
      <c r="C145" s="3">
        <v>-0.71601224630710103</v>
      </c>
      <c r="D145" s="3">
        <v>0.42120997390144699</v>
      </c>
      <c r="E145" s="3">
        <v>0.759263675703722</v>
      </c>
      <c r="F145" s="3">
        <v>0.170745982765385</v>
      </c>
      <c r="G145" s="3">
        <v>0.39449622681375102</v>
      </c>
      <c r="H145" s="3">
        <v>6.3166598361693194E-2</v>
      </c>
      <c r="I145" s="3" t="s">
        <v>230</v>
      </c>
    </row>
    <row r="146" spans="1:9" ht="15.75" customHeight="1" x14ac:dyDescent="0.2">
      <c r="A146" s="3" t="s">
        <v>139</v>
      </c>
      <c r="B146" s="3" t="s">
        <v>165</v>
      </c>
      <c r="C146" s="3">
        <v>0.63762470830759999</v>
      </c>
      <c r="D146" s="3">
        <v>-0.31575562026475901</v>
      </c>
      <c r="E146" s="3">
        <v>8.0639868178065996E-2</v>
      </c>
      <c r="F146" s="3">
        <v>0.52934451746380295</v>
      </c>
      <c r="G146" s="3">
        <v>0.177313562633795</v>
      </c>
      <c r="H146" s="3">
        <v>4.8971657114279102E-2</v>
      </c>
      <c r="I146" s="3" t="s">
        <v>231</v>
      </c>
    </row>
    <row r="147" spans="1:9" ht="15.75" customHeight="1" x14ac:dyDescent="0.2">
      <c r="A147" s="3" t="s">
        <v>141</v>
      </c>
      <c r="B147" s="3" t="s">
        <v>165</v>
      </c>
      <c r="C147" s="3">
        <v>-0.77741279097124405</v>
      </c>
      <c r="D147" s="3">
        <v>0.251284972459135</v>
      </c>
      <c r="E147" s="3">
        <v>0.69926076207356302</v>
      </c>
      <c r="F147" s="3">
        <v>0.234204603738082</v>
      </c>
      <c r="G147" s="3">
        <v>0.46007795807545998</v>
      </c>
      <c r="H147" s="3">
        <v>6.6745088020386506E-2</v>
      </c>
      <c r="I147" s="3" t="s">
        <v>232</v>
      </c>
    </row>
    <row r="148" spans="1:9" ht="15.75" customHeight="1" x14ac:dyDescent="0.2">
      <c r="A148" s="3" t="s">
        <v>143</v>
      </c>
      <c r="B148" s="3" t="s">
        <v>165</v>
      </c>
      <c r="C148" s="3">
        <v>-0.65188190888738495</v>
      </c>
      <c r="D148" s="3" t="e">
        <f>-Inf</f>
        <v>#NAME?</v>
      </c>
      <c r="E148" s="3">
        <v>0.72592949020505704</v>
      </c>
      <c r="F148" s="3">
        <v>0.87402260209268601</v>
      </c>
      <c r="G148" s="3">
        <v>0.92313581299395198</v>
      </c>
      <c r="H148" s="3">
        <v>0.10107885102016</v>
      </c>
      <c r="I148" s="3" t="s">
        <v>233</v>
      </c>
    </row>
    <row r="149" spans="1:9" ht="15.75" customHeight="1" x14ac:dyDescent="0.2">
      <c r="A149" s="3" t="s">
        <v>145</v>
      </c>
      <c r="B149" s="3" t="s">
        <v>165</v>
      </c>
      <c r="C149" s="3">
        <v>0.48562161486255001</v>
      </c>
      <c r="D149" s="3">
        <v>1.25128497245913</v>
      </c>
      <c r="E149" s="3">
        <v>0.115691123152311</v>
      </c>
      <c r="F149" s="3">
        <v>1.4411816316792499E-2</v>
      </c>
      <c r="G149" s="3">
        <v>1.2332390278747E-2</v>
      </c>
      <c r="H149" s="3">
        <v>2.8117675199744601E-2</v>
      </c>
      <c r="I149" s="3" t="s">
        <v>234</v>
      </c>
    </row>
    <row r="150" spans="1:9" ht="15.75" customHeight="1" x14ac:dyDescent="0.2">
      <c r="A150" s="3" t="s">
        <v>147</v>
      </c>
      <c r="B150" s="3" t="s">
        <v>165</v>
      </c>
      <c r="C150" s="3">
        <v>0.37459030247380598</v>
      </c>
      <c r="D150" s="3">
        <v>-3.8221644735850199E-2</v>
      </c>
      <c r="E150" s="3">
        <v>0.16949548254781199</v>
      </c>
      <c r="F150" s="3">
        <v>0.338390014462984</v>
      </c>
      <c r="G150" s="3">
        <v>0.22130564983253401</v>
      </c>
      <c r="H150" s="3">
        <v>5.3117371732299502E-2</v>
      </c>
      <c r="I150" s="3" t="s">
        <v>235</v>
      </c>
    </row>
    <row r="151" spans="1:9" ht="15.75" customHeight="1" x14ac:dyDescent="0.2">
      <c r="A151" s="3" t="s">
        <v>149</v>
      </c>
      <c r="B151" s="3" t="s">
        <v>165</v>
      </c>
      <c r="C151" s="3">
        <v>-0.192450290250088</v>
      </c>
      <c r="D151" s="3">
        <v>-0.27922974423964497</v>
      </c>
      <c r="E151" s="3">
        <v>0.458920505240485</v>
      </c>
      <c r="F151" s="3">
        <v>0.44883458929329401</v>
      </c>
      <c r="G151" s="3">
        <v>0.531422544610892</v>
      </c>
      <c r="H151" s="3">
        <v>7.1128030773191894E-2</v>
      </c>
      <c r="I151" s="3" t="s">
        <v>236</v>
      </c>
    </row>
    <row r="152" spans="1:9" ht="15.75" customHeight="1" x14ac:dyDescent="0.2">
      <c r="A152" s="3" t="s">
        <v>151</v>
      </c>
      <c r="B152" s="3" t="s">
        <v>165</v>
      </c>
      <c r="C152" s="3">
        <v>-0.192450290250088</v>
      </c>
      <c r="D152" s="3">
        <v>0.83624747318029102</v>
      </c>
      <c r="E152" s="3">
        <v>0.458920505240485</v>
      </c>
      <c r="F152" s="3">
        <v>5.56501411616779E-2</v>
      </c>
      <c r="G152" s="3">
        <v>0.119204489892012</v>
      </c>
      <c r="H152" s="3">
        <v>4.3170166678197897E-2</v>
      </c>
      <c r="I152" s="3" t="s">
        <v>237</v>
      </c>
    </row>
    <row r="153" spans="1:9" ht="15.75" customHeight="1" x14ac:dyDescent="0.2">
      <c r="A153" s="3" t="s">
        <v>153</v>
      </c>
      <c r="B153" s="3" t="s">
        <v>165</v>
      </c>
      <c r="C153" s="3">
        <v>0.13512436777841699</v>
      </c>
      <c r="D153" s="3">
        <v>-0.90071812098591497</v>
      </c>
      <c r="E153" s="3">
        <v>0.29142695894772203</v>
      </c>
      <c r="F153" s="3">
        <v>0.58324651313487896</v>
      </c>
      <c r="G153" s="3">
        <v>0.47118616077306502</v>
      </c>
      <c r="H153" s="3">
        <v>6.7259010752414E-2</v>
      </c>
      <c r="I153" s="3" t="s">
        <v>238</v>
      </c>
    </row>
    <row r="154" spans="1:9" ht="15.75" customHeight="1" x14ac:dyDescent="0.2">
      <c r="A154" s="3" t="s">
        <v>155</v>
      </c>
      <c r="B154" s="3" t="s">
        <v>165</v>
      </c>
      <c r="C154" s="3">
        <v>0.22258720902875601</v>
      </c>
      <c r="D154" s="3">
        <v>0.57321306734649702</v>
      </c>
      <c r="E154" s="3">
        <v>0.235033432207194</v>
      </c>
      <c r="F154" s="3">
        <v>0.10158388447741901</v>
      </c>
      <c r="G154" s="3">
        <v>0.113048570655134</v>
      </c>
      <c r="H154" s="3">
        <v>4.3170166678197897E-2</v>
      </c>
      <c r="I154" s="3" t="s">
        <v>239</v>
      </c>
    </row>
    <row r="155" spans="1:9" ht="15.75" customHeight="1" x14ac:dyDescent="0.2">
      <c r="A155" s="3" t="s">
        <v>157</v>
      </c>
      <c r="B155" s="3" t="s">
        <v>165</v>
      </c>
      <c r="C155" s="3">
        <v>1.0001947876923101</v>
      </c>
      <c r="D155" s="3">
        <v>-1.16375252681971</v>
      </c>
      <c r="E155" s="3">
        <v>1.6669539208415299E-2</v>
      </c>
      <c r="F155" s="3">
        <v>0.68633661040192395</v>
      </c>
      <c r="G155" s="3">
        <v>6.2588204277229595E-2</v>
      </c>
      <c r="H155" s="3">
        <v>3.8042069018633898E-2</v>
      </c>
      <c r="I155" s="3" t="s">
        <v>240</v>
      </c>
    </row>
    <row r="156" spans="1:9" ht="15.75" customHeight="1" x14ac:dyDescent="0.2">
      <c r="A156" s="3" t="s">
        <v>159</v>
      </c>
      <c r="B156" s="3" t="s">
        <v>165</v>
      </c>
      <c r="C156" s="3">
        <v>-0.51437838513745004</v>
      </c>
      <c r="D156" s="3">
        <v>0.83624747318029102</v>
      </c>
      <c r="E156" s="3">
        <v>0.64928393035959497</v>
      </c>
      <c r="F156" s="3">
        <v>8.2926631027581493E-2</v>
      </c>
      <c r="G156" s="3">
        <v>0.211154963355626</v>
      </c>
      <c r="H156" s="3">
        <v>5.1904105350154398E-2</v>
      </c>
      <c r="I156" s="3" t="s">
        <v>241</v>
      </c>
    </row>
    <row r="157" spans="1:9" ht="15.75" customHeight="1" x14ac:dyDescent="0.2">
      <c r="A157" s="3" t="s">
        <v>161</v>
      </c>
      <c r="B157" s="3" t="s">
        <v>165</v>
      </c>
      <c r="C157" s="3">
        <v>-0.86487563222158303</v>
      </c>
      <c r="D157" s="3">
        <v>0.251284972459135</v>
      </c>
      <c r="E157" s="3">
        <v>0.73971871515585397</v>
      </c>
      <c r="F157" s="3">
        <v>0.22697820990477699</v>
      </c>
      <c r="G157" s="3">
        <v>0.46749858260466398</v>
      </c>
      <c r="H157" s="3">
        <v>6.72004481456729E-2</v>
      </c>
      <c r="I157" s="3" t="s">
        <v>242</v>
      </c>
    </row>
    <row r="158" spans="1:9" ht="15.75" customHeight="1" x14ac:dyDescent="0.2">
      <c r="A158" s="3" t="s">
        <v>163</v>
      </c>
      <c r="B158" s="3" t="s">
        <v>165</v>
      </c>
      <c r="C158" s="3">
        <v>-0.86487563222158303</v>
      </c>
      <c r="D158" s="3" t="e">
        <f>-Inf</f>
        <v>#NAME?</v>
      </c>
      <c r="E158" s="3">
        <v>0.73971871515585397</v>
      </c>
      <c r="F158" s="3">
        <v>0.84494499319690597</v>
      </c>
      <c r="G158" s="3">
        <v>0.918762431613111</v>
      </c>
      <c r="H158" s="3">
        <v>0.100769698555516</v>
      </c>
      <c r="I158" s="3" t="s">
        <v>243</v>
      </c>
    </row>
    <row r="159" spans="1:9" ht="15.75" customHeight="1" x14ac:dyDescent="0.2">
      <c r="A159" s="3" t="s">
        <v>8</v>
      </c>
      <c r="B159" s="3" t="s">
        <v>244</v>
      </c>
      <c r="C159" s="3">
        <v>0.30320566923704101</v>
      </c>
      <c r="D159" s="3">
        <v>-0.25054346165059699</v>
      </c>
      <c r="E159" s="3">
        <v>0.16113154574918701</v>
      </c>
      <c r="F159" s="3">
        <v>0.58792644549090101</v>
      </c>
      <c r="G159" s="3">
        <v>0.31799075686888501</v>
      </c>
      <c r="H159" s="3">
        <v>5.7842443564322998E-2</v>
      </c>
      <c r="I159" s="3" t="s">
        <v>245</v>
      </c>
    </row>
    <row r="160" spans="1:9" ht="15.75" customHeight="1" x14ac:dyDescent="0.2">
      <c r="A160" s="3" t="s">
        <v>11</v>
      </c>
      <c r="B160" s="3" t="s">
        <v>244</v>
      </c>
      <c r="C160" s="3">
        <v>-0.45352317975059497</v>
      </c>
      <c r="D160" s="3">
        <v>-2.8151040314149001E-2</v>
      </c>
      <c r="E160" s="3">
        <v>0.738399208513427</v>
      </c>
      <c r="F160" s="3">
        <v>0.43116658922017598</v>
      </c>
      <c r="G160" s="3">
        <v>0.68276104595190501</v>
      </c>
      <c r="H160" s="3">
        <v>8.1824888247347696E-2</v>
      </c>
      <c r="I160" s="3" t="s">
        <v>246</v>
      </c>
    </row>
    <row r="161" spans="1:9" ht="15.75" customHeight="1" x14ac:dyDescent="0.2">
      <c r="A161" s="3" t="s">
        <v>13</v>
      </c>
      <c r="B161" s="3" t="s">
        <v>244</v>
      </c>
      <c r="C161" s="3">
        <v>-0.271772742911493</v>
      </c>
      <c r="D161" s="3">
        <v>-0.76511663448035505</v>
      </c>
      <c r="E161" s="3">
        <v>0.57663223950845499</v>
      </c>
      <c r="F161" s="3">
        <v>0.90684630715183501</v>
      </c>
      <c r="G161" s="3">
        <v>0.86194098153272602</v>
      </c>
      <c r="H161" s="3">
        <v>9.6052271080557403E-2</v>
      </c>
      <c r="I161" s="3" t="s">
        <v>247</v>
      </c>
    </row>
    <row r="162" spans="1:9" ht="15.75" customHeight="1" x14ac:dyDescent="0.2">
      <c r="A162" s="3" t="s">
        <v>15</v>
      </c>
      <c r="B162" s="3" t="s">
        <v>244</v>
      </c>
      <c r="C162" s="3">
        <v>-1.1018477414691801</v>
      </c>
      <c r="D162" s="3">
        <v>-7.5456755092505504E-2</v>
      </c>
      <c r="E162" s="3">
        <v>0.96981711740190102</v>
      </c>
      <c r="F162" s="3">
        <v>0.43526490304104598</v>
      </c>
      <c r="G162" s="3">
        <v>0.78619034028351298</v>
      </c>
      <c r="H162" s="3">
        <v>8.9208343741340304E-2</v>
      </c>
      <c r="I162" s="3" t="s">
        <v>248</v>
      </c>
    </row>
    <row r="163" spans="1:9" ht="15.75" customHeight="1" x14ac:dyDescent="0.2">
      <c r="A163" s="3" t="s">
        <v>17</v>
      </c>
      <c r="B163" s="3" t="s">
        <v>244</v>
      </c>
      <c r="C163" s="3">
        <v>0.76886924158585201</v>
      </c>
      <c r="D163" s="3">
        <v>-2.8151040314149001E-2</v>
      </c>
      <c r="E163" s="3">
        <v>7.8636864505583701E-3</v>
      </c>
      <c r="F163" s="3">
        <v>0.413991237490686</v>
      </c>
      <c r="G163" s="3">
        <v>2.19010657684535E-2</v>
      </c>
      <c r="H163" s="3">
        <v>3.1013221088409801E-2</v>
      </c>
      <c r="I163" s="3" t="s">
        <v>249</v>
      </c>
    </row>
    <row r="164" spans="1:9" ht="15.75" customHeight="1" x14ac:dyDescent="0.2">
      <c r="A164" s="3" t="s">
        <v>19</v>
      </c>
      <c r="B164" s="3" t="s">
        <v>244</v>
      </c>
      <c r="C164" s="3">
        <v>0.16118666436461301</v>
      </c>
      <c r="D164" s="3">
        <v>0.13054670570490901</v>
      </c>
      <c r="E164" s="3">
        <v>0.27618266475271402</v>
      </c>
      <c r="F164" s="3">
        <v>0.30093411028685901</v>
      </c>
      <c r="G164" s="3">
        <v>0.28986055209634698</v>
      </c>
      <c r="H164" s="3">
        <v>5.6091027617676099E-2</v>
      </c>
      <c r="I164" s="3" t="s">
        <v>250</v>
      </c>
    </row>
    <row r="165" spans="1:9" ht="15.75" customHeight="1" x14ac:dyDescent="0.2">
      <c r="A165" s="3" t="s">
        <v>21</v>
      </c>
      <c r="B165" s="3" t="s">
        <v>244</v>
      </c>
      <c r="C165" s="3">
        <v>-0.56673379019858605</v>
      </c>
      <c r="D165" s="3">
        <v>-0.16565456406408399</v>
      </c>
      <c r="E165" s="3">
        <v>0.81037548496768497</v>
      </c>
      <c r="F165" s="3">
        <v>0.49981755589868998</v>
      </c>
      <c r="G165" s="3">
        <v>0.77110268299532803</v>
      </c>
      <c r="H165" s="3">
        <v>8.8344193154494197E-2</v>
      </c>
      <c r="I165" s="3" t="s">
        <v>251</v>
      </c>
    </row>
    <row r="166" spans="1:9" ht="15.75" customHeight="1" x14ac:dyDescent="0.2">
      <c r="A166" s="3" t="s">
        <v>23</v>
      </c>
      <c r="B166" s="3" t="s">
        <v>244</v>
      </c>
      <c r="C166" s="3">
        <v>-8.7383370776996008E-3</v>
      </c>
      <c r="D166" s="3">
        <v>0.63081204185078399</v>
      </c>
      <c r="E166" s="3">
        <v>0.41431607591820402</v>
      </c>
      <c r="F166" s="3">
        <v>4.54724459404552E-2</v>
      </c>
      <c r="G166" s="3">
        <v>9.3668065940704801E-2</v>
      </c>
      <c r="H166" s="3">
        <v>4.1478761780917799E-2</v>
      </c>
      <c r="I166" s="3" t="s">
        <v>252</v>
      </c>
    </row>
    <row r="167" spans="1:9" ht="15.75" customHeight="1" x14ac:dyDescent="0.2">
      <c r="A167" s="3" t="s">
        <v>25</v>
      </c>
      <c r="B167" s="3" t="s">
        <v>244</v>
      </c>
      <c r="C167" s="3">
        <v>0.57622416364345697</v>
      </c>
      <c r="D167" s="3">
        <v>-0.180154133759199</v>
      </c>
      <c r="E167" s="3">
        <v>5.2741454230453601E-2</v>
      </c>
      <c r="F167" s="3">
        <v>0.53228844820552401</v>
      </c>
      <c r="G167" s="3">
        <v>0.128378724189329</v>
      </c>
      <c r="H167" s="3">
        <v>4.4253174181788098E-2</v>
      </c>
      <c r="I167" s="3" t="s">
        <v>253</v>
      </c>
    </row>
    <row r="168" spans="1:9" ht="15.75" customHeight="1" x14ac:dyDescent="0.2">
      <c r="A168" s="3" t="s">
        <v>27</v>
      </c>
      <c r="B168" s="3" t="s">
        <v>244</v>
      </c>
      <c r="C168" s="3">
        <v>-6.7632026131268105E-2</v>
      </c>
      <c r="D168" s="3">
        <v>-0.48758265895144598</v>
      </c>
      <c r="E168" s="3">
        <v>0.46595108362988402</v>
      </c>
      <c r="F168" s="3">
        <v>0.68383128261629</v>
      </c>
      <c r="G168" s="3">
        <v>0.68305721293100896</v>
      </c>
      <c r="H168" s="3">
        <v>8.1824888247347696E-2</v>
      </c>
      <c r="I168" s="3" t="s">
        <v>254</v>
      </c>
    </row>
    <row r="169" spans="1:9" ht="15.75" customHeight="1" x14ac:dyDescent="0.2">
      <c r="A169" s="3" t="s">
        <v>29</v>
      </c>
      <c r="B169" s="3" t="s">
        <v>244</v>
      </c>
      <c r="C169" s="3">
        <v>-6.7632026131268105E-2</v>
      </c>
      <c r="D169" s="3">
        <v>-0.12126044470562999</v>
      </c>
      <c r="E169" s="3">
        <v>0.46595108362988402</v>
      </c>
      <c r="F169" s="3">
        <v>0.46779996116331002</v>
      </c>
      <c r="G169" s="3">
        <v>0.55002791991853595</v>
      </c>
      <c r="H169" s="3">
        <v>7.2018235509394096E-2</v>
      </c>
      <c r="I169" s="3" t="s">
        <v>255</v>
      </c>
    </row>
    <row r="170" spans="1:9" ht="15.75" customHeight="1" x14ac:dyDescent="0.2">
      <c r="A170" s="3" t="s">
        <v>31</v>
      </c>
      <c r="B170" s="3" t="s">
        <v>244</v>
      </c>
      <c r="C170" s="3">
        <v>0.481066930603117</v>
      </c>
      <c r="D170" s="3">
        <v>-0.16565456406408399</v>
      </c>
      <c r="E170" s="3">
        <v>8.1690120370546598E-2</v>
      </c>
      <c r="F170" s="3">
        <v>0.49981755589868998</v>
      </c>
      <c r="G170" s="3">
        <v>0.17141864754507</v>
      </c>
      <c r="H170" s="3">
        <v>4.8603495142296199E-2</v>
      </c>
      <c r="I170" s="3" t="s">
        <v>256</v>
      </c>
    </row>
    <row r="171" spans="1:9" ht="15.75" customHeight="1" x14ac:dyDescent="0.2">
      <c r="A171" s="3" t="s">
        <v>33</v>
      </c>
      <c r="B171" s="3" t="s">
        <v>244</v>
      </c>
      <c r="C171" s="3">
        <v>0.12876518667223499</v>
      </c>
      <c r="D171" s="3">
        <v>-0.10615355231542201</v>
      </c>
      <c r="E171" s="3">
        <v>0.29781381381511501</v>
      </c>
      <c r="F171" s="3">
        <v>0.40837699259367899</v>
      </c>
      <c r="G171" s="3">
        <v>0.37785621751370202</v>
      </c>
      <c r="H171" s="3">
        <v>6.1734752588686999E-2</v>
      </c>
      <c r="I171" s="3" t="s">
        <v>257</v>
      </c>
    </row>
    <row r="172" spans="1:9" ht="15.75" customHeight="1" x14ac:dyDescent="0.2">
      <c r="A172" s="3" t="s">
        <v>35</v>
      </c>
      <c r="B172" s="3" t="s">
        <v>244</v>
      </c>
      <c r="C172" s="3">
        <v>-0.108274010628614</v>
      </c>
      <c r="D172" s="3">
        <v>0.27670354121427199</v>
      </c>
      <c r="E172" s="3">
        <v>0.48983880604642099</v>
      </c>
      <c r="F172" s="3">
        <v>0.208418277852808</v>
      </c>
      <c r="G172" s="3">
        <v>0.33505232647543898</v>
      </c>
      <c r="H172" s="3">
        <v>5.8853237506223302E-2</v>
      </c>
      <c r="I172" s="3" t="s">
        <v>258</v>
      </c>
    </row>
    <row r="173" spans="1:9" ht="15.75" customHeight="1" x14ac:dyDescent="0.2">
      <c r="A173" s="3" t="s">
        <v>37</v>
      </c>
      <c r="B173" s="3" t="s">
        <v>244</v>
      </c>
      <c r="C173" s="3">
        <v>-0.51123867760688302</v>
      </c>
      <c r="D173" s="3">
        <v>-9.5265236172685799E-2</v>
      </c>
      <c r="E173" s="3">
        <v>0.69770445273797399</v>
      </c>
      <c r="F173" s="3">
        <v>0.47908583548274902</v>
      </c>
      <c r="G173" s="3">
        <v>0.70055454145949303</v>
      </c>
      <c r="H173" s="3">
        <v>8.2896820245924804E-2</v>
      </c>
      <c r="I173" s="3" t="s">
        <v>259</v>
      </c>
    </row>
    <row r="174" spans="1:9" ht="15.75" customHeight="1" x14ac:dyDescent="0.2">
      <c r="A174" s="3" t="s">
        <v>39</v>
      </c>
      <c r="B174" s="3" t="s">
        <v>244</v>
      </c>
      <c r="C174" s="3">
        <v>0.19156031340813101</v>
      </c>
      <c r="D174" s="3">
        <v>-7.5456755092505504E-2</v>
      </c>
      <c r="E174" s="3">
        <v>0.25364695547574601</v>
      </c>
      <c r="F174" s="3">
        <v>0.43526490304104598</v>
      </c>
      <c r="G174" s="3">
        <v>0.35369039561031701</v>
      </c>
      <c r="H174" s="3">
        <v>6.0053184810161697E-2</v>
      </c>
      <c r="I174" s="3" t="s">
        <v>260</v>
      </c>
    </row>
    <row r="175" spans="1:9" ht="15.75" customHeight="1" x14ac:dyDescent="0.2">
      <c r="A175" s="3" t="s">
        <v>41</v>
      </c>
      <c r="B175" s="3" t="s">
        <v>244</v>
      </c>
      <c r="C175" s="3">
        <v>7.3723823114273307E-2</v>
      </c>
      <c r="D175" s="3">
        <v>0.80192395824353901</v>
      </c>
      <c r="E175" s="3">
        <v>0.34682688454844901</v>
      </c>
      <c r="F175" s="3">
        <v>2.86960498032169E-2</v>
      </c>
      <c r="G175" s="3">
        <v>5.5833127035261297E-2</v>
      </c>
      <c r="H175" s="3">
        <v>3.6915694927501699E-2</v>
      </c>
      <c r="I175" s="3" t="s">
        <v>261</v>
      </c>
    </row>
    <row r="176" spans="1:9" ht="15.75" customHeight="1" x14ac:dyDescent="0.2">
      <c r="A176" s="3" t="s">
        <v>43</v>
      </c>
      <c r="B176" s="3" t="s">
        <v>244</v>
      </c>
      <c r="C176" s="3">
        <v>-0.23113075841414801</v>
      </c>
      <c r="D176" s="3">
        <v>-0.20872328595597001</v>
      </c>
      <c r="E176" s="3">
        <v>0.57216901133249198</v>
      </c>
      <c r="F176" s="3">
        <v>0.53114688343198202</v>
      </c>
      <c r="G176" s="3">
        <v>0.66586898716272203</v>
      </c>
      <c r="H176" s="3">
        <v>8.0830510744714507E-2</v>
      </c>
      <c r="I176" s="3" t="s">
        <v>262</v>
      </c>
    </row>
    <row r="177" spans="1:9" ht="15.75" customHeight="1" x14ac:dyDescent="0.2">
      <c r="A177" s="3" t="s">
        <v>45</v>
      </c>
      <c r="B177" s="3" t="s">
        <v>244</v>
      </c>
      <c r="C177" s="3">
        <v>0.116792545006159</v>
      </c>
      <c r="D177" s="3">
        <v>0.36416638246461103</v>
      </c>
      <c r="E177" s="3">
        <v>0.31174353328021298</v>
      </c>
      <c r="F177" s="3">
        <v>0.16266106148672799</v>
      </c>
      <c r="G177" s="3">
        <v>0.20190419529506001</v>
      </c>
      <c r="H177" s="3">
        <v>5.15729538254572E-2</v>
      </c>
      <c r="I177" s="3" t="s">
        <v>263</v>
      </c>
    </row>
    <row r="178" spans="1:9" ht="15.75" customHeight="1" x14ac:dyDescent="0.2">
      <c r="A178" s="3" t="s">
        <v>47</v>
      </c>
      <c r="B178" s="3" t="s">
        <v>244</v>
      </c>
      <c r="C178" s="3">
        <v>7.3723823114273307E-2</v>
      </c>
      <c r="D178" s="3">
        <v>-0.80074054421107599</v>
      </c>
      <c r="E178" s="3">
        <v>0.340190509278047</v>
      </c>
      <c r="F178" s="3">
        <v>0.85159858881344197</v>
      </c>
      <c r="G178" s="3">
        <v>0.64861917883093601</v>
      </c>
      <c r="H178" s="3">
        <v>7.9388601475808895E-2</v>
      </c>
      <c r="I178" s="3" t="s">
        <v>264</v>
      </c>
    </row>
    <row r="179" spans="1:9" ht="15.75" customHeight="1" x14ac:dyDescent="0.2">
      <c r="A179" s="3" t="s">
        <v>49</v>
      </c>
      <c r="B179" s="3" t="s">
        <v>244</v>
      </c>
      <c r="C179" s="3">
        <v>0.64333835950199403</v>
      </c>
      <c r="D179" s="3">
        <v>0.409970072077736</v>
      </c>
      <c r="E179" s="3">
        <v>3.7884417017575299E-2</v>
      </c>
      <c r="F179" s="3">
        <v>0.14173659800670099</v>
      </c>
      <c r="G179" s="3">
        <v>3.3436553024749197E-2</v>
      </c>
      <c r="H179" s="3">
        <v>3.2688844630494103E-2</v>
      </c>
      <c r="I179" s="3" t="s">
        <v>265</v>
      </c>
    </row>
    <row r="180" spans="1:9" ht="15.75" customHeight="1" x14ac:dyDescent="0.2">
      <c r="A180" s="3" t="s">
        <v>51</v>
      </c>
      <c r="B180" s="3" t="s">
        <v>244</v>
      </c>
      <c r="C180" s="3">
        <v>-0.51123867760688302</v>
      </c>
      <c r="D180" s="3">
        <v>0.15471301683566199</v>
      </c>
      <c r="E180" s="3">
        <v>0.69770445273797399</v>
      </c>
      <c r="F180" s="3">
        <v>0.28489689940576801</v>
      </c>
      <c r="G180" s="3">
        <v>0.51991038010555901</v>
      </c>
      <c r="H180" s="3">
        <v>7.0347987988032407E-2</v>
      </c>
      <c r="I180" s="3" t="s">
        <v>266</v>
      </c>
    </row>
    <row r="181" spans="1:9" ht="15.75" customHeight="1" x14ac:dyDescent="0.2">
      <c r="A181" s="3" t="s">
        <v>53</v>
      </c>
      <c r="B181" s="3" t="s">
        <v>244</v>
      </c>
      <c r="C181" s="3">
        <v>0.57622416364345697</v>
      </c>
      <c r="D181" s="3">
        <v>-0.143628257734085</v>
      </c>
      <c r="E181" s="3">
        <v>5.2741454230453601E-2</v>
      </c>
      <c r="F181" s="3">
        <v>0.46003970238636199</v>
      </c>
      <c r="G181" s="3">
        <v>0.114492916283141</v>
      </c>
      <c r="H181" s="3">
        <v>4.3170166678197897E-2</v>
      </c>
      <c r="I181" s="3" t="s">
        <v>267</v>
      </c>
    </row>
    <row r="182" spans="1:9" ht="15.75" customHeight="1" x14ac:dyDescent="0.2">
      <c r="A182" s="3" t="s">
        <v>55</v>
      </c>
      <c r="B182" s="3" t="s">
        <v>244</v>
      </c>
      <c r="C182" s="3">
        <v>0.46074694622352103</v>
      </c>
      <c r="D182" s="3">
        <v>0.77254015146244404</v>
      </c>
      <c r="E182" s="3">
        <v>0.104167733296403</v>
      </c>
      <c r="F182" s="3">
        <v>2.7134466009789499E-2</v>
      </c>
      <c r="G182" s="3">
        <v>1.94146362134212E-2</v>
      </c>
      <c r="H182" s="3">
        <v>3.07348477875488E-2</v>
      </c>
      <c r="I182" s="3" t="s">
        <v>268</v>
      </c>
    </row>
    <row r="183" spans="1:9" ht="15.75" customHeight="1" x14ac:dyDescent="0.2">
      <c r="A183" s="3" t="s">
        <v>57</v>
      </c>
      <c r="B183" s="3" t="s">
        <v>244</v>
      </c>
      <c r="C183" s="3">
        <v>0.33918496634260697</v>
      </c>
      <c r="D183" s="3">
        <v>0.55681146040700702</v>
      </c>
      <c r="E183" s="3">
        <v>0.175513664414571</v>
      </c>
      <c r="F183" s="3">
        <v>7.0923753119856506E-2</v>
      </c>
      <c r="G183" s="3">
        <v>6.7047744363749703E-2</v>
      </c>
      <c r="H183" s="3">
        <v>3.8859704710345097E-2</v>
      </c>
      <c r="I183" s="3" t="s">
        <v>269</v>
      </c>
    </row>
    <row r="184" spans="1:9" ht="15.75" customHeight="1" x14ac:dyDescent="0.2">
      <c r="A184" s="3" t="s">
        <v>59</v>
      </c>
      <c r="B184" s="3" t="s">
        <v>244</v>
      </c>
      <c r="C184" s="3">
        <v>-0.23113075841414801</v>
      </c>
      <c r="D184" s="3">
        <v>-0.180154133759199</v>
      </c>
      <c r="E184" s="3">
        <v>0.51691828997107703</v>
      </c>
      <c r="F184" s="3">
        <v>0.53228844820552401</v>
      </c>
      <c r="G184" s="3">
        <v>0.63021378482554302</v>
      </c>
      <c r="H184" s="3">
        <v>7.7642377435888296E-2</v>
      </c>
      <c r="I184" s="3" t="s">
        <v>270</v>
      </c>
    </row>
    <row r="185" spans="1:9" ht="15.75" customHeight="1" x14ac:dyDescent="0.2">
      <c r="A185" s="3" t="s">
        <v>61</v>
      </c>
      <c r="B185" s="3" t="s">
        <v>244</v>
      </c>
      <c r="C185" s="3">
        <v>0.95473578689718597</v>
      </c>
      <c r="D185" s="3">
        <v>0.44133424298707102</v>
      </c>
      <c r="E185" s="3">
        <v>3.8015598665484202E-3</v>
      </c>
      <c r="F185" s="3">
        <v>0.137995693071993</v>
      </c>
      <c r="G185" s="3">
        <v>4.4868295630063901E-3</v>
      </c>
      <c r="H185" s="3">
        <v>2.0367485501395499E-2</v>
      </c>
      <c r="I185" s="3" t="s">
        <v>271</v>
      </c>
    </row>
    <row r="186" spans="1:9" ht="15.75" customHeight="1" x14ac:dyDescent="0.2">
      <c r="A186" s="3" t="s">
        <v>63</v>
      </c>
      <c r="B186" s="3" t="s">
        <v>244</v>
      </c>
      <c r="C186" s="3">
        <v>-0.45939974608726503</v>
      </c>
      <c r="D186" s="3">
        <v>-1.0281510403141501</v>
      </c>
      <c r="E186" s="3">
        <v>0.70793479716071495</v>
      </c>
      <c r="F186" s="3">
        <v>0.80160626018943604</v>
      </c>
      <c r="G186" s="3">
        <v>0.88898847793692004</v>
      </c>
      <c r="H186" s="3">
        <v>9.8148684051941201E-2</v>
      </c>
      <c r="I186" s="3" t="s">
        <v>272</v>
      </c>
    </row>
    <row r="187" spans="1:9" ht="15.75" customHeight="1" x14ac:dyDescent="0.2">
      <c r="A187" s="3" t="s">
        <v>65</v>
      </c>
      <c r="B187" s="3" t="s">
        <v>244</v>
      </c>
      <c r="C187" s="3">
        <v>0.28671754644847203</v>
      </c>
      <c r="D187" s="3">
        <v>-0.76511663448035505</v>
      </c>
      <c r="E187" s="3">
        <v>0.19040495911232</v>
      </c>
      <c r="F187" s="3">
        <v>0.68647546472465104</v>
      </c>
      <c r="G187" s="3">
        <v>0.39667193676929902</v>
      </c>
      <c r="H187" s="3">
        <v>6.3178344360013405E-2</v>
      </c>
      <c r="I187" s="3" t="s">
        <v>273</v>
      </c>
    </row>
    <row r="188" spans="1:9" ht="15.75" customHeight="1" x14ac:dyDescent="0.2">
      <c r="A188" s="3" t="s">
        <v>67</v>
      </c>
      <c r="B188" s="3" t="s">
        <v>244</v>
      </c>
      <c r="C188" s="3">
        <v>-1.19636534025347</v>
      </c>
      <c r="D188" s="3">
        <v>-0.31765765750913399</v>
      </c>
      <c r="E188" s="3">
        <v>0.93165138331337904</v>
      </c>
      <c r="F188" s="3">
        <v>0.52896432460618203</v>
      </c>
      <c r="G188" s="3">
        <v>0.841538160308682</v>
      </c>
      <c r="H188" s="3">
        <v>9.4073847793332999E-2</v>
      </c>
      <c r="I188" s="3" t="s">
        <v>274</v>
      </c>
    </row>
    <row r="189" spans="1:9" ht="15.75" customHeight="1" x14ac:dyDescent="0.2">
      <c r="A189" s="3" t="s">
        <v>69</v>
      </c>
      <c r="B189" s="3" t="s">
        <v>244</v>
      </c>
      <c r="C189" s="3">
        <v>0.42422107019840699</v>
      </c>
      <c r="D189" s="3">
        <v>9.7379841769710193E-2</v>
      </c>
      <c r="E189" s="3">
        <v>0.119222363781322</v>
      </c>
      <c r="F189" s="3">
        <v>0.31426979231426999</v>
      </c>
      <c r="G189" s="3">
        <v>0.16052291402124599</v>
      </c>
      <c r="H189" s="3">
        <v>4.7542717769033301E-2</v>
      </c>
      <c r="I189" s="3" t="s">
        <v>275</v>
      </c>
    </row>
    <row r="190" spans="1:9" ht="15.75" customHeight="1" x14ac:dyDescent="0.2">
      <c r="A190" s="3" t="s">
        <v>71</v>
      </c>
      <c r="B190" s="3" t="s">
        <v>244</v>
      </c>
      <c r="C190" s="3">
        <v>0.57622416364345697</v>
      </c>
      <c r="D190" s="3">
        <v>0.116238869021026</v>
      </c>
      <c r="E190" s="3">
        <v>9.2522798433086195E-2</v>
      </c>
      <c r="F190" s="3">
        <v>0.31189896985383597</v>
      </c>
      <c r="G190" s="3">
        <v>0.131169399233691</v>
      </c>
      <c r="H190" s="3">
        <v>4.4565499367146898E-2</v>
      </c>
      <c r="I190" s="3" t="s">
        <v>276</v>
      </c>
    </row>
    <row r="191" spans="1:9" ht="15.75" customHeight="1" x14ac:dyDescent="0.2">
      <c r="A191" s="3" t="s">
        <v>73</v>
      </c>
      <c r="B191" s="3" t="s">
        <v>244</v>
      </c>
      <c r="C191" s="3">
        <v>-0.377972146743419</v>
      </c>
      <c r="D191" s="3">
        <v>-0.397384849979868</v>
      </c>
      <c r="E191" s="3">
        <v>0.61341941049838999</v>
      </c>
      <c r="F191" s="3">
        <v>0.62655190653047799</v>
      </c>
      <c r="G191" s="3">
        <v>0.751855695280222</v>
      </c>
      <c r="H191" s="3">
        <v>8.6727358729717499E-2</v>
      </c>
      <c r="I191" s="3" t="s">
        <v>277</v>
      </c>
    </row>
    <row r="192" spans="1:9" ht="15.75" customHeight="1" x14ac:dyDescent="0.2">
      <c r="A192" s="3" t="s">
        <v>75</v>
      </c>
      <c r="B192" s="3" t="s">
        <v>244</v>
      </c>
      <c r="C192" s="3">
        <v>0.25429606875609401</v>
      </c>
      <c r="D192" s="3">
        <v>0.38688645896469498</v>
      </c>
      <c r="E192" s="3">
        <v>0.22188410962437399</v>
      </c>
      <c r="F192" s="3">
        <v>0.16070260390837801</v>
      </c>
      <c r="G192" s="3">
        <v>0.154531836741302</v>
      </c>
      <c r="H192" s="3">
        <v>4.6729022996446497E-2</v>
      </c>
      <c r="I192" s="3" t="s">
        <v>278</v>
      </c>
    </row>
    <row r="193" spans="1:9" ht="15.75" customHeight="1" x14ac:dyDescent="0.2">
      <c r="A193" s="3" t="s">
        <v>77</v>
      </c>
      <c r="B193" s="3" t="s">
        <v>244</v>
      </c>
      <c r="C193" s="3">
        <v>-1.7091780552187901</v>
      </c>
      <c r="D193" s="3">
        <v>0.419307936657072</v>
      </c>
      <c r="E193" s="3">
        <v>0.97060527000565799</v>
      </c>
      <c r="F193" s="3">
        <v>0.15626079480734401</v>
      </c>
      <c r="G193" s="3">
        <v>0.43772230700945303</v>
      </c>
      <c r="H193" s="3">
        <v>6.5551612097064796E-2</v>
      </c>
      <c r="I193" s="3" t="s">
        <v>279</v>
      </c>
    </row>
    <row r="194" spans="1:9" ht="15.75" customHeight="1" x14ac:dyDescent="0.2">
      <c r="A194" s="3" t="s">
        <v>79</v>
      </c>
      <c r="B194" s="3" t="s">
        <v>244</v>
      </c>
      <c r="C194" s="3">
        <v>-1.17866333852001</v>
      </c>
      <c r="D194" s="3">
        <v>-0.48758265895144598</v>
      </c>
      <c r="E194" s="3">
        <v>0.85572902571280296</v>
      </c>
      <c r="F194" s="3">
        <v>0.68383128261629</v>
      </c>
      <c r="G194" s="3">
        <v>0.89873731920662703</v>
      </c>
      <c r="H194" s="3">
        <v>9.9032683086626203E-2</v>
      </c>
      <c r="I194" s="3" t="s">
        <v>280</v>
      </c>
    </row>
    <row r="195" spans="1:9" ht="15.75" customHeight="1" x14ac:dyDescent="0.2">
      <c r="A195" s="3" t="s">
        <v>81</v>
      </c>
      <c r="B195" s="3" t="s">
        <v>244</v>
      </c>
      <c r="C195" s="3">
        <v>-0.33066643196506201</v>
      </c>
      <c r="D195" s="3">
        <v>-2.8151040314149001E-2</v>
      </c>
      <c r="E195" s="3">
        <v>0.58248664288107899</v>
      </c>
      <c r="F195" s="3">
        <v>0.40240487368141598</v>
      </c>
      <c r="G195" s="3">
        <v>0.57444364565682104</v>
      </c>
      <c r="H195" s="3">
        <v>7.3665136929573993E-2</v>
      </c>
      <c r="I195" s="3" t="s">
        <v>281</v>
      </c>
    </row>
    <row r="196" spans="1:9" ht="15.75" customHeight="1" x14ac:dyDescent="0.2">
      <c r="A196" s="3" t="s">
        <v>83</v>
      </c>
      <c r="B196" s="3" t="s">
        <v>244</v>
      </c>
      <c r="C196" s="3">
        <v>-0.42377583635654298</v>
      </c>
      <c r="D196" s="3">
        <v>-0.25054346165059699</v>
      </c>
      <c r="E196" s="3">
        <v>0.59055787869964704</v>
      </c>
      <c r="F196" s="3">
        <v>0.56163944881396299</v>
      </c>
      <c r="G196" s="3">
        <v>0.69771761396586796</v>
      </c>
      <c r="H196" s="3">
        <v>8.2659854675006E-2</v>
      </c>
      <c r="I196" s="3" t="s">
        <v>282</v>
      </c>
    </row>
    <row r="197" spans="1:9" ht="15.75" customHeight="1" x14ac:dyDescent="0.2">
      <c r="A197" s="3" t="s">
        <v>85</v>
      </c>
      <c r="B197" s="3" t="s">
        <v>244</v>
      </c>
      <c r="C197" s="3">
        <v>0.35383174230700898</v>
      </c>
      <c r="D197" s="3">
        <v>2.0758560166797502E-2</v>
      </c>
      <c r="E197" s="3">
        <v>0.17622819830202999</v>
      </c>
      <c r="F197" s="3">
        <v>0.36943273906408702</v>
      </c>
      <c r="G197" s="3">
        <v>0.242954380708125</v>
      </c>
      <c r="H197" s="3">
        <v>5.3498880398383797E-2</v>
      </c>
      <c r="I197" s="3" t="s">
        <v>283</v>
      </c>
    </row>
    <row r="198" spans="1:9" ht="15.75" customHeight="1" x14ac:dyDescent="0.2">
      <c r="A198" s="3" t="s">
        <v>87</v>
      </c>
      <c r="B198" s="3" t="s">
        <v>244</v>
      </c>
      <c r="C198" s="3">
        <v>0.57622416364345697</v>
      </c>
      <c r="D198" s="3">
        <v>-0.12126044470562999</v>
      </c>
      <c r="E198" s="3">
        <v>9.2522798433086195E-2</v>
      </c>
      <c r="F198" s="3">
        <v>0.46779996116331002</v>
      </c>
      <c r="G198" s="3">
        <v>0.17918878505036401</v>
      </c>
      <c r="H198" s="3">
        <v>4.8971657114279102E-2</v>
      </c>
      <c r="I198" s="3" t="s">
        <v>284</v>
      </c>
    </row>
    <row r="199" spans="1:9" ht="15.75" customHeight="1" x14ac:dyDescent="0.2">
      <c r="A199" s="3" t="s">
        <v>89</v>
      </c>
      <c r="B199" s="3" t="s">
        <v>244</v>
      </c>
      <c r="C199" s="3">
        <v>-0.42377583635654298</v>
      </c>
      <c r="D199" s="3">
        <v>-0.38178799492885002</v>
      </c>
      <c r="E199" s="3">
        <v>0.64297673055978399</v>
      </c>
      <c r="F199" s="3">
        <v>0.56648747257542298</v>
      </c>
      <c r="G199" s="3">
        <v>0.73209962471087198</v>
      </c>
      <c r="H199" s="3">
        <v>8.5196542054499502E-2</v>
      </c>
      <c r="I199" s="3" t="s">
        <v>285</v>
      </c>
    </row>
    <row r="200" spans="1:9" ht="15.75" customHeight="1" x14ac:dyDescent="0.2">
      <c r="A200" s="3" t="s">
        <v>91</v>
      </c>
      <c r="B200" s="3" t="s">
        <v>244</v>
      </c>
      <c r="C200" s="3">
        <v>0.25429606875609401</v>
      </c>
      <c r="D200" s="3">
        <v>-0.36918795814921601</v>
      </c>
      <c r="E200" s="3">
        <v>0.23451816402550399</v>
      </c>
      <c r="F200" s="3">
        <v>0.64694340415565599</v>
      </c>
      <c r="G200" s="3">
        <v>0.43782118135063303</v>
      </c>
      <c r="H200" s="3">
        <v>6.5551612097064796E-2</v>
      </c>
      <c r="I200" s="3" t="s">
        <v>286</v>
      </c>
    </row>
    <row r="201" spans="1:9" ht="15.75" customHeight="1" x14ac:dyDescent="0.2">
      <c r="A201" s="3" t="s">
        <v>93</v>
      </c>
      <c r="B201" s="3" t="s">
        <v>244</v>
      </c>
      <c r="C201" s="3">
        <v>-5.6044051856056397E-2</v>
      </c>
      <c r="D201" s="3">
        <v>0.68234234249086601</v>
      </c>
      <c r="E201" s="3">
        <v>0.42163625127105597</v>
      </c>
      <c r="F201" s="3">
        <v>6.5059276374148101E-2</v>
      </c>
      <c r="G201" s="3">
        <v>0.126076368599007</v>
      </c>
      <c r="H201" s="3">
        <v>4.4253174181788098E-2</v>
      </c>
      <c r="I201" s="3" t="s">
        <v>287</v>
      </c>
    </row>
    <row r="202" spans="1:9" ht="15.75" customHeight="1" x14ac:dyDescent="0.2">
      <c r="A202" s="3" t="s">
        <v>95</v>
      </c>
      <c r="B202" s="3" t="s">
        <v>244</v>
      </c>
      <c r="C202" s="3">
        <v>-0.377972146743419</v>
      </c>
      <c r="D202" s="3">
        <v>0.419307936657072</v>
      </c>
      <c r="E202" s="3">
        <v>0.61341941049838999</v>
      </c>
      <c r="F202" s="3">
        <v>0.15626079480734401</v>
      </c>
      <c r="G202" s="3">
        <v>0.32062343579825803</v>
      </c>
      <c r="H202" s="3">
        <v>5.7950945287382899E-2</v>
      </c>
      <c r="I202" s="3" t="s">
        <v>288</v>
      </c>
    </row>
    <row r="203" spans="1:9" ht="15.75" customHeight="1" x14ac:dyDescent="0.2">
      <c r="A203" s="3" t="s">
        <v>97</v>
      </c>
      <c r="B203" s="3" t="s">
        <v>244</v>
      </c>
      <c r="C203" s="3">
        <v>-1.3779721467434201</v>
      </c>
      <c r="D203" s="3">
        <v>-0.31765765750913399</v>
      </c>
      <c r="E203" s="3">
        <v>0.91306924954903701</v>
      </c>
      <c r="F203" s="3">
        <v>0.52896432460618203</v>
      </c>
      <c r="G203" s="3">
        <v>0.83448397149734899</v>
      </c>
      <c r="H203" s="3">
        <v>9.3432844934141293E-2</v>
      </c>
      <c r="I203" s="3" t="s">
        <v>289</v>
      </c>
    </row>
    <row r="204" spans="1:9" ht="15.75" customHeight="1" x14ac:dyDescent="0.2">
      <c r="A204" s="3" t="s">
        <v>99</v>
      </c>
      <c r="B204" s="3" t="s">
        <v>244</v>
      </c>
      <c r="C204" s="3">
        <v>-0.69679433076295905</v>
      </c>
      <c r="D204" s="3">
        <v>-0.44318853959299298</v>
      </c>
      <c r="E204" s="3">
        <v>0.74196392139199097</v>
      </c>
      <c r="F204" s="3">
        <v>0.60230740241810798</v>
      </c>
      <c r="G204" s="3">
        <v>0.80683462445806897</v>
      </c>
      <c r="H204" s="3">
        <v>9.1288007606036697E-2</v>
      </c>
      <c r="I204" s="3" t="s">
        <v>290</v>
      </c>
    </row>
    <row r="205" spans="1:9" ht="15.75" customHeight="1" x14ac:dyDescent="0.2">
      <c r="A205" s="3" t="s">
        <v>101</v>
      </c>
      <c r="B205" s="3" t="s">
        <v>244</v>
      </c>
      <c r="C205" s="3">
        <v>7.3723823114273307E-2</v>
      </c>
      <c r="D205" s="3">
        <v>-2.8151040314149001E-2</v>
      </c>
      <c r="E205" s="3">
        <v>0.340190509278047</v>
      </c>
      <c r="F205" s="3">
        <v>0.36654428035186398</v>
      </c>
      <c r="G205" s="3">
        <v>0.38429535206492799</v>
      </c>
      <c r="H205" s="3">
        <v>6.2072543647504599E-2</v>
      </c>
      <c r="I205" s="3" t="s">
        <v>291</v>
      </c>
    </row>
    <row r="206" spans="1:9" ht="15.75" customHeight="1" x14ac:dyDescent="0.2">
      <c r="A206" s="3" t="s">
        <v>103</v>
      </c>
      <c r="B206" s="3" t="s">
        <v>244</v>
      </c>
      <c r="C206" s="3">
        <v>-0.18931058271952</v>
      </c>
      <c r="D206" s="3">
        <v>-0.61311354103530502</v>
      </c>
      <c r="E206" s="3">
        <v>0.51670771709464802</v>
      </c>
      <c r="F206" s="3">
        <v>0.61264783892067398</v>
      </c>
      <c r="G206" s="3">
        <v>0.68068060620579396</v>
      </c>
      <c r="H206" s="3">
        <v>8.1824888247347696E-2</v>
      </c>
      <c r="I206" s="3" t="s">
        <v>292</v>
      </c>
    </row>
    <row r="207" spans="1:9" ht="15.75" customHeight="1" x14ac:dyDescent="0.2">
      <c r="A207" s="3" t="s">
        <v>105</v>
      </c>
      <c r="B207" s="3" t="s">
        <v>244</v>
      </c>
      <c r="C207" s="3" t="e">
        <f>-Inf</f>
        <v>#NAME?</v>
      </c>
      <c r="D207" s="3">
        <v>0.48642213251560901</v>
      </c>
      <c r="E207" s="3">
        <v>0.84103255281878897</v>
      </c>
      <c r="F207" s="3">
        <v>8.6150279850495198E-2</v>
      </c>
      <c r="G207" s="3">
        <v>0.26263462858582798</v>
      </c>
      <c r="H207" s="3">
        <v>5.46051876859137E-2</v>
      </c>
      <c r="I207" s="3" t="s">
        <v>293</v>
      </c>
    </row>
    <row r="208" spans="1:9" ht="15.75" customHeight="1" x14ac:dyDescent="0.2">
      <c r="A208" s="3" t="s">
        <v>107</v>
      </c>
      <c r="B208" s="3" t="s">
        <v>244</v>
      </c>
      <c r="C208" s="3">
        <v>-0.377972146743419</v>
      </c>
      <c r="D208" s="3">
        <v>0.97184895968585105</v>
      </c>
      <c r="E208" s="3">
        <v>0.61341941049838999</v>
      </c>
      <c r="F208" s="3">
        <v>2.2299849620406299E-2</v>
      </c>
      <c r="G208" s="3">
        <v>7.2388500073734499E-2</v>
      </c>
      <c r="H208" s="3">
        <v>4.0125365599238801E-2</v>
      </c>
      <c r="I208" s="3" t="s">
        <v>294</v>
      </c>
    </row>
    <row r="209" spans="1:9" ht="15.75" customHeight="1" x14ac:dyDescent="0.2">
      <c r="A209" s="3" t="s">
        <v>109</v>
      </c>
      <c r="B209" s="3" t="s">
        <v>244</v>
      </c>
      <c r="C209" s="3">
        <v>5.26622075864435E-2</v>
      </c>
      <c r="D209" s="3">
        <v>0.234883365519645</v>
      </c>
      <c r="E209" s="3">
        <v>0.33960954575719499</v>
      </c>
      <c r="F209" s="3">
        <v>0.241251080673798</v>
      </c>
      <c r="G209" s="3">
        <v>0.28691277919760599</v>
      </c>
      <c r="H209" s="3">
        <v>5.5982841805736303E-2</v>
      </c>
      <c r="I209" s="3" t="s">
        <v>295</v>
      </c>
    </row>
    <row r="210" spans="1:9" ht="15.75" customHeight="1" x14ac:dyDescent="0.2">
      <c r="A210" s="3" t="s">
        <v>111</v>
      </c>
      <c r="B210" s="3" t="s">
        <v>244</v>
      </c>
      <c r="C210" s="3">
        <v>-0.51123867760688302</v>
      </c>
      <c r="D210" s="3">
        <v>-0.81242234925871204</v>
      </c>
      <c r="E210" s="3">
        <v>0.56154701615168201</v>
      </c>
      <c r="F210" s="3">
        <v>0.79889096311186603</v>
      </c>
      <c r="G210" s="3">
        <v>0.80822026558051796</v>
      </c>
      <c r="H210" s="3">
        <v>9.1357360433729995E-2</v>
      </c>
      <c r="I210" s="3" t="s">
        <v>296</v>
      </c>
    </row>
    <row r="211" spans="1:9" ht="15.75" customHeight="1" x14ac:dyDescent="0.2">
      <c r="A211" s="3" t="s">
        <v>113</v>
      </c>
      <c r="B211" s="3" t="s">
        <v>244</v>
      </c>
      <c r="C211" s="3">
        <v>0.53183004428500302</v>
      </c>
      <c r="D211" s="3">
        <v>-0.25054346165059699</v>
      </c>
      <c r="E211" s="3">
        <v>8.7266437056040994E-2</v>
      </c>
      <c r="F211" s="3">
        <v>0.434112689906541</v>
      </c>
      <c r="G211" s="3">
        <v>0.161885167433442</v>
      </c>
      <c r="H211" s="3">
        <v>4.7542717769033301E-2</v>
      </c>
      <c r="I211" s="3" t="s">
        <v>297</v>
      </c>
    </row>
    <row r="212" spans="1:9" ht="15.75" customHeight="1" x14ac:dyDescent="0.2">
      <c r="A212" s="3" t="s">
        <v>115</v>
      </c>
      <c r="B212" s="3" t="s">
        <v>244</v>
      </c>
      <c r="C212" s="3">
        <v>-0.12421555449763599</v>
      </c>
      <c r="D212" s="3">
        <v>-0.10615355231542201</v>
      </c>
      <c r="E212" s="3">
        <v>0.44742375881373597</v>
      </c>
      <c r="F212" s="3">
        <v>0.40837699259367899</v>
      </c>
      <c r="G212" s="3">
        <v>0.49330338824744502</v>
      </c>
      <c r="H212" s="3">
        <v>6.8685798373181103E-2</v>
      </c>
      <c r="I212" s="3" t="s">
        <v>298</v>
      </c>
    </row>
    <row r="213" spans="1:9" ht="15.75" customHeight="1" x14ac:dyDescent="0.2">
      <c r="A213" s="3" t="s">
        <v>117</v>
      </c>
      <c r="B213" s="3" t="s">
        <v>244</v>
      </c>
      <c r="C213" s="3">
        <v>-0.16074143052275</v>
      </c>
      <c r="D213" s="3">
        <v>0.49791777135343901</v>
      </c>
      <c r="E213" s="3">
        <v>0.438547836050179</v>
      </c>
      <c r="F213" s="3">
        <v>0.116985143013763</v>
      </c>
      <c r="G213" s="3">
        <v>0.203674946847761</v>
      </c>
      <c r="H213" s="3">
        <v>5.1612847490304599E-2</v>
      </c>
      <c r="I213" s="3" t="s">
        <v>299</v>
      </c>
    </row>
    <row r="214" spans="1:9" ht="15.75" customHeight="1" x14ac:dyDescent="0.2">
      <c r="A214" s="3" t="s">
        <v>119</v>
      </c>
      <c r="B214" s="3" t="s">
        <v>244</v>
      </c>
      <c r="C214" s="3">
        <v>0.47668849009254199</v>
      </c>
      <c r="D214" s="3">
        <v>-2.8151040314149001E-2</v>
      </c>
      <c r="E214" s="3">
        <v>0.115437594674745</v>
      </c>
      <c r="F214" s="3">
        <v>0.33414807037016597</v>
      </c>
      <c r="G214" s="3">
        <v>0.16413674707138501</v>
      </c>
      <c r="H214" s="3">
        <v>4.7799712043921298E-2</v>
      </c>
      <c r="I214" s="3" t="s">
        <v>300</v>
      </c>
    </row>
    <row r="215" spans="1:9" ht="15.75" customHeight="1" x14ac:dyDescent="0.2">
      <c r="A215" s="3" t="s">
        <v>121</v>
      </c>
      <c r="B215" s="3" t="s">
        <v>244</v>
      </c>
      <c r="C215" s="3">
        <v>-0.67170334980012902</v>
      </c>
      <c r="D215" s="3">
        <v>-0.90262015823028996</v>
      </c>
      <c r="E215" s="3">
        <v>0.64096200104777501</v>
      </c>
      <c r="F215" s="3">
        <v>0.74927567291681196</v>
      </c>
      <c r="G215" s="3">
        <v>0.83249393742733102</v>
      </c>
      <c r="H215" s="3">
        <v>9.3298381874613701E-2</v>
      </c>
      <c r="I215" s="3" t="s">
        <v>301</v>
      </c>
    </row>
    <row r="216" spans="1:9" ht="15.75" customHeight="1" x14ac:dyDescent="0.2">
      <c r="A216" s="3" t="s">
        <v>123</v>
      </c>
      <c r="B216" s="3" t="s">
        <v>244</v>
      </c>
      <c r="C216" s="3">
        <v>-0.17866333852001201</v>
      </c>
      <c r="D216" s="3">
        <v>0.33441903907055898</v>
      </c>
      <c r="E216" s="3">
        <v>0.48256994353854599</v>
      </c>
      <c r="F216" s="3">
        <v>0.2030478743411</v>
      </c>
      <c r="G216" s="3">
        <v>0.32559789979569198</v>
      </c>
      <c r="H216" s="3">
        <v>5.8328814686098997E-2</v>
      </c>
      <c r="I216" s="3" t="s">
        <v>302</v>
      </c>
    </row>
    <row r="217" spans="1:9" ht="15.75" customHeight="1" x14ac:dyDescent="0.2">
      <c r="A217" s="3" t="s">
        <v>125</v>
      </c>
      <c r="B217" s="3" t="s">
        <v>244</v>
      </c>
      <c r="C217" s="3">
        <v>-0.53925305377647903</v>
      </c>
      <c r="D217" s="3">
        <v>0.234883365519645</v>
      </c>
      <c r="E217" s="3">
        <v>0.65684358633254103</v>
      </c>
      <c r="F217" s="3">
        <v>0.24224636983880801</v>
      </c>
      <c r="G217" s="3">
        <v>0.45159421469274902</v>
      </c>
      <c r="H217" s="3">
        <v>6.6067067430913395E-2</v>
      </c>
      <c r="I217" s="3" t="s">
        <v>303</v>
      </c>
    </row>
    <row r="218" spans="1:9" ht="15.75" customHeight="1" x14ac:dyDescent="0.2">
      <c r="A218" s="3" t="s">
        <v>127</v>
      </c>
      <c r="B218" s="3" t="s">
        <v>244</v>
      </c>
      <c r="C218" s="3">
        <v>0.25429606875609401</v>
      </c>
      <c r="D218" s="3">
        <v>-0.143628257734085</v>
      </c>
      <c r="E218" s="3">
        <v>0.23451816402550399</v>
      </c>
      <c r="F218" s="3">
        <v>0.46003970238636199</v>
      </c>
      <c r="G218" s="3">
        <v>0.34811732675886198</v>
      </c>
      <c r="H218" s="3">
        <v>5.9651592293297598E-2</v>
      </c>
      <c r="I218" s="3" t="s">
        <v>304</v>
      </c>
    </row>
    <row r="219" spans="1:9" ht="15.75" customHeight="1" x14ac:dyDescent="0.2">
      <c r="A219" s="3" t="s">
        <v>129</v>
      </c>
      <c r="B219" s="3" t="s">
        <v>244</v>
      </c>
      <c r="C219" s="3">
        <v>-0.36237529169240001</v>
      </c>
      <c r="D219" s="3">
        <v>-0.53065138084333197</v>
      </c>
      <c r="E219" s="3">
        <v>0.55474329816755497</v>
      </c>
      <c r="F219" s="3">
        <v>0.57163057915920601</v>
      </c>
      <c r="G219" s="3">
        <v>0.68131088629372805</v>
      </c>
      <c r="H219" s="3">
        <v>8.1824888247347696E-2</v>
      </c>
      <c r="I219" s="3" t="s">
        <v>305</v>
      </c>
    </row>
    <row r="220" spans="1:9" ht="15.75" customHeight="1" x14ac:dyDescent="0.2">
      <c r="A220" s="3" t="s">
        <v>131</v>
      </c>
      <c r="B220" s="3" t="s">
        <v>244</v>
      </c>
      <c r="C220" s="3">
        <v>0.76886924158585201</v>
      </c>
      <c r="D220" s="3">
        <v>-0.61311354103530502</v>
      </c>
      <c r="E220" s="3">
        <v>4.8564769209462899E-2</v>
      </c>
      <c r="F220" s="3">
        <v>0.61264783892067398</v>
      </c>
      <c r="G220" s="3">
        <v>0.13432995215941901</v>
      </c>
      <c r="H220" s="3">
        <v>4.4992864786674899E-2</v>
      </c>
      <c r="I220" s="3" t="s">
        <v>306</v>
      </c>
    </row>
    <row r="221" spans="1:9" ht="15.75" customHeight="1" x14ac:dyDescent="0.2">
      <c r="A221" s="3" t="s">
        <v>133</v>
      </c>
      <c r="B221" s="3" t="s">
        <v>244</v>
      </c>
      <c r="C221" s="3" t="e">
        <f>-Inf</f>
        <v>#NAME?</v>
      </c>
      <c r="D221" s="3">
        <v>0.50618538733703899</v>
      </c>
      <c r="E221" s="3">
        <v>0.84103255281878897</v>
      </c>
      <c r="F221" s="3">
        <v>0.104287145889379</v>
      </c>
      <c r="G221" s="3">
        <v>0.30116881041552501</v>
      </c>
      <c r="H221" s="3">
        <v>5.6395346709139503E-2</v>
      </c>
      <c r="I221" s="3" t="s">
        <v>307</v>
      </c>
    </row>
    <row r="222" spans="1:9" ht="15.75" customHeight="1" x14ac:dyDescent="0.2">
      <c r="A222" s="3" t="s">
        <v>135</v>
      </c>
      <c r="B222" s="3" t="s">
        <v>244</v>
      </c>
      <c r="C222" s="3">
        <v>-0.23113075841414801</v>
      </c>
      <c r="D222" s="3">
        <v>0.29377705457321301</v>
      </c>
      <c r="E222" s="3">
        <v>0.42480378577890299</v>
      </c>
      <c r="F222" s="3">
        <v>0.211427255635389</v>
      </c>
      <c r="G222" s="3">
        <v>0.30626968222395901</v>
      </c>
      <c r="H222" s="3">
        <v>5.67582270465843E-2</v>
      </c>
      <c r="I222" s="3" t="s">
        <v>308</v>
      </c>
    </row>
    <row r="223" spans="1:9" ht="15.75" customHeight="1" x14ac:dyDescent="0.2">
      <c r="A223" s="3" t="s">
        <v>137</v>
      </c>
      <c r="B223" s="3" t="s">
        <v>244</v>
      </c>
      <c r="C223" s="3">
        <v>0.37459030247380598</v>
      </c>
      <c r="D223" s="3">
        <v>-2.8151040314149001E-2</v>
      </c>
      <c r="E223" s="3">
        <v>0.175064437138962</v>
      </c>
      <c r="F223" s="3">
        <v>0.33414807037016597</v>
      </c>
      <c r="G223" s="3">
        <v>0.224558362455368</v>
      </c>
      <c r="H223" s="3">
        <v>5.3320105805793203E-2</v>
      </c>
      <c r="I223" s="3" t="s">
        <v>309</v>
      </c>
    </row>
    <row r="224" spans="1:9" ht="15.75" customHeight="1" x14ac:dyDescent="0.2">
      <c r="A224" s="3" t="s">
        <v>139</v>
      </c>
      <c r="B224" s="3" t="s">
        <v>244</v>
      </c>
      <c r="C224" s="3">
        <v>-1.3306664319650601</v>
      </c>
      <c r="D224" s="3">
        <v>-0.180154133759199</v>
      </c>
      <c r="E224" s="3">
        <v>0.74456072513402205</v>
      </c>
      <c r="F224" s="3">
        <v>0.44962985060688199</v>
      </c>
      <c r="G224" s="3">
        <v>0.70112003966594105</v>
      </c>
      <c r="H224" s="3">
        <v>8.2896820245924804E-2</v>
      </c>
      <c r="I224" s="3" t="s">
        <v>310</v>
      </c>
    </row>
    <row r="225" spans="1:9" ht="15.75" customHeight="1" x14ac:dyDescent="0.2">
      <c r="A225" s="3" t="s">
        <v>141</v>
      </c>
      <c r="B225" s="3" t="s">
        <v>244</v>
      </c>
      <c r="C225" s="3">
        <v>0.57622416364345697</v>
      </c>
      <c r="D225" s="3">
        <v>-2.8151040314149001E-2</v>
      </c>
      <c r="E225" s="3">
        <v>0.115008092905934</v>
      </c>
      <c r="F225" s="3">
        <v>0.36654428035186398</v>
      </c>
      <c r="G225" s="3">
        <v>0.17563644426915301</v>
      </c>
      <c r="H225" s="3">
        <v>4.8824961390991198E-2</v>
      </c>
      <c r="I225" s="3" t="s">
        <v>311</v>
      </c>
    </row>
    <row r="226" spans="1:9" ht="15.75" customHeight="1" x14ac:dyDescent="0.2">
      <c r="A226" s="3" t="s">
        <v>143</v>
      </c>
      <c r="B226" s="3" t="s">
        <v>244</v>
      </c>
      <c r="C226" s="3">
        <v>0.116792545006159</v>
      </c>
      <c r="D226" s="3">
        <v>0.81984586624080102</v>
      </c>
      <c r="E226" s="3">
        <v>0.30383886997062198</v>
      </c>
      <c r="F226" s="3">
        <v>7.3591129202673397E-2</v>
      </c>
      <c r="G226" s="3">
        <v>0.107338182227267</v>
      </c>
      <c r="H226" s="3">
        <v>4.3170166678197897E-2</v>
      </c>
      <c r="I226" s="3" t="s">
        <v>312</v>
      </c>
    </row>
    <row r="227" spans="1:9" ht="15.75" customHeight="1" x14ac:dyDescent="0.2">
      <c r="A227" s="3" t="s">
        <v>145</v>
      </c>
      <c r="B227" s="3" t="s">
        <v>244</v>
      </c>
      <c r="C227" s="3">
        <v>-0.74570393124390599</v>
      </c>
      <c r="D227" s="3">
        <v>-0.61311354103530502</v>
      </c>
      <c r="E227" s="3">
        <v>0.67668214781205605</v>
      </c>
      <c r="F227" s="3">
        <v>0.46859024267934302</v>
      </c>
      <c r="G227" s="3">
        <v>0.68128609956930797</v>
      </c>
      <c r="H227" s="3">
        <v>8.1824888247347696E-2</v>
      </c>
      <c r="I227" s="3" t="s">
        <v>313</v>
      </c>
    </row>
    <row r="228" spans="1:9" ht="15.75" customHeight="1" x14ac:dyDescent="0.2">
      <c r="A228" s="3" t="s">
        <v>147</v>
      </c>
      <c r="B228" s="3" t="s">
        <v>244</v>
      </c>
      <c r="C228" s="3">
        <v>-0.59370083779885596</v>
      </c>
      <c r="D228" s="3">
        <v>9.7379841769710193E-2</v>
      </c>
      <c r="E228" s="3">
        <v>0.60255968534264803</v>
      </c>
      <c r="F228" s="3">
        <v>0.28352676263248</v>
      </c>
      <c r="G228" s="3">
        <v>0.47272221011530802</v>
      </c>
      <c r="H228" s="3">
        <v>6.7259010752414E-2</v>
      </c>
      <c r="I228" s="3" t="s">
        <v>314</v>
      </c>
    </row>
    <row r="229" spans="1:9" ht="15.75" customHeight="1" x14ac:dyDescent="0.2">
      <c r="A229" s="3" t="s">
        <v>149</v>
      </c>
      <c r="B229" s="3" t="s">
        <v>244</v>
      </c>
      <c r="C229" s="3">
        <v>-1.42377583635654</v>
      </c>
      <c r="D229" s="3">
        <v>-1.1436282577340799</v>
      </c>
      <c r="E229" s="3">
        <v>0.77691622986437803</v>
      </c>
      <c r="F229" s="3">
        <v>0.675763565327125</v>
      </c>
      <c r="G229" s="3">
        <v>0.86329496050168897</v>
      </c>
      <c r="H229" s="3">
        <v>9.61125679020607E-2</v>
      </c>
      <c r="I229" s="3" t="s">
        <v>315</v>
      </c>
    </row>
    <row r="230" spans="1:9" ht="15.75" customHeight="1" x14ac:dyDescent="0.2">
      <c r="A230" s="3" t="s">
        <v>151</v>
      </c>
      <c r="B230" s="3" t="s">
        <v>244</v>
      </c>
      <c r="C230" s="3">
        <v>-1.42377583635654</v>
      </c>
      <c r="D230" s="3">
        <v>-2.8151040314149001E-2</v>
      </c>
      <c r="E230" s="3">
        <v>0.77691622986437803</v>
      </c>
      <c r="F230" s="3">
        <v>0.33414807037016597</v>
      </c>
      <c r="G230" s="3">
        <v>0.60970683381260704</v>
      </c>
      <c r="H230" s="3">
        <v>7.5802937840860299E-2</v>
      </c>
      <c r="I230" s="3" t="s">
        <v>316</v>
      </c>
    </row>
    <row r="231" spans="1:9" ht="15.75" customHeight="1" x14ac:dyDescent="0.2">
      <c r="A231" s="3" t="s">
        <v>153</v>
      </c>
      <c r="B231" s="3" t="s">
        <v>244</v>
      </c>
      <c r="C231" s="3">
        <v>-0.51123867760688302</v>
      </c>
      <c r="D231" s="3">
        <v>0.234883365519645</v>
      </c>
      <c r="E231" s="3">
        <v>0.56154701615168201</v>
      </c>
      <c r="F231" s="3">
        <v>0.23366283988615399</v>
      </c>
      <c r="G231" s="3">
        <v>0.397697184836527</v>
      </c>
      <c r="H231" s="3">
        <v>6.3201163427581294E-2</v>
      </c>
      <c r="I231" s="3" t="s">
        <v>317</v>
      </c>
    </row>
    <row r="232" spans="1:9" ht="15.75" customHeight="1" x14ac:dyDescent="0.2">
      <c r="A232" s="3" t="s">
        <v>155</v>
      </c>
      <c r="B232" s="3" t="s">
        <v>244</v>
      </c>
      <c r="C232" s="3">
        <v>-0.42377583635654298</v>
      </c>
      <c r="D232" s="3">
        <v>-2.8151040314149001E-2</v>
      </c>
      <c r="E232" s="3">
        <v>0.39859603613218503</v>
      </c>
      <c r="F232" s="3">
        <v>0.36654428035186398</v>
      </c>
      <c r="G232" s="3">
        <v>0.427124041937884</v>
      </c>
      <c r="H232" s="3">
        <v>6.4911241030271696E-2</v>
      </c>
      <c r="I232" s="3" t="s">
        <v>318</v>
      </c>
    </row>
    <row r="233" spans="1:9" ht="15.75" customHeight="1" x14ac:dyDescent="0.2">
      <c r="A233" s="3" t="s">
        <v>157</v>
      </c>
      <c r="B233" s="3" t="s">
        <v>244</v>
      </c>
      <c r="C233" s="3">
        <v>-0.23113075841414801</v>
      </c>
      <c r="D233" s="3">
        <v>0.55681146040700702</v>
      </c>
      <c r="E233" s="3">
        <v>0.42480378577890299</v>
      </c>
      <c r="F233" s="3">
        <v>0.131662839419423</v>
      </c>
      <c r="G233" s="3">
        <v>0.217215305284025</v>
      </c>
      <c r="H233" s="3">
        <v>5.2735971808779203E-2</v>
      </c>
      <c r="I233" s="3" t="s">
        <v>319</v>
      </c>
    </row>
    <row r="234" spans="1:9" ht="15.75" customHeight="1" x14ac:dyDescent="0.2">
      <c r="A234" s="3" t="s">
        <v>159</v>
      </c>
      <c r="B234" s="3" t="s">
        <v>244</v>
      </c>
      <c r="C234" s="3">
        <v>0.25429606875609401</v>
      </c>
      <c r="D234" s="3" t="e">
        <f t="shared" ref="D234:D236" si="0">-Inf</f>
        <v>#NAME?</v>
      </c>
      <c r="E234" s="3">
        <v>0.2345453303758</v>
      </c>
      <c r="F234" s="3">
        <v>0.67343860536867095</v>
      </c>
      <c r="G234" s="3">
        <v>0.44944652276108599</v>
      </c>
      <c r="H234" s="3">
        <v>6.5980693178912295E-2</v>
      </c>
      <c r="I234" s="3" t="s">
        <v>320</v>
      </c>
    </row>
    <row r="235" spans="1:9" ht="15.75" customHeight="1" x14ac:dyDescent="0.2">
      <c r="A235" s="3" t="s">
        <v>161</v>
      </c>
      <c r="B235" s="3" t="s">
        <v>244</v>
      </c>
      <c r="C235" s="3">
        <v>7.3723823114273307E-2</v>
      </c>
      <c r="D235" s="3" t="e">
        <f t="shared" si="0"/>
        <v>#NAME?</v>
      </c>
      <c r="E235" s="3">
        <v>0.31518967941418002</v>
      </c>
      <c r="F235" s="3">
        <v>0.81363986553183998</v>
      </c>
      <c r="G235" s="3">
        <v>0.60543389930101699</v>
      </c>
      <c r="H235" s="3">
        <v>7.5657129386856897E-2</v>
      </c>
      <c r="I235" s="3" t="s">
        <v>321</v>
      </c>
    </row>
    <row r="236" spans="1:9" ht="15.75" customHeight="1" x14ac:dyDescent="0.2">
      <c r="A236" s="3" t="s">
        <v>163</v>
      </c>
      <c r="B236" s="3" t="s">
        <v>244</v>
      </c>
      <c r="C236" s="3">
        <v>0.81068941728047905</v>
      </c>
      <c r="D236" s="3" t="e">
        <f t="shared" si="0"/>
        <v>#NAME?</v>
      </c>
      <c r="E236" s="3">
        <v>5.1087500444101402E-2</v>
      </c>
      <c r="F236" s="3">
        <v>0.81363986553183998</v>
      </c>
      <c r="G236" s="3">
        <v>0.17376816069185599</v>
      </c>
      <c r="H236" s="3">
        <v>4.8824961390991198E-2</v>
      </c>
      <c r="I236" s="3" t="s">
        <v>322</v>
      </c>
    </row>
    <row r="237" spans="1:9" ht="15.75" customHeight="1" x14ac:dyDescent="0.2">
      <c r="A237" s="3" t="s">
        <v>8</v>
      </c>
      <c r="B237" s="3" t="s">
        <v>323</v>
      </c>
      <c r="C237" s="3">
        <v>-0.106595181675656</v>
      </c>
      <c r="D237" s="3">
        <v>1.0403577376161399</v>
      </c>
      <c r="E237" s="3">
        <v>0.47212126795140502</v>
      </c>
      <c r="F237" s="3">
        <v>3.1803520451010999E-3</v>
      </c>
      <c r="G237" s="3">
        <v>1.1263264917474401E-2</v>
      </c>
      <c r="H237" s="3">
        <v>2.7743966630253501E-2</v>
      </c>
      <c r="I237" s="3" t="s">
        <v>324</v>
      </c>
    </row>
    <row r="238" spans="1:9" ht="15.75" customHeight="1" x14ac:dyDescent="0.2">
      <c r="A238" s="3" t="s">
        <v>11</v>
      </c>
      <c r="B238" s="3" t="s">
        <v>323</v>
      </c>
      <c r="C238" s="3">
        <v>-0.44828653138444902</v>
      </c>
      <c r="D238" s="3">
        <v>0.84771265967374498</v>
      </c>
      <c r="E238" s="3">
        <v>0.651729491318225</v>
      </c>
      <c r="F238" s="3">
        <v>1.1030434411189701E-2</v>
      </c>
      <c r="G238" s="3">
        <v>4.2667481945137302E-2</v>
      </c>
      <c r="H238" s="3">
        <v>3.4733189734937497E-2</v>
      </c>
      <c r="I238" s="3" t="s">
        <v>325</v>
      </c>
    </row>
    <row r="239" spans="1:9" ht="15.75" customHeight="1" x14ac:dyDescent="0.2">
      <c r="A239" s="3" t="s">
        <v>13</v>
      </c>
      <c r="B239" s="3" t="s">
        <v>323</v>
      </c>
      <c r="C239" s="3">
        <v>-3.5016887115526399E-3</v>
      </c>
      <c r="D239" s="3">
        <v>-0.47421543521361698</v>
      </c>
      <c r="E239" s="3">
        <v>0.37279299258327298</v>
      </c>
      <c r="F239" s="3">
        <v>0.74919255646856298</v>
      </c>
      <c r="G239" s="3">
        <v>0.63553044682965798</v>
      </c>
      <c r="H239" s="3">
        <v>7.8028914649005507E-2</v>
      </c>
      <c r="I239" s="3" t="s">
        <v>326</v>
      </c>
    </row>
    <row r="240" spans="1:9" ht="15.75" customHeight="1" x14ac:dyDescent="0.2">
      <c r="A240" s="3" t="s">
        <v>15</v>
      </c>
      <c r="B240" s="3" t="s">
        <v>323</v>
      </c>
      <c r="C240" s="3">
        <v>0.48835140761812201</v>
      </c>
      <c r="D240" s="3">
        <v>-0.10648365071313</v>
      </c>
      <c r="E240" s="3">
        <v>9.2285086180831505E-2</v>
      </c>
      <c r="F240" s="3">
        <v>0.43532270040916798</v>
      </c>
      <c r="G240" s="3">
        <v>0.16931407383131999</v>
      </c>
      <c r="H240" s="3">
        <v>4.8568441482506601E-2</v>
      </c>
      <c r="I240" s="3" t="s">
        <v>327</v>
      </c>
    </row>
    <row r="241" spans="1:9" ht="15.75" customHeight="1" x14ac:dyDescent="0.2">
      <c r="A241" s="3" t="s">
        <v>17</v>
      </c>
      <c r="B241" s="3" t="s">
        <v>323</v>
      </c>
      <c r="C241" s="3">
        <v>-1.0559691086056899</v>
      </c>
      <c r="D241" s="3">
        <v>0.26275015895258902</v>
      </c>
      <c r="E241" s="3">
        <v>0.88621330184916203</v>
      </c>
      <c r="F241" s="3">
        <v>0.22478613283791399</v>
      </c>
      <c r="G241" s="3">
        <v>0.52061208119302305</v>
      </c>
      <c r="H241" s="3">
        <v>7.0347987988032407E-2</v>
      </c>
      <c r="I241" s="3" t="s">
        <v>328</v>
      </c>
    </row>
    <row r="242" spans="1:9" ht="15.75" customHeight="1" x14ac:dyDescent="0.2">
      <c r="A242" s="3" t="s">
        <v>19</v>
      </c>
      <c r="B242" s="3" t="s">
        <v>323</v>
      </c>
      <c r="C242" s="3">
        <v>-0.41853918799039602</v>
      </c>
      <c r="D242" s="3">
        <v>-0.25662400014099102</v>
      </c>
      <c r="E242" s="3">
        <v>0.63308811027148204</v>
      </c>
      <c r="F242" s="3">
        <v>0.56343878778510503</v>
      </c>
      <c r="G242" s="3">
        <v>0.72441442334689099</v>
      </c>
      <c r="H242" s="3">
        <v>8.4517728355274102E-2</v>
      </c>
      <c r="I242" s="3" t="s">
        <v>329</v>
      </c>
    </row>
    <row r="243" spans="1:9" ht="15.75" customHeight="1" x14ac:dyDescent="0.2">
      <c r="A243" s="3" t="s">
        <v>21</v>
      </c>
      <c r="B243" s="3" t="s">
        <v>323</v>
      </c>
      <c r="C243" s="3">
        <v>-0.97653464111128296</v>
      </c>
      <c r="D243" s="3">
        <v>-1.19668145968471</v>
      </c>
      <c r="E243" s="3">
        <v>0.85847499754760703</v>
      </c>
      <c r="F243" s="3">
        <v>0.85795557014396495</v>
      </c>
      <c r="G243" s="3">
        <v>0.96176582705577796</v>
      </c>
      <c r="H243" s="3">
        <v>0.104229362878676</v>
      </c>
      <c r="I243" s="3" t="s">
        <v>330</v>
      </c>
    </row>
    <row r="244" spans="1:9" ht="15.75" customHeight="1" x14ac:dyDescent="0.2">
      <c r="A244" s="3" t="s">
        <v>23</v>
      </c>
      <c r="B244" s="3" t="s">
        <v>323</v>
      </c>
      <c r="C244" s="3">
        <v>0.16642331273076</v>
      </c>
      <c r="D244" s="3">
        <v>-0.40021485376984101</v>
      </c>
      <c r="E244" s="3">
        <v>0.28243515306713102</v>
      </c>
      <c r="F244" s="3">
        <v>0.62480763537685602</v>
      </c>
      <c r="G244" s="3">
        <v>0.48257154303099098</v>
      </c>
      <c r="H244" s="3">
        <v>6.8160055835278205E-2</v>
      </c>
      <c r="I244" s="3" t="s">
        <v>331</v>
      </c>
    </row>
    <row r="245" spans="1:9" ht="15.75" customHeight="1" x14ac:dyDescent="0.2">
      <c r="A245" s="3" t="s">
        <v>25</v>
      </c>
      <c r="B245" s="3" t="s">
        <v>323</v>
      </c>
      <c r="C245" s="3">
        <v>2.8919788980824802E-2</v>
      </c>
      <c r="D245" s="3">
        <v>0.69570956622869495</v>
      </c>
      <c r="E245" s="3">
        <v>0.365010148740395</v>
      </c>
      <c r="F245" s="3">
        <v>4.1691880339891803E-2</v>
      </c>
      <c r="G245" s="3">
        <v>7.8909365623230407E-2</v>
      </c>
      <c r="H245" s="3">
        <v>4.023339462298E-2</v>
      </c>
      <c r="I245" s="3" t="s">
        <v>332</v>
      </c>
    </row>
    <row r="246" spans="1:9" ht="15.75" customHeight="1" x14ac:dyDescent="0.2">
      <c r="A246" s="3" t="s">
        <v>27</v>
      </c>
      <c r="B246" s="3" t="s">
        <v>323</v>
      </c>
      <c r="C246" s="3">
        <v>-0.15550478215660199</v>
      </c>
      <c r="D246" s="3">
        <v>-1.19668145968471</v>
      </c>
      <c r="E246" s="3">
        <v>0.48942622741125602</v>
      </c>
      <c r="F246" s="3">
        <v>0.85795557014396495</v>
      </c>
      <c r="G246" s="3">
        <v>0.78426864640277105</v>
      </c>
      <c r="H246" s="3">
        <v>8.9075776174377994E-2</v>
      </c>
      <c r="I246" s="3" t="s">
        <v>333</v>
      </c>
    </row>
    <row r="247" spans="1:9" ht="15.75" customHeight="1" x14ac:dyDescent="0.2">
      <c r="A247" s="3" t="s">
        <v>29</v>
      </c>
      <c r="B247" s="3" t="s">
        <v>323</v>
      </c>
      <c r="C247" s="3">
        <v>-0.15550478215660199</v>
      </c>
      <c r="D247" s="3">
        <v>0.432675160394901</v>
      </c>
      <c r="E247" s="3">
        <v>0.48942622741125602</v>
      </c>
      <c r="F247" s="3">
        <v>0.14507328693907101</v>
      </c>
      <c r="G247" s="3">
        <v>0.25880741987191402</v>
      </c>
      <c r="H247" s="3">
        <v>5.4585366168882099E-2</v>
      </c>
      <c r="I247" s="3" t="s">
        <v>334</v>
      </c>
    </row>
    <row r="248" spans="1:9" ht="15.75" customHeight="1" x14ac:dyDescent="0.2">
      <c r="A248" s="3" t="s">
        <v>31</v>
      </c>
      <c r="B248" s="3" t="s">
        <v>323</v>
      </c>
      <c r="C248" s="3">
        <v>-6.6237444059515205E-2</v>
      </c>
      <c r="D248" s="3">
        <v>-0.19668145968470799</v>
      </c>
      <c r="E248" s="3">
        <v>0.42770045479617802</v>
      </c>
      <c r="F248" s="3">
        <v>0.49273213997296</v>
      </c>
      <c r="G248" s="3">
        <v>0.53889234528943097</v>
      </c>
      <c r="H248" s="3">
        <v>7.1212835587130402E-2</v>
      </c>
      <c r="I248" s="3" t="s">
        <v>335</v>
      </c>
    </row>
    <row r="249" spans="1:9" ht="15.75" customHeight="1" x14ac:dyDescent="0.2">
      <c r="A249" s="3" t="s">
        <v>33</v>
      </c>
      <c r="B249" s="3" t="s">
        <v>323</v>
      </c>
      <c r="C249" s="3">
        <v>-1.1555047821566</v>
      </c>
      <c r="D249" s="3">
        <v>0.92171324111752195</v>
      </c>
      <c r="E249" s="3">
        <v>0.91577753993140798</v>
      </c>
      <c r="F249" s="3">
        <v>3.8010097938913898E-2</v>
      </c>
      <c r="G249" s="3">
        <v>0.15169272894529601</v>
      </c>
      <c r="H249" s="3">
        <v>4.67066836386512E-2</v>
      </c>
      <c r="I249" s="3" t="s">
        <v>336</v>
      </c>
    </row>
    <row r="250" spans="1:9" ht="15.75" customHeight="1" x14ac:dyDescent="0.2">
      <c r="A250" s="3" t="s">
        <v>35</v>
      </c>
      <c r="B250" s="3" t="s">
        <v>323</v>
      </c>
      <c r="C250" s="3">
        <v>-3.5016887115526399E-3</v>
      </c>
      <c r="D250" s="3">
        <v>-1.2397501815765899</v>
      </c>
      <c r="E250" s="3">
        <v>0.38592293750176399</v>
      </c>
      <c r="F250" s="3">
        <v>0.87166890999753399</v>
      </c>
      <c r="G250" s="3">
        <v>0.70288920388660103</v>
      </c>
      <c r="H250" s="3">
        <v>8.2940116872187802E-2</v>
      </c>
      <c r="I250" s="3" t="s">
        <v>337</v>
      </c>
    </row>
    <row r="251" spans="1:9" ht="15.75" customHeight="1" x14ac:dyDescent="0.2">
      <c r="A251" s="3" t="s">
        <v>37</v>
      </c>
      <c r="B251" s="3" t="s">
        <v>323</v>
      </c>
      <c r="C251" s="3">
        <v>-0.33607702779842302</v>
      </c>
      <c r="D251" s="3">
        <v>-2.6756458242396201E-2</v>
      </c>
      <c r="E251" s="3">
        <v>0.53442935907325295</v>
      </c>
      <c r="F251" s="3">
        <v>0.41278139442135398</v>
      </c>
      <c r="G251" s="3">
        <v>0.55401953291740502</v>
      </c>
      <c r="H251" s="3">
        <v>7.2228617133282699E-2</v>
      </c>
      <c r="I251" s="3" t="s">
        <v>338</v>
      </c>
    </row>
    <row r="252" spans="1:9" ht="15.75" customHeight="1" x14ac:dyDescent="0.2">
      <c r="A252" s="3" t="s">
        <v>39</v>
      </c>
      <c r="B252" s="3" t="s">
        <v>323</v>
      </c>
      <c r="C252" s="3">
        <v>-0.80320303822572203</v>
      </c>
      <c r="D252" s="3">
        <v>0.47847885000802598</v>
      </c>
      <c r="E252" s="3">
        <v>0.78574451207215901</v>
      </c>
      <c r="F252" s="3">
        <v>0.12762963022941801</v>
      </c>
      <c r="G252" s="3">
        <v>0.33091268801631701</v>
      </c>
      <c r="H252" s="3">
        <v>5.8746863156312001E-2</v>
      </c>
      <c r="I252" s="3" t="s">
        <v>339</v>
      </c>
    </row>
    <row r="253" spans="1:9" ht="15.75" customHeight="1" x14ac:dyDescent="0.2">
      <c r="A253" s="3" t="s">
        <v>41</v>
      </c>
      <c r="B253" s="3" t="s">
        <v>323</v>
      </c>
      <c r="C253" s="3">
        <v>-0.92103952851958004</v>
      </c>
      <c r="D253" s="3">
        <v>-0.90717484248972402</v>
      </c>
      <c r="E253" s="3">
        <v>0.83695057153662</v>
      </c>
      <c r="F253" s="3">
        <v>0.74640495544565699</v>
      </c>
      <c r="G253" s="3">
        <v>0.91861310253352602</v>
      </c>
      <c r="H253" s="3">
        <v>0.100769698555516</v>
      </c>
      <c r="I253" s="3" t="s">
        <v>340</v>
      </c>
    </row>
    <row r="254" spans="1:9" ht="15.75" customHeight="1" x14ac:dyDescent="0.2">
      <c r="A254" s="3" t="s">
        <v>43</v>
      </c>
      <c r="B254" s="3" t="s">
        <v>323</v>
      </c>
      <c r="C254" s="3">
        <v>0.58146081200960398</v>
      </c>
      <c r="D254" s="3">
        <v>0.34521231914456202</v>
      </c>
      <c r="E254" s="3">
        <v>8.7629788426533003E-2</v>
      </c>
      <c r="F254" s="3">
        <v>0.18309977811543501</v>
      </c>
      <c r="G254" s="3">
        <v>8.2348662763741004E-2</v>
      </c>
      <c r="H254" s="3">
        <v>4.023339462298E-2</v>
      </c>
      <c r="I254" s="3" t="s">
        <v>341</v>
      </c>
    </row>
    <row r="255" spans="1:9" ht="15.75" customHeight="1" x14ac:dyDescent="0.2">
      <c r="A255" s="3" t="s">
        <v>45</v>
      </c>
      <c r="B255" s="3" t="s">
        <v>323</v>
      </c>
      <c r="C255" s="3">
        <v>2.8919788980824802E-2</v>
      </c>
      <c r="D255" s="3">
        <v>-0.56732483960509905</v>
      </c>
      <c r="E255" s="3">
        <v>0.365010148740395</v>
      </c>
      <c r="F255" s="3">
        <v>0.66893470717470604</v>
      </c>
      <c r="G255" s="3">
        <v>0.58842010122514399</v>
      </c>
      <c r="H255" s="3">
        <v>7.4629325676718206E-2</v>
      </c>
      <c r="I255" s="3" t="s">
        <v>342</v>
      </c>
    </row>
    <row r="256" spans="1:9" ht="15.75" customHeight="1" x14ac:dyDescent="0.2">
      <c r="A256" s="3" t="s">
        <v>47</v>
      </c>
      <c r="B256" s="3" t="s">
        <v>323</v>
      </c>
      <c r="C256" s="3">
        <v>-0.33607702779842302</v>
      </c>
      <c r="D256" s="3">
        <v>0.29751557711326498</v>
      </c>
      <c r="E256" s="3">
        <v>0.53442935907325295</v>
      </c>
      <c r="F256" s="3">
        <v>0.19998344851361</v>
      </c>
      <c r="G256" s="3">
        <v>0.34586222150499901</v>
      </c>
      <c r="H256" s="3">
        <v>5.9473539790503897E-2</v>
      </c>
      <c r="I256" s="3" t="s">
        <v>343</v>
      </c>
    </row>
    <row r="257" spans="1:9" ht="15.75" customHeight="1" x14ac:dyDescent="0.2">
      <c r="A257" s="3" t="s">
        <v>49</v>
      </c>
      <c r="B257" s="3" t="s">
        <v>323</v>
      </c>
      <c r="C257" s="3">
        <v>9.6033984839361805E-2</v>
      </c>
      <c r="D257" s="3">
        <v>-1.1064836507131299</v>
      </c>
      <c r="E257" s="3">
        <v>0.32343854566813501</v>
      </c>
      <c r="F257" s="3">
        <v>0.826664424589172</v>
      </c>
      <c r="G257" s="3">
        <v>0.62007037813667798</v>
      </c>
      <c r="H257" s="3">
        <v>7.67997838469614E-2</v>
      </c>
      <c r="I257" s="3" t="s">
        <v>344</v>
      </c>
    </row>
    <row r="258" spans="1:9" ht="15.75" customHeight="1" x14ac:dyDescent="0.2">
      <c r="A258" s="3" t="s">
        <v>51</v>
      </c>
      <c r="B258" s="3" t="s">
        <v>323</v>
      </c>
      <c r="C258" s="3">
        <v>0.40088856636778297</v>
      </c>
      <c r="D258" s="3">
        <v>0.44561421610239899</v>
      </c>
      <c r="E258" s="3">
        <v>0.17016302179544501</v>
      </c>
      <c r="F258" s="3">
        <v>0.13054050564863101</v>
      </c>
      <c r="G258" s="3">
        <v>0.106780249624221</v>
      </c>
      <c r="H258" s="3">
        <v>4.3170166678197897E-2</v>
      </c>
      <c r="I258" s="3" t="s">
        <v>345</v>
      </c>
    </row>
    <row r="259" spans="1:9" ht="15.75" customHeight="1" x14ac:dyDescent="0.2">
      <c r="A259" s="3" t="s">
        <v>53</v>
      </c>
      <c r="B259" s="3" t="s">
        <v>323</v>
      </c>
      <c r="C259" s="3">
        <v>2.8919788980824802E-2</v>
      </c>
      <c r="D259" s="3">
        <v>0.46920103642001498</v>
      </c>
      <c r="E259" s="3">
        <v>0.365010148740395</v>
      </c>
      <c r="F259" s="3">
        <v>0.141126397003388</v>
      </c>
      <c r="G259" s="3">
        <v>0.204295208620143</v>
      </c>
      <c r="H259" s="3">
        <v>5.1612847490304599E-2</v>
      </c>
      <c r="I259" s="3" t="s">
        <v>346</v>
      </c>
    </row>
    <row r="260" spans="1:9" ht="15.75" customHeight="1" x14ac:dyDescent="0.2">
      <c r="A260" s="3" t="s">
        <v>55</v>
      </c>
      <c r="B260" s="3" t="s">
        <v>323</v>
      </c>
      <c r="C260" s="3">
        <v>0.88102109386851102</v>
      </c>
      <c r="D260" s="3">
        <v>-0.52152114999197396</v>
      </c>
      <c r="E260" s="3">
        <v>2.4061261273520099E-2</v>
      </c>
      <c r="F260" s="3">
        <v>0.64334947975689505</v>
      </c>
      <c r="G260" s="3">
        <v>8.0003001274365604E-2</v>
      </c>
      <c r="H260" s="3">
        <v>4.023339462298E-2</v>
      </c>
      <c r="I260" s="3" t="s">
        <v>347</v>
      </c>
    </row>
    <row r="261" spans="1:9" ht="15.75" customHeight="1" x14ac:dyDescent="0.2">
      <c r="A261" s="3" t="s">
        <v>57</v>
      </c>
      <c r="B261" s="3" t="s">
        <v>323</v>
      </c>
      <c r="C261" s="3">
        <v>-0.29300830590653698</v>
      </c>
      <c r="D261" s="3">
        <v>-2.8424688120495302E-4</v>
      </c>
      <c r="E261" s="3">
        <v>0.50995539999970596</v>
      </c>
      <c r="F261" s="3">
        <v>0.383660585049025</v>
      </c>
      <c r="G261" s="3">
        <v>0.51483852725798096</v>
      </c>
      <c r="H261" s="3">
        <v>7.0331958793116101E-2</v>
      </c>
      <c r="I261" s="3" t="s">
        <v>348</v>
      </c>
    </row>
    <row r="262" spans="1:9" ht="15.75" customHeight="1" x14ac:dyDescent="0.2">
      <c r="A262" s="3" t="s">
        <v>59</v>
      </c>
      <c r="B262" s="3" t="s">
        <v>323</v>
      </c>
      <c r="C262" s="3">
        <v>0.68099648556051795</v>
      </c>
      <c r="D262" s="3">
        <v>0.52578456478638302</v>
      </c>
      <c r="E262" s="3">
        <v>8.2902182593404594E-2</v>
      </c>
      <c r="F262" s="3">
        <v>9.2250383339693195E-2</v>
      </c>
      <c r="G262" s="3">
        <v>4.4917904576406799E-2</v>
      </c>
      <c r="H262" s="3">
        <v>3.4939878626844403E-2</v>
      </c>
      <c r="I262" s="3" t="s">
        <v>349</v>
      </c>
    </row>
    <row r="263" spans="1:9" ht="15.75" customHeight="1" x14ac:dyDescent="0.2">
      <c r="A263" s="3" t="s">
        <v>61</v>
      </c>
      <c r="B263" s="3" t="s">
        <v>323</v>
      </c>
      <c r="C263" s="3">
        <v>-1.1555047821566</v>
      </c>
      <c r="D263" s="3">
        <v>0.147272941532653</v>
      </c>
      <c r="E263" s="3">
        <v>0.83992468959309996</v>
      </c>
      <c r="F263" s="3">
        <v>0.28895963314315898</v>
      </c>
      <c r="G263" s="3">
        <v>0.58635213982797096</v>
      </c>
      <c r="H263" s="3">
        <v>7.4465365444752699E-2</v>
      </c>
      <c r="I263" s="3" t="s">
        <v>350</v>
      </c>
    </row>
    <row r="264" spans="1:9" ht="15.75" customHeight="1" x14ac:dyDescent="0.2">
      <c r="A264" s="3" t="s">
        <v>63</v>
      </c>
      <c r="B264" s="3" t="s">
        <v>323</v>
      </c>
      <c r="C264" s="3">
        <v>-0.19112869188732401</v>
      </c>
      <c r="D264" s="3">
        <v>0.26275015895258902</v>
      </c>
      <c r="E264" s="3">
        <v>0.487535721201169</v>
      </c>
      <c r="F264" s="3">
        <v>0.23282130422176001</v>
      </c>
      <c r="G264" s="3">
        <v>0.36048953798970002</v>
      </c>
      <c r="H264" s="3">
        <v>6.0286315668642197E-2</v>
      </c>
      <c r="I264" s="3" t="s">
        <v>351</v>
      </c>
    </row>
    <row r="265" spans="1:9" ht="15.75" customHeight="1" x14ac:dyDescent="0.2">
      <c r="A265" s="3" t="s">
        <v>65</v>
      </c>
      <c r="B265" s="3" t="s">
        <v>323</v>
      </c>
      <c r="C265" s="3">
        <v>-1.29300830590654</v>
      </c>
      <c r="D265" s="3">
        <v>-1.4742154352136201</v>
      </c>
      <c r="E265" s="3">
        <v>0.883784553954445</v>
      </c>
      <c r="F265" s="3">
        <v>0.78917701317326405</v>
      </c>
      <c r="G265" s="3">
        <v>0.94876277693494604</v>
      </c>
      <c r="H265" s="3">
        <v>0.103204084493451</v>
      </c>
      <c r="I265" s="3" t="s">
        <v>352</v>
      </c>
    </row>
    <row r="266" spans="1:9" ht="15.75" customHeight="1" x14ac:dyDescent="0.2">
      <c r="A266" s="3" t="s">
        <v>67</v>
      </c>
      <c r="B266" s="3" t="s">
        <v>323</v>
      </c>
      <c r="C266" s="3">
        <v>0.97879630955498897</v>
      </c>
      <c r="D266" s="3">
        <v>-2.6756458242396201E-2</v>
      </c>
      <c r="E266" s="3">
        <v>1.2052345266771999E-2</v>
      </c>
      <c r="F266" s="3">
        <v>0.36580364154142198</v>
      </c>
      <c r="G266" s="3">
        <v>2.83227600350319E-2</v>
      </c>
      <c r="H266" s="3">
        <v>3.1013221088409801E-2</v>
      </c>
      <c r="I266" s="3" t="s">
        <v>353</v>
      </c>
    </row>
    <row r="267" spans="1:9" ht="15.75" customHeight="1" x14ac:dyDescent="0.2">
      <c r="A267" s="3" t="s">
        <v>69</v>
      </c>
      <c r="B267" s="3" t="s">
        <v>323</v>
      </c>
      <c r="C267" s="3">
        <v>-0.15550478215660199</v>
      </c>
      <c r="D267" s="3">
        <v>-1.6117189589635501</v>
      </c>
      <c r="E267" s="3">
        <v>0.46502007085903801</v>
      </c>
      <c r="F267" s="3">
        <v>0.83211956243364804</v>
      </c>
      <c r="G267" s="3">
        <v>0.75434564874777599</v>
      </c>
      <c r="H267" s="3">
        <v>8.6929767996014207E-2</v>
      </c>
      <c r="I267" s="3" t="s">
        <v>354</v>
      </c>
    </row>
    <row r="268" spans="1:9" ht="15.75" customHeight="1" x14ac:dyDescent="0.2">
      <c r="A268" s="3" t="s">
        <v>71</v>
      </c>
      <c r="B268" s="3" t="s">
        <v>323</v>
      </c>
      <c r="C268" s="3">
        <v>0.16642331273076</v>
      </c>
      <c r="D268" s="3">
        <v>-2.4002148537698398</v>
      </c>
      <c r="E268" s="3">
        <v>0.27484277463055001</v>
      </c>
      <c r="F268" s="3">
        <v>0.97665198790247498</v>
      </c>
      <c r="G268" s="3">
        <v>0.62145416984122703</v>
      </c>
      <c r="H268" s="3">
        <v>7.67997838469614E-2</v>
      </c>
      <c r="I268" s="3" t="s">
        <v>355</v>
      </c>
    </row>
    <row r="269" spans="1:9" ht="15.75" customHeight="1" x14ac:dyDescent="0.2">
      <c r="A269" s="3" t="s">
        <v>73</v>
      </c>
      <c r="B269" s="3" t="s">
        <v>323</v>
      </c>
      <c r="C269" s="3">
        <v>1.5341550972312501</v>
      </c>
      <c r="D269" s="3">
        <v>0.215444444174232</v>
      </c>
      <c r="E269" s="3">
        <v>2.9401478057078801E-4</v>
      </c>
      <c r="F269" s="3">
        <v>0.25396973806491102</v>
      </c>
      <c r="G269" s="3">
        <v>7.8422475062062797E-4</v>
      </c>
      <c r="H269" s="3">
        <v>8.4293357260423005E-3</v>
      </c>
      <c r="I269" s="3" t="s">
        <v>356</v>
      </c>
    </row>
    <row r="270" spans="1:9" ht="15.75" customHeight="1" x14ac:dyDescent="0.2">
      <c r="A270" s="3" t="s">
        <v>75</v>
      </c>
      <c r="B270" s="3" t="s">
        <v>323</v>
      </c>
      <c r="C270" s="3">
        <v>3.7140295785793198E-2</v>
      </c>
      <c r="D270" s="3">
        <v>9.2825157510276299E-2</v>
      </c>
      <c r="E270" s="3">
        <v>0.34955297172260402</v>
      </c>
      <c r="F270" s="3">
        <v>0.31791399700785999</v>
      </c>
      <c r="G270" s="3">
        <v>0.35528380458849201</v>
      </c>
      <c r="H270" s="3">
        <v>6.0053184810161697E-2</v>
      </c>
      <c r="I270" s="3" t="s">
        <v>357</v>
      </c>
    </row>
    <row r="271" spans="1:9" ht="15.75" customHeight="1" x14ac:dyDescent="0.2">
      <c r="A271" s="3" t="s">
        <v>77</v>
      </c>
      <c r="B271" s="3" t="s">
        <v>323</v>
      </c>
      <c r="C271" s="3">
        <v>-0.53401640541033202</v>
      </c>
      <c r="D271" s="3">
        <v>-2.6756458242396201E-2</v>
      </c>
      <c r="E271" s="3">
        <v>0.64664908640491103</v>
      </c>
      <c r="F271" s="3">
        <v>0.36580364154142198</v>
      </c>
      <c r="G271" s="3">
        <v>0.57755454238015702</v>
      </c>
      <c r="H271" s="3">
        <v>7.3751304399312406E-2</v>
      </c>
      <c r="I271" s="3" t="s">
        <v>358</v>
      </c>
    </row>
    <row r="272" spans="1:9" ht="15.75" customHeight="1" x14ac:dyDescent="0.2">
      <c r="A272" s="3" t="s">
        <v>79</v>
      </c>
      <c r="B272" s="3" t="s">
        <v>323</v>
      </c>
      <c r="C272" s="3">
        <v>-3.5016887115526399E-3</v>
      </c>
      <c r="D272" s="3">
        <v>-1.19668145968471</v>
      </c>
      <c r="E272" s="3">
        <v>0.35410289095040398</v>
      </c>
      <c r="F272" s="3">
        <v>0.85795557014396495</v>
      </c>
      <c r="G272" s="3">
        <v>0.66574839028833499</v>
      </c>
      <c r="H272" s="3">
        <v>8.0830510744714507E-2</v>
      </c>
      <c r="I272" s="3" t="s">
        <v>359</v>
      </c>
    </row>
    <row r="273" spans="1:9" ht="15.75" customHeight="1" x14ac:dyDescent="0.2">
      <c r="A273" s="3" t="s">
        <v>81</v>
      </c>
      <c r="B273" s="3" t="s">
        <v>323</v>
      </c>
      <c r="C273" s="3">
        <v>0.25953271712224102</v>
      </c>
      <c r="D273" s="3">
        <v>-5.91779359347736E-2</v>
      </c>
      <c r="E273" s="3">
        <v>0.236485595258693</v>
      </c>
      <c r="F273" s="3">
        <v>0.406072222611707</v>
      </c>
      <c r="G273" s="3">
        <v>0.32103791984314101</v>
      </c>
      <c r="H273" s="3">
        <v>5.7950945287382899E-2</v>
      </c>
      <c r="I273" s="3" t="s">
        <v>360</v>
      </c>
    </row>
    <row r="274" spans="1:9" ht="15.75" customHeight="1" x14ac:dyDescent="0.2">
      <c r="A274" s="3" t="s">
        <v>83</v>
      </c>
      <c r="B274" s="3" t="s">
        <v>323</v>
      </c>
      <c r="C274" s="3">
        <v>0.90338890689696605</v>
      </c>
      <c r="D274" s="3">
        <v>-0.28157035727122098</v>
      </c>
      <c r="E274" s="3">
        <v>4.3094157044588903E-2</v>
      </c>
      <c r="F274" s="3">
        <v>0.54788820773174896</v>
      </c>
      <c r="G274" s="3">
        <v>0.11205798882963799</v>
      </c>
      <c r="H274" s="3">
        <v>4.3170166678197897E-2</v>
      </c>
      <c r="I274" s="3" t="s">
        <v>361</v>
      </c>
    </row>
    <row r="275" spans="1:9" ht="15.75" customHeight="1" x14ac:dyDescent="0.2">
      <c r="A275" s="3" t="s">
        <v>85</v>
      </c>
      <c r="B275" s="3" t="s">
        <v>323</v>
      </c>
      <c r="C275" s="3">
        <v>-5.59691086056881E-2</v>
      </c>
      <c r="D275" s="3">
        <v>0.79708658660377696</v>
      </c>
      <c r="E275" s="3">
        <v>0.38070633298997802</v>
      </c>
      <c r="F275" s="3">
        <v>3.8557513642453502E-2</v>
      </c>
      <c r="G275" s="3">
        <v>7.6644389721642794E-2</v>
      </c>
      <c r="H275" s="3">
        <v>4.023339462298E-2</v>
      </c>
      <c r="I275" s="3" t="s">
        <v>362</v>
      </c>
    </row>
    <row r="276" spans="1:9" ht="15.75" customHeight="1" x14ac:dyDescent="0.2">
      <c r="A276" s="3" t="s">
        <v>87</v>
      </c>
      <c r="B276" s="3" t="s">
        <v>323</v>
      </c>
      <c r="C276" s="3">
        <v>-1.4185391879903999</v>
      </c>
      <c r="D276" s="3">
        <v>0.432675160394901</v>
      </c>
      <c r="E276" s="3">
        <v>0.765881554556892</v>
      </c>
      <c r="F276" s="3">
        <v>0.14507328693907101</v>
      </c>
      <c r="G276" s="3">
        <v>0.355242436735906</v>
      </c>
      <c r="H276" s="3">
        <v>6.0053184810161697E-2</v>
      </c>
      <c r="I276" s="3" t="s">
        <v>363</v>
      </c>
    </row>
    <row r="277" spans="1:9" ht="15.75" customHeight="1" x14ac:dyDescent="0.2">
      <c r="A277" s="3" t="s">
        <v>89</v>
      </c>
      <c r="B277" s="3" t="s">
        <v>323</v>
      </c>
      <c r="C277" s="3">
        <v>0.16642331273076</v>
      </c>
      <c r="D277" s="3">
        <v>-0.67584929638326796</v>
      </c>
      <c r="E277" s="3">
        <v>0.280716530390966</v>
      </c>
      <c r="F277" s="3">
        <v>0.63915576277355701</v>
      </c>
      <c r="G277" s="3">
        <v>0.48767092691726199</v>
      </c>
      <c r="H277" s="3">
        <v>6.8272006973871799E-2</v>
      </c>
      <c r="I277" s="3" t="s">
        <v>364</v>
      </c>
    </row>
    <row r="278" spans="1:9" ht="15.75" customHeight="1" x14ac:dyDescent="0.2">
      <c r="A278" s="3" t="s">
        <v>91</v>
      </c>
      <c r="B278" s="3" t="s">
        <v>323</v>
      </c>
      <c r="C278" s="3">
        <v>0.84449521784339798</v>
      </c>
      <c r="D278" s="3">
        <v>0.76971014767247203</v>
      </c>
      <c r="E278" s="3">
        <v>7.6421228129845101E-2</v>
      </c>
      <c r="F278" s="3">
        <v>2.9918129827049101E-2</v>
      </c>
      <c r="G278" s="3">
        <v>1.6189367713923201E-2</v>
      </c>
      <c r="H278" s="3">
        <v>2.8569364269829499E-2</v>
      </c>
      <c r="I278" s="3" t="s">
        <v>365</v>
      </c>
    </row>
    <row r="279" spans="1:9" ht="15.75" customHeight="1" x14ac:dyDescent="0.2">
      <c r="A279" s="3" t="s">
        <v>93</v>
      </c>
      <c r="B279" s="3" t="s">
        <v>323</v>
      </c>
      <c r="C279" s="3">
        <v>-0.20281049693495901</v>
      </c>
      <c r="D279" s="3">
        <v>-1.6117189589635501</v>
      </c>
      <c r="E279" s="3">
        <v>0.459395757017586</v>
      </c>
      <c r="F279" s="3">
        <v>0.83211956243364804</v>
      </c>
      <c r="G279" s="3">
        <v>0.74987369107844404</v>
      </c>
      <c r="H279" s="3">
        <v>8.6667840406122298E-2</v>
      </c>
      <c r="I279" s="3" t="s">
        <v>366</v>
      </c>
    </row>
    <row r="280" spans="1:9" ht="15.75" customHeight="1" x14ac:dyDescent="0.2">
      <c r="A280" s="3" t="s">
        <v>95</v>
      </c>
      <c r="B280" s="3" t="s">
        <v>323</v>
      </c>
      <c r="C280" s="3">
        <v>-0.20281049693495901</v>
      </c>
      <c r="D280" s="3">
        <v>-2.6756458242396201E-2</v>
      </c>
      <c r="E280" s="3">
        <v>0.459395757017586</v>
      </c>
      <c r="F280" s="3">
        <v>0.36580364154142198</v>
      </c>
      <c r="G280" s="3">
        <v>0.467763696370181</v>
      </c>
      <c r="H280" s="3">
        <v>6.72004481456729E-2</v>
      </c>
      <c r="I280" s="3" t="s">
        <v>367</v>
      </c>
    </row>
    <row r="281" spans="1:9" ht="15.75" customHeight="1" x14ac:dyDescent="0.2">
      <c r="A281" s="3" t="s">
        <v>97</v>
      </c>
      <c r="B281" s="3" t="s">
        <v>323</v>
      </c>
      <c r="C281" s="3">
        <v>-0.78777299765611497</v>
      </c>
      <c r="D281" s="3">
        <v>0.388281041036448</v>
      </c>
      <c r="E281" s="3">
        <v>0.68818774993549503</v>
      </c>
      <c r="F281" s="3">
        <v>0.18035685961918901</v>
      </c>
      <c r="G281" s="3">
        <v>0.38309588855825399</v>
      </c>
      <c r="H281" s="3">
        <v>6.20483336526262E-2</v>
      </c>
      <c r="I281" s="3" t="s">
        <v>368</v>
      </c>
    </row>
    <row r="282" spans="1:9" ht="15.75" customHeight="1" x14ac:dyDescent="0.2">
      <c r="A282" s="3" t="s">
        <v>99</v>
      </c>
      <c r="B282" s="3" t="s">
        <v>323</v>
      </c>
      <c r="C282" s="3">
        <v>-0.69155768239681203</v>
      </c>
      <c r="D282" s="3">
        <v>0.26275015895258902</v>
      </c>
      <c r="E282" s="3">
        <v>0.64278764239877395</v>
      </c>
      <c r="F282" s="3">
        <v>0.23282130422176001</v>
      </c>
      <c r="G282" s="3">
        <v>0.43391244323881001</v>
      </c>
      <c r="H282" s="3">
        <v>6.5551612097064796E-2</v>
      </c>
      <c r="I282" s="3" t="s">
        <v>369</v>
      </c>
    </row>
    <row r="283" spans="1:9" ht="15.75" customHeight="1" x14ac:dyDescent="0.2">
      <c r="A283" s="3" t="s">
        <v>101</v>
      </c>
      <c r="B283" s="3" t="s">
        <v>323</v>
      </c>
      <c r="C283" s="3">
        <v>7.8960471480420402E-2</v>
      </c>
      <c r="D283" s="3">
        <v>0.26275015895258902</v>
      </c>
      <c r="E283" s="3">
        <v>0.32640070694809997</v>
      </c>
      <c r="F283" s="3">
        <v>0.23312404474013901</v>
      </c>
      <c r="G283" s="3">
        <v>0.27209031907815601</v>
      </c>
      <c r="H283" s="3">
        <v>5.5122268681570198E-2</v>
      </c>
      <c r="I283" s="3" t="s">
        <v>370</v>
      </c>
    </row>
    <row r="284" spans="1:9" ht="15.75" customHeight="1" x14ac:dyDescent="0.2">
      <c r="A284" s="3" t="s">
        <v>103</v>
      </c>
      <c r="B284" s="3" t="s">
        <v>323</v>
      </c>
      <c r="C284" s="3">
        <v>0.88631539353802502</v>
      </c>
      <c r="D284" s="3">
        <v>0.67778765823143305</v>
      </c>
      <c r="E284" s="3">
        <v>2.92906286499134E-2</v>
      </c>
      <c r="F284" s="3">
        <v>9.2438386424462199E-2</v>
      </c>
      <c r="G284" s="3">
        <v>1.8713971607991001E-2</v>
      </c>
      <c r="H284" s="3">
        <v>3.0731160553994202E-2</v>
      </c>
      <c r="I284" s="3" t="s">
        <v>371</v>
      </c>
    </row>
    <row r="285" spans="1:9" ht="15.75" customHeight="1" x14ac:dyDescent="0.2">
      <c r="A285" s="3" t="s">
        <v>105</v>
      </c>
      <c r="B285" s="3" t="s">
        <v>323</v>
      </c>
      <c r="C285" s="3">
        <v>0.84449521784339798</v>
      </c>
      <c r="D285" s="3">
        <v>0.26275015895258902</v>
      </c>
      <c r="E285" s="3">
        <v>9.0727466728251396E-2</v>
      </c>
      <c r="F285" s="3">
        <v>0.21935128031870299</v>
      </c>
      <c r="G285" s="3">
        <v>9.7853652907871194E-2</v>
      </c>
      <c r="H285" s="3">
        <v>4.2269107521945098E-2</v>
      </c>
      <c r="I285" s="3" t="s">
        <v>372</v>
      </c>
    </row>
    <row r="286" spans="1:9" ht="15.75" customHeight="1" x14ac:dyDescent="0.2">
      <c r="A286" s="3" t="s">
        <v>107</v>
      </c>
      <c r="B286" s="3" t="s">
        <v>323</v>
      </c>
      <c r="C286" s="3">
        <v>0.79718950306504099</v>
      </c>
      <c r="D286" s="3">
        <v>0.26275015895258902</v>
      </c>
      <c r="E286" s="3">
        <v>4.9485243126883502E-2</v>
      </c>
      <c r="F286" s="3">
        <v>0.23312404474013901</v>
      </c>
      <c r="G286" s="3">
        <v>6.30137858098683E-2</v>
      </c>
      <c r="H286" s="3">
        <v>3.8042069018633898E-2</v>
      </c>
      <c r="I286" s="3" t="s">
        <v>373</v>
      </c>
    </row>
    <row r="287" spans="1:9" ht="15.75" customHeight="1" x14ac:dyDescent="0.2">
      <c r="A287" s="3" t="s">
        <v>109</v>
      </c>
      <c r="B287" s="3" t="s">
        <v>323</v>
      </c>
      <c r="C287" s="3">
        <v>1.2278238573949001</v>
      </c>
      <c r="D287" s="3">
        <v>0.52578456478638302</v>
      </c>
      <c r="E287" s="3">
        <v>9.9993639788045693E-3</v>
      </c>
      <c r="F287" s="3">
        <v>0.121985862489831</v>
      </c>
      <c r="G287" s="3">
        <v>9.4033943866591203E-3</v>
      </c>
      <c r="H287" s="3">
        <v>2.5287885335299999E-2</v>
      </c>
      <c r="I287" s="3" t="s">
        <v>374</v>
      </c>
    </row>
    <row r="288" spans="1:9" ht="15.75" customHeight="1" x14ac:dyDescent="0.2">
      <c r="A288" s="3" t="s">
        <v>111</v>
      </c>
      <c r="B288" s="3" t="s">
        <v>323</v>
      </c>
      <c r="C288" s="3">
        <v>7.8960471480420402E-2</v>
      </c>
      <c r="D288" s="3">
        <v>-1.1064836507131299</v>
      </c>
      <c r="E288" s="3">
        <v>0.29222225201636998</v>
      </c>
      <c r="F288" s="3">
        <v>0.826664424589172</v>
      </c>
      <c r="G288" s="3">
        <v>0.58474300436724902</v>
      </c>
      <c r="H288" s="3">
        <v>7.4340859510665699E-2</v>
      </c>
      <c r="I288" s="3" t="s">
        <v>375</v>
      </c>
    </row>
    <row r="289" spans="1:9" ht="15.75" customHeight="1" x14ac:dyDescent="0.2">
      <c r="A289" s="3" t="s">
        <v>113</v>
      </c>
      <c r="B289" s="3" t="s">
        <v>323</v>
      </c>
      <c r="C289" s="3">
        <v>-0.877970806627693</v>
      </c>
      <c r="D289" s="3">
        <v>0.625320238337297</v>
      </c>
      <c r="E289" s="3">
        <v>0.72914129817309403</v>
      </c>
      <c r="F289" s="3">
        <v>0.11770014548928499</v>
      </c>
      <c r="G289" s="3">
        <v>0.29655137512623903</v>
      </c>
      <c r="H289" s="3">
        <v>5.6395346709139503E-2</v>
      </c>
      <c r="I289" s="3" t="s">
        <v>376</v>
      </c>
    </row>
    <row r="290" spans="1:9" ht="15.75" customHeight="1" x14ac:dyDescent="0.2">
      <c r="A290" s="3" t="s">
        <v>115</v>
      </c>
      <c r="B290" s="3" t="s">
        <v>323</v>
      </c>
      <c r="C290" s="3">
        <v>0.78791168947703005</v>
      </c>
      <c r="D290" s="3">
        <v>-1.40021485376984</v>
      </c>
      <c r="E290" s="3">
        <v>6.1075696422916902E-2</v>
      </c>
      <c r="F290" s="3">
        <v>0.76427856205203404</v>
      </c>
      <c r="G290" s="3">
        <v>0.18972449643428199</v>
      </c>
      <c r="H290" s="3">
        <v>5.0296068850291302E-2</v>
      </c>
      <c r="I290" s="3" t="s">
        <v>377</v>
      </c>
    </row>
    <row r="291" spans="1:9" ht="15.75" customHeight="1" x14ac:dyDescent="0.2">
      <c r="A291" s="3" t="s">
        <v>117</v>
      </c>
      <c r="B291" s="3" t="s">
        <v>323</v>
      </c>
      <c r="C291" s="3">
        <v>-0.15550478215660199</v>
      </c>
      <c r="D291" s="3">
        <v>-1.79614353010098</v>
      </c>
      <c r="E291" s="3">
        <v>0.38823603406768398</v>
      </c>
      <c r="F291" s="3">
        <v>0.881872777830504</v>
      </c>
      <c r="G291" s="3">
        <v>0.709348956738446</v>
      </c>
      <c r="H291" s="3">
        <v>8.3535622502584506E-2</v>
      </c>
      <c r="I291" s="3" t="s">
        <v>378</v>
      </c>
    </row>
    <row r="292" spans="1:9" ht="15.75" customHeight="1" x14ac:dyDescent="0.2">
      <c r="A292" s="3" t="s">
        <v>119</v>
      </c>
      <c r="B292" s="3" t="s">
        <v>323</v>
      </c>
      <c r="C292" s="3">
        <v>0.25953271712224102</v>
      </c>
      <c r="D292" s="3" t="e">
        <f>-Inf</f>
        <v>#NAME?</v>
      </c>
      <c r="E292" s="3">
        <v>0.236485595258693</v>
      </c>
      <c r="F292" s="3">
        <v>0.83470587520333595</v>
      </c>
      <c r="G292" s="3">
        <v>0.51767944339068395</v>
      </c>
      <c r="H292" s="3">
        <v>7.0347987988032407E-2</v>
      </c>
      <c r="I292" s="3" t="s">
        <v>379</v>
      </c>
    </row>
    <row r="293" spans="1:9" ht="15.75" customHeight="1" x14ac:dyDescent="0.2">
      <c r="A293" s="3" t="s">
        <v>121</v>
      </c>
      <c r="B293" s="3" t="s">
        <v>323</v>
      </c>
      <c r="C293" s="3">
        <v>-8.15042007128257E-2</v>
      </c>
      <c r="D293" s="3">
        <v>0.388281041036448</v>
      </c>
      <c r="E293" s="3">
        <v>0.35636739723597399</v>
      </c>
      <c r="F293" s="3">
        <v>0.18035685961918901</v>
      </c>
      <c r="G293" s="3">
        <v>0.24067851730597201</v>
      </c>
      <c r="H293" s="3">
        <v>5.3498880398383797E-2</v>
      </c>
      <c r="I293" s="3" t="s">
        <v>380</v>
      </c>
    </row>
    <row r="294" spans="1:9" ht="15.75" customHeight="1" x14ac:dyDescent="0.2">
      <c r="A294" s="3" t="s">
        <v>123</v>
      </c>
      <c r="B294" s="3" t="s">
        <v>323</v>
      </c>
      <c r="C294" s="3">
        <v>-3.5016887115526399E-3</v>
      </c>
      <c r="D294" s="3">
        <v>4.0357737616140699E-2</v>
      </c>
      <c r="E294" s="3">
        <v>0.35410289095040398</v>
      </c>
      <c r="F294" s="3">
        <v>0.30651901015391803</v>
      </c>
      <c r="G294" s="3">
        <v>0.34956626049582001</v>
      </c>
      <c r="H294" s="3">
        <v>5.9726753092930303E-2</v>
      </c>
      <c r="I294" s="3" t="s">
        <v>381</v>
      </c>
    </row>
    <row r="295" spans="1:9" ht="15.75" customHeight="1" x14ac:dyDescent="0.2">
      <c r="A295" s="3" t="s">
        <v>125</v>
      </c>
      <c r="B295" s="3" t="s">
        <v>323</v>
      </c>
      <c r="C295" s="3">
        <v>5.0946095310824099E-2</v>
      </c>
      <c r="D295" s="3">
        <v>-1.0591779359347699</v>
      </c>
      <c r="E295" s="3">
        <v>0.32750353357873002</v>
      </c>
      <c r="F295" s="3">
        <v>0.63815159371410701</v>
      </c>
      <c r="G295" s="3">
        <v>0.53616814479319497</v>
      </c>
      <c r="H295" s="3">
        <v>7.1148999192984896E-2</v>
      </c>
      <c r="I295" s="3" t="s">
        <v>382</v>
      </c>
    </row>
    <row r="296" spans="1:9" ht="15.75" customHeight="1" x14ac:dyDescent="0.2">
      <c r="A296" s="3" t="s">
        <v>127</v>
      </c>
      <c r="B296" s="3" t="s">
        <v>323</v>
      </c>
      <c r="C296" s="3" t="e">
        <f>-Inf</f>
        <v>#NAME?</v>
      </c>
      <c r="D296" s="3">
        <v>0.147272941532653</v>
      </c>
      <c r="E296" s="3">
        <v>0.83079689226804199</v>
      </c>
      <c r="F296" s="3">
        <v>0.28895963314315898</v>
      </c>
      <c r="G296" s="3">
        <v>0.58260319778567105</v>
      </c>
      <c r="H296" s="3">
        <v>7.4228447890381397E-2</v>
      </c>
      <c r="I296" s="3" t="s">
        <v>383</v>
      </c>
    </row>
    <row r="297" spans="1:9" ht="15.75" customHeight="1" x14ac:dyDescent="0.2">
      <c r="A297" s="3" t="s">
        <v>129</v>
      </c>
      <c r="B297" s="3" t="s">
        <v>323</v>
      </c>
      <c r="C297" s="3">
        <v>-1.35713864332625</v>
      </c>
      <c r="D297" s="3">
        <v>0.760249818423405</v>
      </c>
      <c r="E297" s="3">
        <v>0.74458360508024701</v>
      </c>
      <c r="F297" s="3">
        <v>7.4905610818806895E-2</v>
      </c>
      <c r="G297" s="3">
        <v>0.216761248251575</v>
      </c>
      <c r="H297" s="3">
        <v>5.2734018327892498E-2</v>
      </c>
      <c r="I297" s="3" t="s">
        <v>384</v>
      </c>
    </row>
    <row r="298" spans="1:9" ht="15.75" customHeight="1" x14ac:dyDescent="0.2">
      <c r="A298" s="3" t="s">
        <v>131</v>
      </c>
      <c r="B298" s="3" t="s">
        <v>323</v>
      </c>
      <c r="C298" s="3" t="e">
        <f>-Inf</f>
        <v>#NAME?</v>
      </c>
      <c r="D298" s="3">
        <v>-1.3222123417685701</v>
      </c>
      <c r="E298" s="3">
        <v>0.91713544375038003</v>
      </c>
      <c r="F298" s="3">
        <v>0.73687504921533198</v>
      </c>
      <c r="G298" s="3">
        <v>0.94062328128763295</v>
      </c>
      <c r="H298" s="3">
        <v>0.10250179654173699</v>
      </c>
      <c r="I298" s="3" t="s">
        <v>385</v>
      </c>
    </row>
    <row r="299" spans="1:9" ht="15.75" customHeight="1" x14ac:dyDescent="0.2">
      <c r="A299" s="3" t="s">
        <v>133</v>
      </c>
      <c r="B299" s="3" t="s">
        <v>323</v>
      </c>
      <c r="C299" s="3">
        <v>0.84449521784339798</v>
      </c>
      <c r="D299" s="3">
        <v>0.31165975943353502</v>
      </c>
      <c r="E299" s="3">
        <v>9.0727466728251396E-2</v>
      </c>
      <c r="F299" s="3">
        <v>0.205877096163009</v>
      </c>
      <c r="G299" s="3">
        <v>9.3026893472885994E-2</v>
      </c>
      <c r="H299" s="3">
        <v>4.1478761780917799E-2</v>
      </c>
      <c r="I299" s="3" t="s">
        <v>386</v>
      </c>
    </row>
    <row r="300" spans="1:9" ht="15.75" customHeight="1" x14ac:dyDescent="0.2">
      <c r="A300" s="3" t="s">
        <v>135</v>
      </c>
      <c r="B300" s="3" t="s">
        <v>323</v>
      </c>
      <c r="C300" s="3">
        <v>-0.64093160932684401</v>
      </c>
      <c r="D300" s="3">
        <v>-1.73724984104741</v>
      </c>
      <c r="E300" s="3">
        <v>0.47308932031731699</v>
      </c>
      <c r="F300" s="3">
        <v>0.86702949605663904</v>
      </c>
      <c r="G300" s="3">
        <v>0.77571781136686702</v>
      </c>
      <c r="H300" s="3">
        <v>8.8515726749556295E-2</v>
      </c>
      <c r="I300" s="3" t="s">
        <v>387</v>
      </c>
    </row>
    <row r="301" spans="1:9" ht="15.75" customHeight="1" x14ac:dyDescent="0.2">
      <c r="A301" s="3" t="s">
        <v>137</v>
      </c>
      <c r="B301" s="3" t="s">
        <v>323</v>
      </c>
      <c r="C301" s="3">
        <v>0.22782385739490299</v>
      </c>
      <c r="D301" s="3">
        <v>0.84771265967374498</v>
      </c>
      <c r="E301" s="3">
        <v>0.249065274208669</v>
      </c>
      <c r="F301" s="3">
        <v>7.2635926152550406E-2</v>
      </c>
      <c r="G301" s="3">
        <v>9.0678604168954902E-2</v>
      </c>
      <c r="H301" s="3">
        <v>4.1478761780917799E-2</v>
      </c>
      <c r="I301" s="3" t="s">
        <v>388</v>
      </c>
    </row>
    <row r="302" spans="1:9" ht="15.75" customHeight="1" x14ac:dyDescent="0.2">
      <c r="A302" s="3" t="s">
        <v>139</v>
      </c>
      <c r="B302" s="3" t="s">
        <v>323</v>
      </c>
      <c r="C302" s="3">
        <v>-0.74046728287775898</v>
      </c>
      <c r="D302" s="3">
        <v>1.11074706550754</v>
      </c>
      <c r="E302" s="3">
        <v>0.510630461353212</v>
      </c>
      <c r="F302" s="3">
        <v>1.4269331960176801E-2</v>
      </c>
      <c r="G302" s="3">
        <v>4.3147989025479901E-2</v>
      </c>
      <c r="H302" s="3">
        <v>3.4733189734937497E-2</v>
      </c>
      <c r="I302" s="3" t="s">
        <v>389</v>
      </c>
    </row>
    <row r="303" spans="1:9" ht="15.75" customHeight="1" x14ac:dyDescent="0.2">
      <c r="A303" s="3" t="s">
        <v>141</v>
      </c>
      <c r="B303" s="3" t="s">
        <v>323</v>
      </c>
      <c r="C303" s="3">
        <v>0.75138581345191602</v>
      </c>
      <c r="D303" s="3">
        <v>-0.322212341768567</v>
      </c>
      <c r="E303" s="3">
        <v>9.3340944398602493E-2</v>
      </c>
      <c r="F303" s="3">
        <v>0.46628909278734099</v>
      </c>
      <c r="G303" s="3">
        <v>0.17994706167762101</v>
      </c>
      <c r="H303" s="3">
        <v>4.9023071912257597E-2</v>
      </c>
      <c r="I303" s="3" t="s">
        <v>390</v>
      </c>
    </row>
    <row r="304" spans="1:9" ht="15.75" customHeight="1" x14ac:dyDescent="0.2">
      <c r="A304" s="3" t="s">
        <v>143</v>
      </c>
      <c r="B304" s="3" t="s">
        <v>323</v>
      </c>
      <c r="C304" s="3">
        <v>0.29195419481461898</v>
      </c>
      <c r="D304" s="3">
        <v>-0.47421543521361698</v>
      </c>
      <c r="E304" s="3">
        <v>0.22385717184708101</v>
      </c>
      <c r="F304" s="3">
        <v>0.41458273643501098</v>
      </c>
      <c r="G304" s="3">
        <v>0.31343164065291301</v>
      </c>
      <c r="H304" s="3">
        <v>5.7366163948888903E-2</v>
      </c>
      <c r="I304" s="3" t="s">
        <v>391</v>
      </c>
    </row>
    <row r="305" spans="1:9" ht="15.75" customHeight="1" x14ac:dyDescent="0.2">
      <c r="A305" s="3" t="s">
        <v>145</v>
      </c>
      <c r="B305" s="3" t="s">
        <v>323</v>
      </c>
      <c r="C305" s="3" t="e">
        <f t="shared" ref="C305:D305" si="1">-Inf</f>
        <v>#NAME?</v>
      </c>
      <c r="D305" s="3" t="e">
        <f t="shared" si="1"/>
        <v>#NAME?</v>
      </c>
      <c r="E305" s="3">
        <v>0.90665349666268602</v>
      </c>
      <c r="F305" s="3">
        <v>0.74048513058459198</v>
      </c>
      <c r="G305" s="3">
        <v>0.93886460756311796</v>
      </c>
      <c r="H305" s="3">
        <v>0.102404532038726</v>
      </c>
      <c r="I305" s="3" t="s">
        <v>392</v>
      </c>
    </row>
    <row r="306" spans="1:9" ht="15.75" customHeight="1" x14ac:dyDescent="0.2">
      <c r="A306" s="3" t="s">
        <v>147</v>
      </c>
      <c r="B306" s="3" t="s">
        <v>323</v>
      </c>
      <c r="C306" s="3">
        <v>0.58146081200960398</v>
      </c>
      <c r="D306" s="3">
        <v>-0.611718958963552</v>
      </c>
      <c r="E306" s="3">
        <v>0.13187165568984699</v>
      </c>
      <c r="F306" s="3">
        <v>0.46495598877606298</v>
      </c>
      <c r="G306" s="3">
        <v>0.23248862100145001</v>
      </c>
      <c r="H306" s="3">
        <v>5.3498880398383797E-2</v>
      </c>
      <c r="I306" s="3" t="s">
        <v>393</v>
      </c>
    </row>
    <row r="307" spans="1:9" ht="15.75" customHeight="1" x14ac:dyDescent="0.2">
      <c r="A307" s="3" t="s">
        <v>149</v>
      </c>
      <c r="B307" s="3" t="s">
        <v>323</v>
      </c>
      <c r="C307" s="3">
        <v>-0.83357668726923995</v>
      </c>
      <c r="D307" s="3" t="e">
        <f>-Inf</f>
        <v>#NAME?</v>
      </c>
      <c r="E307" s="3">
        <v>0.54637846545698598</v>
      </c>
      <c r="F307" s="3">
        <v>0.85780445954063</v>
      </c>
      <c r="G307" s="3">
        <v>0.82386658871069895</v>
      </c>
      <c r="H307" s="3">
        <v>9.2506875239103406E-2</v>
      </c>
      <c r="I307" s="3" t="s">
        <v>394</v>
      </c>
    </row>
    <row r="308" spans="1:9" ht="15.75" customHeight="1" x14ac:dyDescent="0.2">
      <c r="A308" s="3" t="s">
        <v>151</v>
      </c>
      <c r="B308" s="3" t="s">
        <v>323</v>
      </c>
      <c r="C308" s="3" t="e">
        <f>-Inf</f>
        <v>#NAME?</v>
      </c>
      <c r="D308" s="3">
        <v>-0.73724984104741098</v>
      </c>
      <c r="E308" s="3">
        <v>0.84975812072211199</v>
      </c>
      <c r="F308" s="3">
        <v>0.51268208803470505</v>
      </c>
      <c r="G308" s="3">
        <v>0.79764339585462896</v>
      </c>
      <c r="H308" s="3">
        <v>9.0334525330960994E-2</v>
      </c>
      <c r="I308" s="3" t="s">
        <v>395</v>
      </c>
    </row>
    <row r="309" spans="1:9" ht="15.75" customHeight="1" x14ac:dyDescent="0.2">
      <c r="A309" s="3" t="s">
        <v>153</v>
      </c>
      <c r="B309" s="3" t="s">
        <v>323</v>
      </c>
      <c r="C309" s="3">
        <v>7.8960471480420402E-2</v>
      </c>
      <c r="D309" s="3" t="e">
        <f>-Inf</f>
        <v>#NAME?</v>
      </c>
      <c r="E309" s="3">
        <v>0.29222225201636998</v>
      </c>
      <c r="F309" s="3">
        <v>0.77669650771232401</v>
      </c>
      <c r="G309" s="3">
        <v>0.56354934621747499</v>
      </c>
      <c r="H309" s="3">
        <v>7.2980471443016101E-2</v>
      </c>
      <c r="I309" s="3" t="s">
        <v>396</v>
      </c>
    </row>
    <row r="310" spans="1:9" ht="15.75" customHeight="1" x14ac:dyDescent="0.2">
      <c r="A310" s="3" t="s">
        <v>155</v>
      </c>
      <c r="B310" s="3" t="s">
        <v>323</v>
      </c>
      <c r="C310" s="3">
        <v>0.16642331273076</v>
      </c>
      <c r="D310" s="3">
        <v>-1.3222123417685701</v>
      </c>
      <c r="E310" s="3">
        <v>0.221202665965854</v>
      </c>
      <c r="F310" s="3">
        <v>0.73687504921533198</v>
      </c>
      <c r="G310" s="3">
        <v>0.45868051555258399</v>
      </c>
      <c r="H310" s="3">
        <v>6.6624103605005203E-2</v>
      </c>
      <c r="I310" s="3" t="s">
        <v>397</v>
      </c>
    </row>
    <row r="311" spans="1:9" ht="15.75" customHeight="1" x14ac:dyDescent="0.2">
      <c r="A311" s="3" t="s">
        <v>157</v>
      </c>
      <c r="B311" s="3" t="s">
        <v>323</v>
      </c>
      <c r="C311" s="3" t="e">
        <f>-Inf</f>
        <v>#NAME?</v>
      </c>
      <c r="D311" s="3">
        <v>0.84771265967374498</v>
      </c>
      <c r="E311" s="3">
        <v>0.80945246354038602</v>
      </c>
      <c r="F311" s="3">
        <v>7.2635926152550406E-2</v>
      </c>
      <c r="G311" s="3">
        <v>0.22540323437825899</v>
      </c>
      <c r="H311" s="3">
        <v>5.3320105805793203E-2</v>
      </c>
      <c r="I311" s="3" t="s">
        <v>398</v>
      </c>
    </row>
    <row r="312" spans="1:9" ht="15.75" customHeight="1" x14ac:dyDescent="0.2">
      <c r="A312" s="3" t="s">
        <v>159</v>
      </c>
      <c r="B312" s="3" t="s">
        <v>323</v>
      </c>
      <c r="C312" s="3">
        <v>1.1664233127307599</v>
      </c>
      <c r="D312" s="3">
        <v>0.26275015895258902</v>
      </c>
      <c r="E312" s="3">
        <v>1.8135934619934999E-2</v>
      </c>
      <c r="F312" s="3">
        <v>0.197614682605006</v>
      </c>
      <c r="G312" s="3">
        <v>2.3766081120891399E-2</v>
      </c>
      <c r="H312" s="3">
        <v>3.1013221088409801E-2</v>
      </c>
      <c r="I312" s="3" t="s">
        <v>399</v>
      </c>
    </row>
    <row r="313" spans="1:9" ht="15.75" customHeight="1" x14ac:dyDescent="0.2">
      <c r="A313" s="3" t="s">
        <v>161</v>
      </c>
      <c r="B313" s="3" t="s">
        <v>323</v>
      </c>
      <c r="C313" s="3">
        <v>0.66392297220157703</v>
      </c>
      <c r="D313" s="3" t="e">
        <f>-Inf</f>
        <v>#NAME?</v>
      </c>
      <c r="E313" s="3">
        <v>0.11186460880874</v>
      </c>
      <c r="F313" s="3">
        <v>0.74048513058459198</v>
      </c>
      <c r="G313" s="3">
        <v>0.28916678969422699</v>
      </c>
      <c r="H313" s="3">
        <v>5.60485098086883E-2</v>
      </c>
      <c r="I313" s="3" t="s">
        <v>400</v>
      </c>
    </row>
    <row r="314" spans="1:9" ht="15.75" customHeight="1" x14ac:dyDescent="0.2">
      <c r="A314" s="3" t="s">
        <v>163</v>
      </c>
      <c r="B314" s="3" t="s">
        <v>323</v>
      </c>
      <c r="C314" s="3">
        <v>-0.92103952851958004</v>
      </c>
      <c r="D314" s="3">
        <v>-0.322212341768567</v>
      </c>
      <c r="E314" s="3">
        <v>0.58026596058240199</v>
      </c>
      <c r="F314" s="3">
        <v>0.36195137278211797</v>
      </c>
      <c r="G314" s="3">
        <v>0.53777981861531998</v>
      </c>
      <c r="H314" s="3">
        <v>7.1203039516087197E-2</v>
      </c>
      <c r="I314" s="3" t="s">
        <v>401</v>
      </c>
    </row>
    <row r="315" spans="1:9" ht="15.75" customHeight="1" x14ac:dyDescent="0.2">
      <c r="A315" s="3" t="s">
        <v>8</v>
      </c>
      <c r="B315" s="3" t="s">
        <v>402</v>
      </c>
      <c r="C315" s="3">
        <v>-2.5675186292088599E-2</v>
      </c>
      <c r="D315" s="3">
        <v>-0.15994091286969001</v>
      </c>
      <c r="E315" s="3">
        <v>0.36510573109003502</v>
      </c>
      <c r="F315" s="3">
        <v>0.38870911857884399</v>
      </c>
      <c r="G315" s="3">
        <v>0.41901748795099197</v>
      </c>
      <c r="H315" s="3">
        <v>6.4340867994184703E-2</v>
      </c>
      <c r="I315" s="3" t="s">
        <v>403</v>
      </c>
    </row>
    <row r="316" spans="1:9" ht="15.75" customHeight="1" x14ac:dyDescent="0.2">
      <c r="A316" s="3" t="s">
        <v>11</v>
      </c>
      <c r="B316" s="3" t="s">
        <v>402</v>
      </c>
      <c r="C316" s="3">
        <v>0.21759596472027501</v>
      </c>
      <c r="D316" s="3">
        <v>-0.35258599081208603</v>
      </c>
      <c r="E316" s="3">
        <v>0.25603219484995898</v>
      </c>
      <c r="F316" s="3">
        <v>0.475281218605966</v>
      </c>
      <c r="G316" s="3">
        <v>0.37799732425535298</v>
      </c>
      <c r="H316" s="3">
        <v>6.1734752588686999E-2</v>
      </c>
      <c r="I316" s="3" t="s">
        <v>404</v>
      </c>
    </row>
    <row r="317" spans="1:9" ht="15.75" customHeight="1" x14ac:dyDescent="0.2">
      <c r="A317" s="3" t="s">
        <v>13</v>
      </c>
      <c r="B317" s="3" t="s">
        <v>402</v>
      </c>
      <c r="C317" s="3">
        <v>0.66238080739317096</v>
      </c>
      <c r="D317" s="3">
        <v>-8.9551584978292201E-2</v>
      </c>
      <c r="E317" s="3">
        <v>0.117888137805475</v>
      </c>
      <c r="F317" s="3">
        <v>0.39732506498358</v>
      </c>
      <c r="G317" s="3">
        <v>0.190217801627726</v>
      </c>
      <c r="H317" s="3">
        <v>5.03140325974024E-2</v>
      </c>
      <c r="I317" s="3" t="s">
        <v>405</v>
      </c>
    </row>
    <row r="318" spans="1:9" ht="15.75" customHeight="1" x14ac:dyDescent="0.2">
      <c r="A318" s="3" t="s">
        <v>15</v>
      </c>
      <c r="B318" s="3" t="s">
        <v>402</v>
      </c>
      <c r="C318" s="3">
        <v>0.832305808835484</v>
      </c>
      <c r="D318" s="3" t="e">
        <f>-Inf</f>
        <v>#NAME?</v>
      </c>
      <c r="E318" s="3">
        <v>4.8438489711673201E-2</v>
      </c>
      <c r="F318" s="3">
        <v>0.81872852417796604</v>
      </c>
      <c r="G318" s="3">
        <v>0.16765262471588599</v>
      </c>
      <c r="H318" s="3">
        <v>4.8229640738033701E-2</v>
      </c>
      <c r="I318" s="3" t="s">
        <v>406</v>
      </c>
    </row>
    <row r="319" spans="1:9" ht="15.75" customHeight="1" x14ac:dyDescent="0.2">
      <c r="A319" s="3" t="s">
        <v>17</v>
      </c>
      <c r="B319" s="3" t="s">
        <v>402</v>
      </c>
      <c r="C319" s="3">
        <v>-1.56001161394328</v>
      </c>
      <c r="D319" s="3">
        <v>-0.93754849153324304</v>
      </c>
      <c r="E319" s="3">
        <v>0.80449255370627704</v>
      </c>
      <c r="F319" s="3">
        <v>0.57987457947422605</v>
      </c>
      <c r="G319" s="3">
        <v>0.82220861686229896</v>
      </c>
      <c r="H319" s="3">
        <v>9.2408469182348907E-2</v>
      </c>
      <c r="I319" s="3" t="s">
        <v>407</v>
      </c>
    </row>
    <row r="320" spans="1:9" ht="15.75" customHeight="1" x14ac:dyDescent="0.2">
      <c r="A320" s="3" t="s">
        <v>19</v>
      </c>
      <c r="B320" s="3" t="s">
        <v>402</v>
      </c>
      <c r="C320" s="3">
        <v>-1.3376191926068299</v>
      </c>
      <c r="D320" s="3">
        <v>-1.1938882447930299</v>
      </c>
      <c r="E320" s="3">
        <v>0.72954233689731296</v>
      </c>
      <c r="F320" s="3">
        <v>0.67759021511833495</v>
      </c>
      <c r="G320" s="3">
        <v>0.84261170235576499</v>
      </c>
      <c r="H320" s="3">
        <v>9.4075604589835396E-2</v>
      </c>
      <c r="I320" s="3" t="s">
        <v>408</v>
      </c>
    </row>
    <row r="321" spans="1:9" ht="15.75" customHeight="1" x14ac:dyDescent="0.2">
      <c r="A321" s="3" t="s">
        <v>21</v>
      </c>
      <c r="B321" s="3" t="s">
        <v>402</v>
      </c>
      <c r="C321" s="3">
        <v>-1.48057714644887</v>
      </c>
      <c r="D321" s="3">
        <v>-0.81201760944938295</v>
      </c>
      <c r="E321" s="3">
        <v>0.77881931282682004</v>
      </c>
      <c r="F321" s="3">
        <v>0.53191162555972404</v>
      </c>
      <c r="G321" s="3">
        <v>0.779334066859658</v>
      </c>
      <c r="H321" s="3">
        <v>8.8600426675827598E-2</v>
      </c>
      <c r="I321" s="3" t="s">
        <v>409</v>
      </c>
    </row>
    <row r="322" spans="1:9" ht="15.75" customHeight="1" x14ac:dyDescent="0.2">
      <c r="A322" s="3" t="s">
        <v>23</v>
      </c>
      <c r="B322" s="3" t="s">
        <v>402</v>
      </c>
      <c r="C322" s="3">
        <v>-1.3376191926068299</v>
      </c>
      <c r="D322" s="3" t="e">
        <f t="shared" ref="D322:D323" si="2">-Inf</f>
        <v>#NAME?</v>
      </c>
      <c r="E322" s="3">
        <v>0.72954233689731296</v>
      </c>
      <c r="F322" s="3">
        <v>0.87719403501641702</v>
      </c>
      <c r="G322" s="3">
        <v>0.92560151249521105</v>
      </c>
      <c r="H322" s="3">
        <v>0.101144503438934</v>
      </c>
      <c r="I322" s="3" t="s">
        <v>410</v>
      </c>
    </row>
    <row r="323" spans="1:9" ht="15.75" customHeight="1" x14ac:dyDescent="0.2">
      <c r="A323" s="3" t="s">
        <v>25</v>
      </c>
      <c r="B323" s="3" t="s">
        <v>402</v>
      </c>
      <c r="C323" s="3">
        <v>-0.21208831052297</v>
      </c>
      <c r="D323" s="3" t="e">
        <f t="shared" si="2"/>
        <v>#NAME?</v>
      </c>
      <c r="E323" s="3">
        <v>0.41127523848891401</v>
      </c>
      <c r="F323" s="3">
        <v>0.89015252299788294</v>
      </c>
      <c r="G323" s="3">
        <v>0.73397281060246999</v>
      </c>
      <c r="H323" s="3">
        <v>8.5246721585139101E-2</v>
      </c>
      <c r="I323" s="3" t="s">
        <v>411</v>
      </c>
    </row>
    <row r="324" spans="1:9" ht="15.75" customHeight="1" x14ac:dyDescent="0.2">
      <c r="A324" s="3" t="s">
        <v>27</v>
      </c>
      <c r="B324" s="3" t="s">
        <v>402</v>
      </c>
      <c r="C324" s="3">
        <v>-0.396512881660397</v>
      </c>
      <c r="D324" s="3">
        <v>0.187982390550617</v>
      </c>
      <c r="E324" s="3">
        <v>0.495517603077615</v>
      </c>
      <c r="F324" s="3">
        <v>0.25498631701243302</v>
      </c>
      <c r="G324" s="3">
        <v>0.387730606473773</v>
      </c>
      <c r="H324" s="3">
        <v>6.2456769383628902E-2</v>
      </c>
      <c r="I324" s="3" t="s">
        <v>412</v>
      </c>
    </row>
    <row r="325" spans="1:9" ht="15.75" customHeight="1" x14ac:dyDescent="0.2">
      <c r="A325" s="3" t="s">
        <v>29</v>
      </c>
      <c r="B325" s="3" t="s">
        <v>402</v>
      </c>
      <c r="C325" s="3">
        <v>0.18844961906075899</v>
      </c>
      <c r="D325" s="3">
        <v>1.23237650990907</v>
      </c>
      <c r="E325" s="3">
        <v>0.26788346539366198</v>
      </c>
      <c r="F325" s="3">
        <v>2.4753829759686E-2</v>
      </c>
      <c r="G325" s="3">
        <v>3.9892804477433499E-2</v>
      </c>
      <c r="H325" s="3">
        <v>3.4179127627457603E-2</v>
      </c>
      <c r="I325" s="3" t="s">
        <v>413</v>
      </c>
    </row>
    <row r="326" spans="1:9" ht="15.75" customHeight="1" x14ac:dyDescent="0.2">
      <c r="A326" s="3" t="s">
        <v>31</v>
      </c>
      <c r="B326" s="3" t="s">
        <v>402</v>
      </c>
      <c r="C326" s="3">
        <v>-0.30724554356331002</v>
      </c>
      <c r="D326" s="3">
        <v>0.77294489127177302</v>
      </c>
      <c r="E326" s="3">
        <v>0.454049767065765</v>
      </c>
      <c r="F326" s="3">
        <v>9.4666274044427304E-2</v>
      </c>
      <c r="G326" s="3">
        <v>0.178249005601755</v>
      </c>
      <c r="H326" s="3">
        <v>4.8971657114279102E-2</v>
      </c>
      <c r="I326" s="3" t="s">
        <v>414</v>
      </c>
    </row>
    <row r="327" spans="1:9" ht="15.75" customHeight="1" x14ac:dyDescent="0.2">
      <c r="A327" s="3" t="s">
        <v>33</v>
      </c>
      <c r="B327" s="3" t="s">
        <v>402</v>
      </c>
      <c r="C327" s="3">
        <v>0.92541521322696496</v>
      </c>
      <c r="D327" s="3">
        <v>-1.5551003534515599E-2</v>
      </c>
      <c r="E327" s="3">
        <v>3.5800612887143202E-2</v>
      </c>
      <c r="F327" s="3">
        <v>0.26816985555773598</v>
      </c>
      <c r="G327" s="3">
        <v>5.42045224441376E-2</v>
      </c>
      <c r="H327" s="3">
        <v>3.6622076509048897E-2</v>
      </c>
      <c r="I327" s="3" t="s">
        <v>415</v>
      </c>
    </row>
    <row r="328" spans="1:9" ht="15.75" customHeight="1" x14ac:dyDescent="0.2">
      <c r="A328" s="3" t="s">
        <v>35</v>
      </c>
      <c r="B328" s="3" t="s">
        <v>402</v>
      </c>
      <c r="C328" s="3">
        <v>0.340452712505809</v>
      </c>
      <c r="D328" s="3">
        <v>-0.85508633134126999</v>
      </c>
      <c r="E328" s="3">
        <v>0.20992238896011201</v>
      </c>
      <c r="F328" s="3">
        <v>0.54830076421967999</v>
      </c>
      <c r="G328" s="3">
        <v>0.36394221194793402</v>
      </c>
      <c r="H328" s="3">
        <v>6.0543567641628201E-2</v>
      </c>
      <c r="I328" s="3" t="s">
        <v>416</v>
      </c>
    </row>
    <row r="329" spans="1:9" ht="15.75" customHeight="1" x14ac:dyDescent="0.2">
      <c r="A329" s="3" t="s">
        <v>37</v>
      </c>
      <c r="B329" s="3" t="s">
        <v>402</v>
      </c>
      <c r="C329" s="3">
        <v>-0.84011953313601195</v>
      </c>
      <c r="D329" s="3">
        <v>-1.22705510872823</v>
      </c>
      <c r="E329" s="3">
        <v>0.54220400584328698</v>
      </c>
      <c r="F329" s="3">
        <v>0.68994890353556504</v>
      </c>
      <c r="G329" s="3">
        <v>0.741920318326727</v>
      </c>
      <c r="H329" s="3">
        <v>8.5916586610437606E-2</v>
      </c>
      <c r="I329" s="3" t="s">
        <v>417</v>
      </c>
    </row>
    <row r="330" spans="1:9" ht="15.75" customHeight="1" x14ac:dyDescent="0.2">
      <c r="A330" s="3" t="s">
        <v>39</v>
      </c>
      <c r="B330" s="3" t="s">
        <v>402</v>
      </c>
      <c r="C330" s="3">
        <v>1.0146825513240501</v>
      </c>
      <c r="D330" s="3">
        <v>0.27818019952219503</v>
      </c>
      <c r="E330" s="3">
        <v>3.4462510815504901E-2</v>
      </c>
      <c r="F330" s="3">
        <v>0.22599023951049299</v>
      </c>
      <c r="G330" s="3">
        <v>4.5601000930563497E-2</v>
      </c>
      <c r="H330" s="3">
        <v>3.5010567167774599E-2</v>
      </c>
      <c r="I330" s="3" t="s">
        <v>418</v>
      </c>
    </row>
    <row r="331" spans="1:9" ht="15.75" customHeight="1" x14ac:dyDescent="0.2">
      <c r="A331" s="3" t="s">
        <v>41</v>
      </c>
      <c r="B331" s="3" t="s">
        <v>402</v>
      </c>
      <c r="C331" s="3">
        <v>0.15988046686398799</v>
      </c>
      <c r="D331" s="3">
        <v>0.47748900774560099</v>
      </c>
      <c r="E331" s="3">
        <v>0.27983449287851597</v>
      </c>
      <c r="F331" s="3">
        <v>0.17043713701857699</v>
      </c>
      <c r="G331" s="3">
        <v>0.192825019374705</v>
      </c>
      <c r="H331" s="3">
        <v>5.06270902645952E-2</v>
      </c>
      <c r="I331" s="3" t="s">
        <v>419</v>
      </c>
    </row>
    <row r="332" spans="1:9" ht="15.75" customHeight="1" x14ac:dyDescent="0.2">
      <c r="A332" s="3" t="s">
        <v>43</v>
      </c>
      <c r="B332" s="3" t="s">
        <v>402</v>
      </c>
      <c r="C332" s="3">
        <v>0.43998838605672302</v>
      </c>
      <c r="D332" s="3">
        <v>-0.85508633134126999</v>
      </c>
      <c r="E332" s="3">
        <v>0.17712536527922099</v>
      </c>
      <c r="F332" s="3">
        <v>0.54830076421967999</v>
      </c>
      <c r="G332" s="3">
        <v>0.32358046200919599</v>
      </c>
      <c r="H332" s="3">
        <v>5.8179520966286702E-2</v>
      </c>
      <c r="I332" s="3" t="s">
        <v>420</v>
      </c>
    </row>
    <row r="333" spans="1:9" ht="15.75" customHeight="1" x14ac:dyDescent="0.2">
      <c r="A333" s="3" t="s">
        <v>45</v>
      </c>
      <c r="B333" s="3" t="s">
        <v>402</v>
      </c>
      <c r="C333" s="3">
        <v>-1.2120883105229701</v>
      </c>
      <c r="D333" s="3" t="e">
        <f>-Inf</f>
        <v>#NAME?</v>
      </c>
      <c r="E333" s="3">
        <v>0.68375328542381597</v>
      </c>
      <c r="F333" s="3">
        <v>0.82852208065059196</v>
      </c>
      <c r="G333" s="3">
        <v>0.88843226732932601</v>
      </c>
      <c r="H333" s="3">
        <v>9.8148684051941201E-2</v>
      </c>
      <c r="I333" s="3" t="s">
        <v>421</v>
      </c>
    </row>
    <row r="334" spans="1:9" ht="15.75" customHeight="1" x14ac:dyDescent="0.2">
      <c r="A334" s="3" t="s">
        <v>47</v>
      </c>
      <c r="B334" s="3" t="s">
        <v>402</v>
      </c>
      <c r="C334" s="3" t="e">
        <f>-Inf</f>
        <v>#NAME?</v>
      </c>
      <c r="D334" s="3">
        <v>1.4597870060121401</v>
      </c>
      <c r="E334" s="3">
        <v>0.84304526278242897</v>
      </c>
      <c r="F334" s="3">
        <v>4.9679340780707402E-3</v>
      </c>
      <c r="G334" s="3">
        <v>2.7120586320198599E-2</v>
      </c>
      <c r="H334" s="3">
        <v>3.1013221088409801E-2</v>
      </c>
      <c r="I334" s="3" t="s">
        <v>422</v>
      </c>
    </row>
    <row r="335" spans="1:9" ht="15.75" customHeight="1" x14ac:dyDescent="0.2">
      <c r="A335" s="3" t="s">
        <v>49</v>
      </c>
      <c r="B335" s="3" t="s">
        <v>402</v>
      </c>
      <c r="C335" s="3">
        <v>-0.144974114664433</v>
      </c>
      <c r="D335" s="3">
        <v>0.86314270024335105</v>
      </c>
      <c r="E335" s="3">
        <v>0.38221134900997999</v>
      </c>
      <c r="F335" s="3">
        <v>7.8853596097229306E-2</v>
      </c>
      <c r="G335" s="3">
        <v>0.13568291412640701</v>
      </c>
      <c r="H335" s="3">
        <v>4.4995486734280499E-2</v>
      </c>
      <c r="I335" s="3" t="s">
        <v>423</v>
      </c>
    </row>
    <row r="336" spans="1:9" ht="15.75" customHeight="1" x14ac:dyDescent="0.2">
      <c r="A336" s="3" t="s">
        <v>51</v>
      </c>
      <c r="B336" s="3" t="s">
        <v>402</v>
      </c>
      <c r="C336" s="3">
        <v>0.74484296758514401</v>
      </c>
      <c r="D336" s="3">
        <v>-0.97707685571988001</v>
      </c>
      <c r="E336" s="3">
        <v>0.100442377790637</v>
      </c>
      <c r="F336" s="3">
        <v>0.59505248522137599</v>
      </c>
      <c r="G336" s="3">
        <v>0.22815285328672799</v>
      </c>
      <c r="H336" s="3">
        <v>5.3417064514291901E-2</v>
      </c>
      <c r="I336" s="3" t="s">
        <v>424</v>
      </c>
    </row>
    <row r="337" spans="1:9" ht="15.75" customHeight="1" x14ac:dyDescent="0.2">
      <c r="A337" s="3" t="s">
        <v>53</v>
      </c>
      <c r="B337" s="3" t="s">
        <v>402</v>
      </c>
      <c r="C337" s="3">
        <v>0.78791168947703005</v>
      </c>
      <c r="D337" s="3" t="e">
        <f>-Inf</f>
        <v>#NAME?</v>
      </c>
      <c r="E337" s="3">
        <v>7.8482764127919505E-2</v>
      </c>
      <c r="F337" s="3">
        <v>0.76080614044684103</v>
      </c>
      <c r="G337" s="3">
        <v>0.22798852784485801</v>
      </c>
      <c r="H337" s="3">
        <v>5.3417064514291901E-2</v>
      </c>
      <c r="I337" s="3" t="s">
        <v>425</v>
      </c>
    </row>
    <row r="338" spans="1:9" ht="15.75" customHeight="1" x14ac:dyDescent="0.2">
      <c r="A338" s="3" t="s">
        <v>55</v>
      </c>
      <c r="B338" s="3" t="s">
        <v>402</v>
      </c>
      <c r="C338" s="3">
        <v>0.54690358997323496</v>
      </c>
      <c r="D338" s="3">
        <v>-0.72181980047780503</v>
      </c>
      <c r="E338" s="3">
        <v>0.146315145855197</v>
      </c>
      <c r="F338" s="3">
        <v>0.49795849190937702</v>
      </c>
      <c r="G338" s="3">
        <v>0.26369307904902101</v>
      </c>
      <c r="H338" s="3">
        <v>5.46051876859137E-2</v>
      </c>
      <c r="I338" s="3" t="s">
        <v>426</v>
      </c>
    </row>
    <row r="339" spans="1:9" ht="15.75" customHeight="1" x14ac:dyDescent="0.2">
      <c r="A339" s="3" t="s">
        <v>57</v>
      </c>
      <c r="B339" s="3" t="s">
        <v>402</v>
      </c>
      <c r="C339" s="3">
        <v>0.78791168947703005</v>
      </c>
      <c r="D339" s="3">
        <v>-0.93754849153324304</v>
      </c>
      <c r="E339" s="3">
        <v>9.2208035651022702E-2</v>
      </c>
      <c r="F339" s="3">
        <v>0.57987457947422605</v>
      </c>
      <c r="G339" s="3">
        <v>0.21006144052616499</v>
      </c>
      <c r="H339" s="3">
        <v>5.1904105350154398E-2</v>
      </c>
      <c r="I339" s="3" t="s">
        <v>427</v>
      </c>
    </row>
    <row r="340" spans="1:9" ht="15.75" customHeight="1" x14ac:dyDescent="0.2">
      <c r="A340" s="3" t="s">
        <v>59</v>
      </c>
      <c r="B340" s="3" t="s">
        <v>402</v>
      </c>
      <c r="C340" s="3">
        <v>1.02495088677788</v>
      </c>
      <c r="D340" s="3">
        <v>0.495410915742864</v>
      </c>
      <c r="E340" s="3">
        <v>5.6318914587026002E-2</v>
      </c>
      <c r="F340" s="3">
        <v>0.160237766873149</v>
      </c>
      <c r="G340" s="3">
        <v>5.1509760750917399E-2</v>
      </c>
      <c r="H340" s="3">
        <v>3.6468554814469201E-2</v>
      </c>
      <c r="I340" s="3" t="s">
        <v>428</v>
      </c>
    </row>
    <row r="341" spans="1:9" ht="15.75" customHeight="1" x14ac:dyDescent="0.2">
      <c r="A341" s="3" t="s">
        <v>61</v>
      </c>
      <c r="B341" s="3" t="s">
        <v>402</v>
      </c>
      <c r="C341" s="3">
        <v>-7.4584786773034803E-2</v>
      </c>
      <c r="D341" s="3">
        <v>-0.46806320823202202</v>
      </c>
      <c r="E341" s="3">
        <v>0.35285884906481402</v>
      </c>
      <c r="F341" s="3">
        <v>0.40674374844617001</v>
      </c>
      <c r="G341" s="3">
        <v>0.42213870999579201</v>
      </c>
      <c r="H341" s="3">
        <v>6.4639633368124297E-2</v>
      </c>
      <c r="I341" s="3" t="s">
        <v>429</v>
      </c>
    </row>
    <row r="342" spans="1:9" ht="15.75" customHeight="1" x14ac:dyDescent="0.2">
      <c r="A342" s="3" t="s">
        <v>63</v>
      </c>
      <c r="B342" s="3" t="s">
        <v>402</v>
      </c>
      <c r="C342" s="3" t="e">
        <f>-Inf</f>
        <v>#NAME?</v>
      </c>
      <c r="D342" s="3">
        <v>1.23237650990907</v>
      </c>
      <c r="E342" s="3">
        <v>0.89315196254740203</v>
      </c>
      <c r="F342" s="3">
        <v>3.5321504515406901E-2</v>
      </c>
      <c r="G342" s="3">
        <v>0.14058379180428701</v>
      </c>
      <c r="H342" s="3">
        <v>4.5291288937183101E-2</v>
      </c>
      <c r="I342" s="3" t="s">
        <v>430</v>
      </c>
    </row>
    <row r="343" spans="1:9" ht="15.75" customHeight="1" x14ac:dyDescent="0.2">
      <c r="A343" s="3" t="s">
        <v>65</v>
      </c>
      <c r="B343" s="3" t="s">
        <v>402</v>
      </c>
      <c r="C343" s="3">
        <v>-0.21208831052297</v>
      </c>
      <c r="D343" s="3">
        <v>-8.9551584978292201E-2</v>
      </c>
      <c r="E343" s="3">
        <v>0.41127523848891401</v>
      </c>
      <c r="F343" s="3">
        <v>0.28836760939725098</v>
      </c>
      <c r="G343" s="3">
        <v>0.37145176779453798</v>
      </c>
      <c r="H343" s="3">
        <v>6.1424535294626499E-2</v>
      </c>
      <c r="I343" s="3" t="s">
        <v>431</v>
      </c>
    </row>
    <row r="344" spans="1:9" ht="15.75" customHeight="1" x14ac:dyDescent="0.2">
      <c r="A344" s="3" t="s">
        <v>67</v>
      </c>
      <c r="B344" s="3" t="s">
        <v>402</v>
      </c>
      <c r="C344" s="3">
        <v>0.47475380421739999</v>
      </c>
      <c r="D344" s="3">
        <v>-0.22705510872822701</v>
      </c>
      <c r="E344" s="3">
        <v>0.166614501706256</v>
      </c>
      <c r="F344" s="3">
        <v>0.32853799672169498</v>
      </c>
      <c r="G344" s="3">
        <v>0.21376615011809399</v>
      </c>
      <c r="H344" s="3">
        <v>5.2328380826884902E-2</v>
      </c>
      <c r="I344" s="3" t="s">
        <v>432</v>
      </c>
    </row>
    <row r="345" spans="1:9" ht="15.75" customHeight="1" x14ac:dyDescent="0.2">
      <c r="A345" s="3" t="s">
        <v>69</v>
      </c>
      <c r="B345" s="3" t="s">
        <v>402</v>
      </c>
      <c r="C345" s="3" t="e">
        <f t="shared" ref="C345:D345" si="3">-Inf</f>
        <v>#NAME?</v>
      </c>
      <c r="D345" s="3" t="e">
        <f t="shared" si="3"/>
        <v>#NAME?</v>
      </c>
      <c r="E345" s="3">
        <v>0.88711009875060398</v>
      </c>
      <c r="F345" s="3">
        <v>0.70155499924431697</v>
      </c>
      <c r="G345" s="3">
        <v>0.91750422700649104</v>
      </c>
      <c r="H345" s="3">
        <v>0.100769698555516</v>
      </c>
      <c r="I345" s="3" t="s">
        <v>433</v>
      </c>
    </row>
    <row r="346" spans="1:9" ht="15.75" customHeight="1" x14ac:dyDescent="0.2">
      <c r="A346" s="3" t="s">
        <v>71</v>
      </c>
      <c r="B346" s="3" t="s">
        <v>402</v>
      </c>
      <c r="C346" s="3">
        <v>-0.33761919260682899</v>
      </c>
      <c r="D346" s="3">
        <v>-1.0155510035345201</v>
      </c>
      <c r="E346" s="3">
        <v>0.363139870950346</v>
      </c>
      <c r="F346" s="3">
        <v>0.60982232133332803</v>
      </c>
      <c r="G346" s="3">
        <v>0.55530002309107096</v>
      </c>
      <c r="H346" s="3">
        <v>7.2228617133282699E-2</v>
      </c>
      <c r="I346" s="3" t="s">
        <v>434</v>
      </c>
    </row>
    <row r="347" spans="1:9" ht="15.75" customHeight="1" x14ac:dyDescent="0.2">
      <c r="A347" s="3" t="s">
        <v>73</v>
      </c>
      <c r="B347" s="3" t="s">
        <v>402</v>
      </c>
      <c r="C347" s="3">
        <v>-0.70685300227254799</v>
      </c>
      <c r="D347" s="3">
        <v>0.27818019952219503</v>
      </c>
      <c r="E347" s="3">
        <v>0.492080297774037</v>
      </c>
      <c r="F347" s="3">
        <v>0.22599023951049299</v>
      </c>
      <c r="G347" s="3">
        <v>0.355454186904956</v>
      </c>
      <c r="H347" s="3">
        <v>6.0053184810161697E-2</v>
      </c>
      <c r="I347" s="3" t="s">
        <v>435</v>
      </c>
    </row>
    <row r="348" spans="1:9" ht="15.75" customHeight="1" x14ac:dyDescent="0.2">
      <c r="A348" s="3" t="s">
        <v>75</v>
      </c>
      <c r="B348" s="3" t="s">
        <v>402</v>
      </c>
      <c r="C348" s="3">
        <v>0.70302279189051697</v>
      </c>
      <c r="D348" s="3">
        <v>0.47748900774560099</v>
      </c>
      <c r="E348" s="3">
        <v>0.109006268153128</v>
      </c>
      <c r="F348" s="3">
        <v>0.17043713701857699</v>
      </c>
      <c r="G348" s="3">
        <v>9.2628623553788397E-2</v>
      </c>
      <c r="H348" s="3">
        <v>4.1478761780917799E-2</v>
      </c>
      <c r="I348" s="3" t="s">
        <v>436</v>
      </c>
    </row>
    <row r="349" spans="1:9" ht="15.75" customHeight="1" x14ac:dyDescent="0.2">
      <c r="A349" s="3" t="s">
        <v>77</v>
      </c>
      <c r="B349" s="3" t="s">
        <v>402</v>
      </c>
      <c r="C349" s="3" t="e">
        <f t="shared" ref="C349:C350" si="4">-Inf</f>
        <v>#NAME?</v>
      </c>
      <c r="D349" s="3">
        <v>1.3579073919929301</v>
      </c>
      <c r="E349" s="3">
        <v>0.88072936520172596</v>
      </c>
      <c r="F349" s="3">
        <v>2.6377669532092401E-2</v>
      </c>
      <c r="G349" s="3">
        <v>0.11063445334029</v>
      </c>
      <c r="H349" s="3">
        <v>4.3170166678197897E-2</v>
      </c>
      <c r="I349" s="3" t="s">
        <v>437</v>
      </c>
    </row>
    <row r="350" spans="1:9" ht="15.75" customHeight="1" x14ac:dyDescent="0.2">
      <c r="A350" s="3" t="s">
        <v>79</v>
      </c>
      <c r="B350" s="3" t="s">
        <v>402</v>
      </c>
      <c r="C350" s="3" t="e">
        <f t="shared" si="4"/>
        <v>#NAME?</v>
      </c>
      <c r="D350" s="3">
        <v>0.77294489127177302</v>
      </c>
      <c r="E350" s="3">
        <v>0.76970229067358797</v>
      </c>
      <c r="F350" s="3">
        <v>9.4666274044427304E-2</v>
      </c>
      <c r="G350" s="3">
        <v>0.263708738159109</v>
      </c>
      <c r="H350" s="3">
        <v>5.46051876859137E-2</v>
      </c>
      <c r="I350" s="3" t="s">
        <v>438</v>
      </c>
    </row>
    <row r="351" spans="1:9" ht="15.75" customHeight="1" x14ac:dyDescent="0.2">
      <c r="A351" s="3" t="s">
        <v>81</v>
      </c>
      <c r="B351" s="3" t="s">
        <v>402</v>
      </c>
      <c r="C351" s="3">
        <v>0.340452712505809</v>
      </c>
      <c r="D351" s="3">
        <v>0.91044841502170804</v>
      </c>
      <c r="E351" s="3">
        <v>0.20757703501217001</v>
      </c>
      <c r="F351" s="3">
        <v>7.1489876093229002E-2</v>
      </c>
      <c r="G351" s="3">
        <v>7.7321320739671101E-2</v>
      </c>
      <c r="H351" s="3">
        <v>4.023339462298E-2</v>
      </c>
      <c r="I351" s="3" t="s">
        <v>439</v>
      </c>
    </row>
    <row r="352" spans="1:9" ht="15.75" customHeight="1" x14ac:dyDescent="0.2">
      <c r="A352" s="3" t="s">
        <v>83</v>
      </c>
      <c r="B352" s="3" t="s">
        <v>402</v>
      </c>
      <c r="C352" s="3" t="e">
        <f t="shared" ref="C352:C353" si="5">-Inf</f>
        <v>#NAME?</v>
      </c>
      <c r="D352" s="3">
        <v>-0.89690650703589703</v>
      </c>
      <c r="E352" s="3">
        <v>0.72866665583535695</v>
      </c>
      <c r="F352" s="3">
        <v>0.56428980366658599</v>
      </c>
      <c r="G352" s="3">
        <v>0.77660487543267198</v>
      </c>
      <c r="H352" s="3">
        <v>8.8515726749556295E-2</v>
      </c>
      <c r="I352" s="3" t="s">
        <v>440</v>
      </c>
    </row>
    <row r="353" spans="1:9" ht="15.75" customHeight="1" x14ac:dyDescent="0.2">
      <c r="A353" s="3" t="s">
        <v>85</v>
      </c>
      <c r="B353" s="3" t="s">
        <v>402</v>
      </c>
      <c r="C353" s="3" t="e">
        <f t="shared" si="5"/>
        <v>#NAME?</v>
      </c>
      <c r="D353" s="3">
        <v>0.95935801550265398</v>
      </c>
      <c r="E353" s="3">
        <v>0.78196220148949003</v>
      </c>
      <c r="F353" s="3">
        <v>6.4499002671709799E-2</v>
      </c>
      <c r="G353" s="3">
        <v>0.20109020668062</v>
      </c>
      <c r="H353" s="3">
        <v>5.15729538254572E-2</v>
      </c>
      <c r="I353" s="3" t="s">
        <v>441</v>
      </c>
    </row>
    <row r="354" spans="1:9" ht="15.75" customHeight="1" x14ac:dyDescent="0.2">
      <c r="A354" s="3" t="s">
        <v>87</v>
      </c>
      <c r="B354" s="3" t="s">
        <v>402</v>
      </c>
      <c r="C354" s="3">
        <v>-0.33761919260682899</v>
      </c>
      <c r="D354" s="3">
        <v>-0.76762349009093001</v>
      </c>
      <c r="E354" s="3">
        <v>0.363139870950346</v>
      </c>
      <c r="F354" s="3">
        <v>0.51512827352655499</v>
      </c>
      <c r="G354" s="3">
        <v>0.50063957449262797</v>
      </c>
      <c r="H354" s="3">
        <v>6.9150751432494204E-2</v>
      </c>
      <c r="I354" s="3" t="s">
        <v>442</v>
      </c>
    </row>
    <row r="355" spans="1:9" ht="15.75" customHeight="1" x14ac:dyDescent="0.2">
      <c r="A355" s="3" t="s">
        <v>89</v>
      </c>
      <c r="B355" s="3" t="s">
        <v>402</v>
      </c>
      <c r="C355" s="3">
        <v>1.2473433081143299</v>
      </c>
      <c r="D355" s="3" t="e">
        <f>-Inf</f>
        <v>#NAME?</v>
      </c>
      <c r="E355" s="3">
        <v>2.3961476069372701E-2</v>
      </c>
      <c r="F355" s="3">
        <v>0.71760682199412396</v>
      </c>
      <c r="G355" s="3">
        <v>8.7060304076553199E-2</v>
      </c>
      <c r="H355" s="3">
        <v>4.1478761780917799E-2</v>
      </c>
      <c r="I355" s="3" t="s">
        <v>443</v>
      </c>
    </row>
    <row r="356" spans="1:9" ht="15.75" customHeight="1" x14ac:dyDescent="0.2">
      <c r="A356" s="3" t="s">
        <v>91</v>
      </c>
      <c r="B356" s="3" t="s">
        <v>402</v>
      </c>
      <c r="C356" s="3">
        <v>1.3404527125058101</v>
      </c>
      <c r="D356" s="3">
        <v>0.98444899646548401</v>
      </c>
      <c r="E356" s="3">
        <v>4.07616989950213E-2</v>
      </c>
      <c r="F356" s="3">
        <v>4.7975418433787997E-2</v>
      </c>
      <c r="G356" s="3">
        <v>1.41525388755963E-2</v>
      </c>
      <c r="H356" s="3">
        <v>2.8117675199744601E-2</v>
      </c>
      <c r="I356" s="3" t="s">
        <v>444</v>
      </c>
    </row>
    <row r="357" spans="1:9" ht="15.75" customHeight="1" x14ac:dyDescent="0.2">
      <c r="A357" s="3" t="s">
        <v>93</v>
      </c>
      <c r="B357" s="3" t="s">
        <v>402</v>
      </c>
      <c r="C357" s="3">
        <v>-0.70685300227254799</v>
      </c>
      <c r="D357" s="3">
        <v>0.77294489127177302</v>
      </c>
      <c r="E357" s="3">
        <v>0.492080297774037</v>
      </c>
      <c r="F357" s="3">
        <v>0.108199089080177</v>
      </c>
      <c r="G357" s="3">
        <v>0.20939774982987699</v>
      </c>
      <c r="H357" s="3">
        <v>5.1904105350154398E-2</v>
      </c>
      <c r="I357" s="3" t="s">
        <v>445</v>
      </c>
    </row>
    <row r="358" spans="1:9" ht="15.75" customHeight="1" x14ac:dyDescent="0.2">
      <c r="A358" s="3" t="s">
        <v>95</v>
      </c>
      <c r="B358" s="3" t="s">
        <v>402</v>
      </c>
      <c r="C358" s="3" t="e">
        <f>-Inf</f>
        <v>#NAME?</v>
      </c>
      <c r="D358" s="3">
        <v>-0.22705510872822701</v>
      </c>
      <c r="E358" s="3">
        <v>0.81498870603569196</v>
      </c>
      <c r="F358" s="3">
        <v>0.32853799672169498</v>
      </c>
      <c r="G358" s="3">
        <v>0.62057086331737199</v>
      </c>
      <c r="H358" s="3">
        <v>7.67997838469614E-2</v>
      </c>
      <c r="I358" s="3" t="s">
        <v>446</v>
      </c>
    </row>
    <row r="359" spans="1:9" ht="15.75" customHeight="1" x14ac:dyDescent="0.2">
      <c r="A359" s="3" t="s">
        <v>97</v>
      </c>
      <c r="B359" s="3" t="s">
        <v>402</v>
      </c>
      <c r="C359" s="3">
        <v>-0.70685300227254799</v>
      </c>
      <c r="D359" s="3">
        <v>0.77294489127177302</v>
      </c>
      <c r="E359" s="3">
        <v>0.492080297774037</v>
      </c>
      <c r="F359" s="3">
        <v>0.108199089080177</v>
      </c>
      <c r="G359" s="3">
        <v>0.20939774982987699</v>
      </c>
      <c r="H359" s="3">
        <v>5.1904105350154398E-2</v>
      </c>
      <c r="I359" s="3" t="s">
        <v>447</v>
      </c>
    </row>
    <row r="360" spans="1:9" ht="15.75" customHeight="1" x14ac:dyDescent="0.2">
      <c r="A360" s="3" t="s">
        <v>99</v>
      </c>
      <c r="B360" s="3" t="s">
        <v>402</v>
      </c>
      <c r="C360" s="3">
        <v>0.389362312986755</v>
      </c>
      <c r="D360" s="3">
        <v>0.64741400918791403</v>
      </c>
      <c r="E360" s="3">
        <v>0.193777787048553</v>
      </c>
      <c r="F360" s="3">
        <v>0.13190324271464399</v>
      </c>
      <c r="G360" s="3">
        <v>0.119281234240669</v>
      </c>
      <c r="H360" s="3">
        <v>4.3170166678197897E-2</v>
      </c>
      <c r="I360" s="3" t="s">
        <v>448</v>
      </c>
    </row>
    <row r="361" spans="1:9" ht="15.75" customHeight="1" x14ac:dyDescent="0.2">
      <c r="A361" s="3" t="s">
        <v>101</v>
      </c>
      <c r="B361" s="3" t="s">
        <v>402</v>
      </c>
      <c r="C361" s="3">
        <v>0.15988046686398799</v>
      </c>
      <c r="D361" s="3" t="e">
        <f>-Inf</f>
        <v>#NAME?</v>
      </c>
      <c r="E361" s="3">
        <v>0.264639803244689</v>
      </c>
      <c r="F361" s="3">
        <v>0.62779518437365101</v>
      </c>
      <c r="G361" s="3">
        <v>0.464348023259883</v>
      </c>
      <c r="H361" s="3">
        <v>6.7110050018638498E-2</v>
      </c>
      <c r="I361" s="3" t="s">
        <v>449</v>
      </c>
    </row>
    <row r="362" spans="1:9" ht="15.75" customHeight="1" x14ac:dyDescent="0.2">
      <c r="A362" s="3" t="s">
        <v>103</v>
      </c>
      <c r="B362" s="3" t="s">
        <v>402</v>
      </c>
      <c r="C362" s="3" t="e">
        <f t="shared" ref="C362:D362" si="6">-Inf</f>
        <v>#NAME?</v>
      </c>
      <c r="D362" s="3" t="e">
        <f t="shared" si="6"/>
        <v>#NAME?</v>
      </c>
      <c r="E362" s="3">
        <v>0.84304526278242897</v>
      </c>
      <c r="F362" s="3">
        <v>0.62779518437365101</v>
      </c>
      <c r="G362" s="3">
        <v>0.866015002490782</v>
      </c>
      <c r="H362" s="3">
        <v>9.6324695069573599E-2</v>
      </c>
      <c r="I362" s="3" t="s">
        <v>450</v>
      </c>
    </row>
    <row r="363" spans="1:9" ht="15.75" customHeight="1" x14ac:dyDescent="0.2">
      <c r="A363" s="3" t="s">
        <v>105</v>
      </c>
      <c r="B363" s="3" t="s">
        <v>402</v>
      </c>
      <c r="C363" s="3" t="e">
        <f>-Inf</f>
        <v>#NAME?</v>
      </c>
      <c r="D363" s="3">
        <v>0.84005908713030997</v>
      </c>
      <c r="E363" s="3">
        <v>0.41836541821884199</v>
      </c>
      <c r="F363" s="3">
        <v>6.8831864460431005E-2</v>
      </c>
      <c r="G363" s="3">
        <v>0.13095344366570799</v>
      </c>
      <c r="H363" s="3">
        <v>4.4565499367146898E-2</v>
      </c>
      <c r="I363" s="3" t="s">
        <v>451</v>
      </c>
    </row>
    <row r="364" spans="1:9" ht="15.75" customHeight="1" x14ac:dyDescent="0.2">
      <c r="A364" s="3" t="s">
        <v>107</v>
      </c>
      <c r="B364" s="3" t="s">
        <v>402</v>
      </c>
      <c r="C364" s="3">
        <v>1.2931469977274499</v>
      </c>
      <c r="D364" s="3" t="e">
        <f>-Inf</f>
        <v>#NAME?</v>
      </c>
      <c r="E364" s="3">
        <v>2.1083508566600399E-2</v>
      </c>
      <c r="F364" s="3">
        <v>0.62779518437365101</v>
      </c>
      <c r="G364" s="3">
        <v>7.0479791110312204E-2</v>
      </c>
      <c r="H364" s="3">
        <v>3.9871613784990899E-2</v>
      </c>
      <c r="I364" s="3" t="s">
        <v>452</v>
      </c>
    </row>
    <row r="365" spans="1:9" ht="15.75" customHeight="1" x14ac:dyDescent="0.2">
      <c r="A365" s="3" t="s">
        <v>109</v>
      </c>
      <c r="B365" s="3" t="s">
        <v>402</v>
      </c>
      <c r="C365" s="3" t="e">
        <f t="shared" ref="C365:D365" si="7">-Inf</f>
        <v>#NAME?</v>
      </c>
      <c r="D365" s="3" t="e">
        <f t="shared" si="7"/>
        <v>#NAME?</v>
      </c>
      <c r="E365" s="3">
        <v>0.71343637313181496</v>
      </c>
      <c r="F365" s="3">
        <v>0.74718835613912304</v>
      </c>
      <c r="G365" s="3">
        <v>0.86842653621207999</v>
      </c>
      <c r="H365" s="3">
        <v>9.6502141144970105E-2</v>
      </c>
      <c r="I365" s="3" t="s">
        <v>453</v>
      </c>
    </row>
    <row r="366" spans="1:9" ht="15.75" customHeight="1" x14ac:dyDescent="0.2">
      <c r="A366" s="3" t="s">
        <v>111</v>
      </c>
      <c r="B366" s="3" t="s">
        <v>402</v>
      </c>
      <c r="C366" s="3">
        <v>0.15988046686398799</v>
      </c>
      <c r="D366" s="3">
        <v>0.86314270024335105</v>
      </c>
      <c r="E366" s="3">
        <v>0.224367409394991</v>
      </c>
      <c r="F366" s="3">
        <v>7.8853596097229306E-2</v>
      </c>
      <c r="G366" s="3">
        <v>8.9073613428952397E-2</v>
      </c>
      <c r="H366" s="3">
        <v>4.1478761780917799E-2</v>
      </c>
      <c r="I366" s="3" t="s">
        <v>454</v>
      </c>
    </row>
    <row r="367" spans="1:9" ht="15.75" customHeight="1" x14ac:dyDescent="0.2">
      <c r="A367" s="3" t="s">
        <v>113</v>
      </c>
      <c r="B367" s="3" t="s">
        <v>402</v>
      </c>
      <c r="C367" s="3">
        <v>-0.79705081124412602</v>
      </c>
      <c r="D367" s="3">
        <v>0.42502158785146599</v>
      </c>
      <c r="E367" s="3">
        <v>0.52587669980807505</v>
      </c>
      <c r="F367" s="3">
        <v>0.16852152049963001</v>
      </c>
      <c r="G367" s="3">
        <v>0.30338523990107902</v>
      </c>
      <c r="H367" s="3">
        <v>5.64665442477226E-2</v>
      </c>
      <c r="I367" s="3" t="s">
        <v>455</v>
      </c>
    </row>
    <row r="368" spans="1:9" ht="15.75" customHeight="1" x14ac:dyDescent="0.2">
      <c r="A368" s="3" t="s">
        <v>115</v>
      </c>
      <c r="B368" s="3" t="s">
        <v>402</v>
      </c>
      <c r="C368" s="3">
        <v>0.54690358997323496</v>
      </c>
      <c r="D368" s="3" t="e">
        <f>-Inf</f>
        <v>#NAME?</v>
      </c>
      <c r="E368" s="3">
        <v>0.153982562059676</v>
      </c>
      <c r="F368" s="3">
        <v>0.64777436930786902</v>
      </c>
      <c r="G368" s="3">
        <v>0.32967323076392602</v>
      </c>
      <c r="H368" s="3">
        <v>5.8703108168920097E-2</v>
      </c>
      <c r="I368" s="3" t="s">
        <v>456</v>
      </c>
    </row>
    <row r="369" spans="1:9" ht="15.75" customHeight="1" x14ac:dyDescent="0.2">
      <c r="A369" s="3" t="s">
        <v>117</v>
      </c>
      <c r="B369" s="3" t="s">
        <v>402</v>
      </c>
      <c r="C369" s="3">
        <v>0.92541521322696496</v>
      </c>
      <c r="D369" s="3">
        <v>1.1734828208554999</v>
      </c>
      <c r="E369" s="3">
        <v>8.4471452144725803E-2</v>
      </c>
      <c r="F369" s="3">
        <v>4.03768796454766E-2</v>
      </c>
      <c r="G369" s="3">
        <v>2.2786297211145601E-2</v>
      </c>
      <c r="H369" s="3">
        <v>3.1013221088409801E-2</v>
      </c>
      <c r="I369" s="3" t="s">
        <v>457</v>
      </c>
    </row>
    <row r="370" spans="1:9" ht="15.75" customHeight="1" x14ac:dyDescent="0.2">
      <c r="A370" s="3" t="s">
        <v>119</v>
      </c>
      <c r="B370" s="3" t="s">
        <v>402</v>
      </c>
      <c r="C370" s="3">
        <v>-0.659547287494191</v>
      </c>
      <c r="D370" s="3">
        <v>0.64741400918791403</v>
      </c>
      <c r="E370" s="3">
        <v>0.47462944537950302</v>
      </c>
      <c r="F370" s="3">
        <v>0.13077961121531301</v>
      </c>
      <c r="G370" s="3">
        <v>0.23459825347646601</v>
      </c>
      <c r="H370" s="3">
        <v>5.3498880398383797E-2</v>
      </c>
      <c r="I370" s="3" t="s">
        <v>458</v>
      </c>
    </row>
    <row r="371" spans="1:9" ht="15.75" customHeight="1" x14ac:dyDescent="0.2">
      <c r="A371" s="3" t="s">
        <v>121</v>
      </c>
      <c r="B371" s="3" t="s">
        <v>402</v>
      </c>
      <c r="C371" s="3">
        <v>-5.8420532925813299E-4</v>
      </c>
      <c r="D371" s="3">
        <v>-0.22705510872822701</v>
      </c>
      <c r="E371" s="3">
        <v>0.26422648827658002</v>
      </c>
      <c r="F371" s="3">
        <v>0.32853799672169498</v>
      </c>
      <c r="G371" s="3">
        <v>0.29897273444361699</v>
      </c>
      <c r="H371" s="3">
        <v>5.6395346709139503E-2</v>
      </c>
      <c r="I371" s="3" t="s">
        <v>459</v>
      </c>
    </row>
    <row r="372" spans="1:9" ht="15.75" customHeight="1" x14ac:dyDescent="0.2">
      <c r="A372" s="3" t="s">
        <v>123</v>
      </c>
      <c r="B372" s="3" t="s">
        <v>402</v>
      </c>
      <c r="C372" s="3" t="e">
        <f t="shared" ref="C372:D372" si="8">-Inf</f>
        <v>#NAME?</v>
      </c>
      <c r="D372" s="3" t="e">
        <f t="shared" si="8"/>
        <v>#NAME?</v>
      </c>
      <c r="E372" s="3">
        <v>0.76970229067358797</v>
      </c>
      <c r="F372" s="3">
        <v>0.53601507823261996</v>
      </c>
      <c r="G372" s="3">
        <v>0.77784039849245001</v>
      </c>
      <c r="H372" s="3">
        <v>8.8515726749556295E-2</v>
      </c>
      <c r="I372" s="3" t="s">
        <v>460</v>
      </c>
    </row>
    <row r="373" spans="1:9" ht="15.75" customHeight="1" x14ac:dyDescent="0.2">
      <c r="A373" s="3" t="s">
        <v>125</v>
      </c>
      <c r="B373" s="3" t="s">
        <v>402</v>
      </c>
      <c r="C373" s="3">
        <v>0.54690358997323496</v>
      </c>
      <c r="D373" s="3" t="e">
        <f>-Inf</f>
        <v>#NAME?</v>
      </c>
      <c r="E373" s="3">
        <v>0.153982562059676</v>
      </c>
      <c r="F373" s="3">
        <v>0.56087141332730095</v>
      </c>
      <c r="G373" s="3">
        <v>0.29788637960292902</v>
      </c>
      <c r="H373" s="3">
        <v>5.6395346709139503E-2</v>
      </c>
      <c r="I373" s="3" t="s">
        <v>461</v>
      </c>
    </row>
    <row r="374" spans="1:9" ht="15.75" customHeight="1" x14ac:dyDescent="0.2">
      <c r="A374" s="3" t="s">
        <v>127</v>
      </c>
      <c r="B374" s="3" t="s">
        <v>402</v>
      </c>
      <c r="C374" s="3">
        <v>1.92541521322697</v>
      </c>
      <c r="D374" s="3">
        <v>-0.46806320823202202</v>
      </c>
      <c r="E374" s="3">
        <v>6.3638179054134204E-3</v>
      </c>
      <c r="F374" s="3">
        <v>0.40674374844617001</v>
      </c>
      <c r="G374" s="3">
        <v>1.8007019051914999E-2</v>
      </c>
      <c r="H374" s="3">
        <v>2.9986720182526599E-2</v>
      </c>
      <c r="I374" s="3" t="s">
        <v>462</v>
      </c>
    </row>
    <row r="375" spans="1:9" ht="15.75" customHeight="1" x14ac:dyDescent="0.2">
      <c r="A375" s="3" t="s">
        <v>129</v>
      </c>
      <c r="B375" s="3" t="s">
        <v>402</v>
      </c>
      <c r="C375" s="3">
        <v>-0.27621864794268502</v>
      </c>
      <c r="D375" s="3">
        <v>0.14491366865873101</v>
      </c>
      <c r="E375" s="3">
        <v>0.34363695822638901</v>
      </c>
      <c r="F375" s="3">
        <v>0.227832231519596</v>
      </c>
      <c r="G375" s="3">
        <v>0.277724900416218</v>
      </c>
      <c r="H375" s="3">
        <v>5.5514623766839299E-2</v>
      </c>
      <c r="I375" s="3" t="s">
        <v>463</v>
      </c>
    </row>
    <row r="376" spans="1:9" ht="15.75" customHeight="1" x14ac:dyDescent="0.2">
      <c r="A376" s="3" t="s">
        <v>131</v>
      </c>
      <c r="B376" s="3" t="s">
        <v>402</v>
      </c>
      <c r="C376" s="3">
        <v>-0.144974114664433</v>
      </c>
      <c r="D376" s="3">
        <v>1.0624515084667601</v>
      </c>
      <c r="E376" s="3">
        <v>0.30412440666191498</v>
      </c>
      <c r="F376" s="3">
        <v>6.6726662556432795E-2</v>
      </c>
      <c r="G376" s="3">
        <v>9.93853524749711E-2</v>
      </c>
      <c r="H376" s="3">
        <v>4.2269107521945098E-2</v>
      </c>
      <c r="I376" s="3" t="s">
        <v>464</v>
      </c>
    </row>
    <row r="377" spans="1:9" ht="15.75" customHeight="1" x14ac:dyDescent="0.2">
      <c r="A377" s="3" t="s">
        <v>133</v>
      </c>
      <c r="B377" s="3" t="s">
        <v>402</v>
      </c>
      <c r="C377" s="3">
        <v>1.92541521322697</v>
      </c>
      <c r="D377" s="3" t="e">
        <f>-Inf</f>
        <v>#NAME?</v>
      </c>
      <c r="E377" s="3">
        <v>1.30322229182212E-2</v>
      </c>
      <c r="F377" s="3">
        <v>0.79744880542429597</v>
      </c>
      <c r="G377" s="3">
        <v>5.78517669231337E-2</v>
      </c>
      <c r="H377" s="3">
        <v>3.6946085685785897E-2</v>
      </c>
      <c r="I377" s="3" t="s">
        <v>465</v>
      </c>
    </row>
    <row r="378" spans="1:9" ht="15.75" customHeight="1" x14ac:dyDescent="0.2">
      <c r="A378" s="3" t="s">
        <v>135</v>
      </c>
      <c r="B378" s="3" t="s">
        <v>402</v>
      </c>
      <c r="C378" s="3">
        <v>0.43998838605672302</v>
      </c>
      <c r="D378" s="3">
        <v>0.64741400918791403</v>
      </c>
      <c r="E378" s="3">
        <v>0.165830244769268</v>
      </c>
      <c r="F378" s="3">
        <v>0.13190324271464399</v>
      </c>
      <c r="G378" s="3">
        <v>0.10548468335762599</v>
      </c>
      <c r="H378" s="3">
        <v>4.3170166678197897E-2</v>
      </c>
      <c r="I378" s="3" t="s">
        <v>466</v>
      </c>
    </row>
    <row r="379" spans="1:9" ht="15.75" customHeight="1" x14ac:dyDescent="0.2">
      <c r="A379" s="3" t="s">
        <v>137</v>
      </c>
      <c r="B379" s="3" t="s">
        <v>402</v>
      </c>
      <c r="C379" s="3">
        <v>-0.27621864794268502</v>
      </c>
      <c r="D379" s="3">
        <v>0.64741400918791403</v>
      </c>
      <c r="E379" s="3">
        <v>0.34363695822638901</v>
      </c>
      <c r="F379" s="3">
        <v>0.13077961121531301</v>
      </c>
      <c r="G379" s="3">
        <v>0.18436526580943099</v>
      </c>
      <c r="H379" s="3">
        <v>4.96633037556969E-2</v>
      </c>
      <c r="I379" s="3" t="s">
        <v>467</v>
      </c>
    </row>
    <row r="380" spans="1:9" ht="15.75" customHeight="1" x14ac:dyDescent="0.2">
      <c r="A380" s="3" t="s">
        <v>139</v>
      </c>
      <c r="B380" s="3" t="s">
        <v>402</v>
      </c>
      <c r="C380" s="3" t="e">
        <f t="shared" ref="C380:D380" si="9">-Inf</f>
        <v>#NAME?</v>
      </c>
      <c r="D380" s="3" t="e">
        <f t="shared" si="9"/>
        <v>#NAME?</v>
      </c>
      <c r="E380" s="3">
        <v>0.55679330429152296</v>
      </c>
      <c r="F380" s="3">
        <v>0.666690514566322</v>
      </c>
      <c r="G380" s="3">
        <v>0.73907323525510904</v>
      </c>
      <c r="H380" s="3">
        <v>8.5754868007262897E-2</v>
      </c>
      <c r="I380" s="3" t="s">
        <v>468</v>
      </c>
    </row>
    <row r="381" spans="1:9" ht="15.75" customHeight="1" x14ac:dyDescent="0.2">
      <c r="A381" s="3" t="s">
        <v>141</v>
      </c>
      <c r="B381" s="3" t="s">
        <v>402</v>
      </c>
      <c r="C381" s="3">
        <v>1.2473433081143299</v>
      </c>
      <c r="D381" s="3">
        <v>6.2451508466757399E-2</v>
      </c>
      <c r="E381" s="3">
        <v>4.8288863683334099E-2</v>
      </c>
      <c r="F381" s="3">
        <v>0.247970427639992</v>
      </c>
      <c r="G381" s="3">
        <v>6.4960091337593603E-2</v>
      </c>
      <c r="H381" s="3">
        <v>3.8402732129416098E-2</v>
      </c>
      <c r="I381" s="3" t="s">
        <v>469</v>
      </c>
    </row>
    <row r="382" spans="1:9" ht="15.75" customHeight="1" x14ac:dyDescent="0.2">
      <c r="A382" s="3" t="s">
        <v>143</v>
      </c>
      <c r="B382" s="3" t="s">
        <v>402</v>
      </c>
      <c r="C382" s="3" t="e">
        <f>-Inf</f>
        <v>#NAME?</v>
      </c>
      <c r="D382" s="3">
        <v>1.91044841502171</v>
      </c>
      <c r="E382" s="3">
        <v>0.69735813770114397</v>
      </c>
      <c r="F382" s="3">
        <v>1.3361415672015301E-2</v>
      </c>
      <c r="G382" s="3">
        <v>5.2885731713633401E-2</v>
      </c>
      <c r="H382" s="3">
        <v>3.6622076509048897E-2</v>
      </c>
      <c r="I382" s="3" t="s">
        <v>470</v>
      </c>
    </row>
    <row r="383" spans="1:9" ht="15.75" customHeight="1" x14ac:dyDescent="0.2">
      <c r="A383" s="3" t="s">
        <v>145</v>
      </c>
      <c r="B383" s="3" t="s">
        <v>402</v>
      </c>
      <c r="C383" s="3">
        <v>-7.4584786773034803E-2</v>
      </c>
      <c r="D383" s="3">
        <v>1.0624515084667601</v>
      </c>
      <c r="E383" s="3">
        <v>0.28419927006900803</v>
      </c>
      <c r="F383" s="3">
        <v>7.9049088457757696E-2</v>
      </c>
      <c r="G383" s="3">
        <v>0.107740205069408</v>
      </c>
      <c r="H383" s="3">
        <v>4.3170166678197897E-2</v>
      </c>
      <c r="I383" s="3" t="s">
        <v>471</v>
      </c>
    </row>
    <row r="384" spans="1:9" ht="15.75" customHeight="1" x14ac:dyDescent="0.2">
      <c r="A384" s="3" t="s">
        <v>147</v>
      </c>
      <c r="B384" s="3" t="s">
        <v>402</v>
      </c>
      <c r="C384" s="3">
        <v>1.07741830667202</v>
      </c>
      <c r="D384" s="3">
        <v>0.77294489127177302</v>
      </c>
      <c r="E384" s="3">
        <v>6.5211842043455495E-2</v>
      </c>
      <c r="F384" s="3">
        <v>0.11276008884780001</v>
      </c>
      <c r="G384" s="3">
        <v>4.3477132455516702E-2</v>
      </c>
      <c r="H384" s="3">
        <v>3.4733189734937497E-2</v>
      </c>
      <c r="I384" s="3" t="s">
        <v>472</v>
      </c>
    </row>
    <row r="385" spans="1:9" ht="15.75" customHeight="1" x14ac:dyDescent="0.2">
      <c r="A385" s="3" t="s">
        <v>149</v>
      </c>
      <c r="B385" s="3" t="s">
        <v>402</v>
      </c>
      <c r="C385" s="3" t="e">
        <f>-Inf</f>
        <v>#NAME?</v>
      </c>
      <c r="D385" s="3">
        <v>1.53193679176798</v>
      </c>
      <c r="E385" s="3">
        <v>0.58027206160289302</v>
      </c>
      <c r="F385" s="3">
        <v>2.83415732568877E-2</v>
      </c>
      <c r="G385" s="3">
        <v>8.4000063561244495E-2</v>
      </c>
      <c r="H385" s="3">
        <v>4.0703830403737797E-2</v>
      </c>
      <c r="I385" s="3" t="s">
        <v>473</v>
      </c>
    </row>
    <row r="386" spans="1:9" ht="15.75" customHeight="1" x14ac:dyDescent="0.2">
      <c r="A386" s="3" t="s">
        <v>151</v>
      </c>
      <c r="B386" s="3" t="s">
        <v>402</v>
      </c>
      <c r="C386" s="3">
        <v>2.2473433081143299</v>
      </c>
      <c r="D386" s="3">
        <v>1.6474140091879099</v>
      </c>
      <c r="E386" s="3">
        <v>1.02331558465522E-3</v>
      </c>
      <c r="F386" s="3">
        <v>2.2662477010238598E-2</v>
      </c>
      <c r="G386" s="3">
        <v>2.7067803714996301E-4</v>
      </c>
      <c r="H386" s="3">
        <v>4.9853531379999896E-3</v>
      </c>
      <c r="I386" s="3" t="s">
        <v>474</v>
      </c>
    </row>
    <row r="387" spans="1:9" ht="15.75" customHeight="1" x14ac:dyDescent="0.2">
      <c r="A387" s="3" t="s">
        <v>153</v>
      </c>
      <c r="B387" s="3" t="s">
        <v>402</v>
      </c>
      <c r="C387" s="3" t="e">
        <f t="shared" ref="C387:D387" si="10">-Inf</f>
        <v>#NAME?</v>
      </c>
      <c r="D387" s="3" t="e">
        <f t="shared" si="10"/>
        <v>#NAME?</v>
      </c>
      <c r="E387" s="3">
        <v>0.60251610236588604</v>
      </c>
      <c r="F387" s="3">
        <v>0.42186302563630901</v>
      </c>
      <c r="G387" s="3">
        <v>0.60233254360232502</v>
      </c>
      <c r="H387" s="3">
        <v>7.5521416559735793E-2</v>
      </c>
      <c r="I387" s="3" t="s">
        <v>475</v>
      </c>
    </row>
    <row r="388" spans="1:9" ht="15.75" customHeight="1" x14ac:dyDescent="0.2">
      <c r="A388" s="3" t="s">
        <v>155</v>
      </c>
      <c r="B388" s="3" t="s">
        <v>402</v>
      </c>
      <c r="C388" s="3" t="e">
        <f t="shared" ref="C388:D388" si="11">-Inf</f>
        <v>#NAME?</v>
      </c>
      <c r="D388" s="3" t="e">
        <f t="shared" si="11"/>
        <v>#NAME?</v>
      </c>
      <c r="E388" s="3">
        <v>0.35166607634402602</v>
      </c>
      <c r="F388" s="3">
        <v>0.62779518437365101</v>
      </c>
      <c r="G388" s="3">
        <v>0.55427908281366001</v>
      </c>
      <c r="H388" s="3">
        <v>7.2228617133282699E-2</v>
      </c>
      <c r="I388" s="3" t="s">
        <v>476</v>
      </c>
    </row>
    <row r="389" spans="1:9" ht="15.75" customHeight="1" x14ac:dyDescent="0.2">
      <c r="A389" s="3" t="s">
        <v>157</v>
      </c>
      <c r="B389" s="3" t="s">
        <v>402</v>
      </c>
      <c r="C389" s="3" t="e">
        <f t="shared" ref="C389:D389" si="12">-Inf</f>
        <v>#NAME?</v>
      </c>
      <c r="D389" s="3" t="e">
        <f t="shared" si="12"/>
        <v>#NAME?</v>
      </c>
      <c r="E389" s="3">
        <v>0.53201185463900502</v>
      </c>
      <c r="F389" s="3">
        <v>0.48204547459696401</v>
      </c>
      <c r="G389" s="3">
        <v>0.60543800702848605</v>
      </c>
      <c r="H389" s="3">
        <v>7.5657129386856897E-2</v>
      </c>
      <c r="I389" s="3" t="s">
        <v>477</v>
      </c>
    </row>
    <row r="390" spans="1:9" ht="15.75" customHeight="1" x14ac:dyDescent="0.2">
      <c r="A390" s="3" t="s">
        <v>159</v>
      </c>
      <c r="B390" s="3" t="s">
        <v>402</v>
      </c>
      <c r="C390" s="3">
        <v>-7.4584786773034803E-2</v>
      </c>
      <c r="D390" s="3" t="e">
        <f t="shared" ref="D390:D391" si="13">-Inf</f>
        <v>#NAME?</v>
      </c>
      <c r="E390" s="3">
        <v>0.28419927006900803</v>
      </c>
      <c r="F390" s="3">
        <v>0.27994874035631301</v>
      </c>
      <c r="G390" s="3">
        <v>0.28094886622922699</v>
      </c>
      <c r="H390" s="3">
        <v>5.5922468121423E-2</v>
      </c>
      <c r="I390" s="3" t="s">
        <v>478</v>
      </c>
    </row>
    <row r="391" spans="1:9" ht="15.75" customHeight="1" x14ac:dyDescent="0.2">
      <c r="A391" s="3" t="s">
        <v>161</v>
      </c>
      <c r="B391" s="3" t="s">
        <v>402</v>
      </c>
      <c r="C391" s="3">
        <v>0.15988046686398799</v>
      </c>
      <c r="D391" s="3" t="e">
        <f t="shared" si="13"/>
        <v>#NAME?</v>
      </c>
      <c r="E391" s="3">
        <v>0.224367409394991</v>
      </c>
      <c r="F391" s="3">
        <v>0.389223823738097</v>
      </c>
      <c r="G391" s="3">
        <v>0.30024379315722899</v>
      </c>
      <c r="H391" s="3">
        <v>5.6395346709139503E-2</v>
      </c>
      <c r="I391" s="3" t="s">
        <v>479</v>
      </c>
    </row>
    <row r="392" spans="1:9" ht="15.75" customHeight="1" x14ac:dyDescent="0.2">
      <c r="A392" s="3" t="s">
        <v>163</v>
      </c>
      <c r="B392" s="3" t="s">
        <v>402</v>
      </c>
      <c r="C392" s="3">
        <v>0.15988046686398799</v>
      </c>
      <c r="D392" s="3">
        <v>1.0624515084667601</v>
      </c>
      <c r="E392" s="3">
        <v>0.224367409394991</v>
      </c>
      <c r="F392" s="3">
        <v>7.9049088457757696E-2</v>
      </c>
      <c r="G392" s="3">
        <v>8.9250526624610499E-2</v>
      </c>
      <c r="H392" s="3">
        <v>4.1478761780917799E-2</v>
      </c>
      <c r="I392" s="3" t="s">
        <v>480</v>
      </c>
    </row>
    <row r="393" spans="1:9" ht="15.75" customHeight="1" x14ac:dyDescent="0.2">
      <c r="A393" s="3" t="s">
        <v>8</v>
      </c>
      <c r="B393" s="3" t="s">
        <v>481</v>
      </c>
      <c r="C393" s="3">
        <v>-4.7701492622087498E-2</v>
      </c>
      <c r="D393" s="3">
        <v>0.80486965866800997</v>
      </c>
      <c r="E393" s="3">
        <v>0.34191155192424399</v>
      </c>
      <c r="F393" s="3">
        <v>8.9603940271016203E-2</v>
      </c>
      <c r="G393" s="3">
        <v>0.13742238227247999</v>
      </c>
      <c r="H393" s="3">
        <v>4.51776698069229E-2</v>
      </c>
      <c r="I393" s="3" t="s">
        <v>482</v>
      </c>
    </row>
    <row r="394" spans="1:9" ht="15.75" customHeight="1" x14ac:dyDescent="0.2">
      <c r="A394" s="3" t="s">
        <v>11</v>
      </c>
      <c r="B394" s="3" t="s">
        <v>481</v>
      </c>
      <c r="C394" s="3">
        <v>1.19556965839028</v>
      </c>
      <c r="D394" s="3" t="e">
        <f>-Inf</f>
        <v>#NAME?</v>
      </c>
      <c r="E394" s="3">
        <v>2.84676606424576E-2</v>
      </c>
      <c r="F394" s="3">
        <v>0.86838618820257996</v>
      </c>
      <c r="G394" s="3">
        <v>0.116190942588979</v>
      </c>
      <c r="H394" s="3">
        <v>4.3170166678197897E-2</v>
      </c>
      <c r="I394" s="3" t="s">
        <v>483</v>
      </c>
    </row>
    <row r="395" spans="1:9" ht="15.75" customHeight="1" x14ac:dyDescent="0.2">
      <c r="A395" s="3" t="s">
        <v>13</v>
      </c>
      <c r="B395" s="3" t="s">
        <v>481</v>
      </c>
      <c r="C395" s="3">
        <v>-0.35964549893682801</v>
      </c>
      <c r="D395" s="3">
        <v>-0.294666014882905</v>
      </c>
      <c r="E395" s="3">
        <v>0.36965018147902001</v>
      </c>
      <c r="F395" s="3">
        <v>0.44820123601053002</v>
      </c>
      <c r="G395" s="3">
        <v>0.46351825738298902</v>
      </c>
      <c r="H395" s="3">
        <v>6.7110050018638498E-2</v>
      </c>
      <c r="I395" s="3" t="s">
        <v>484</v>
      </c>
    </row>
    <row r="396" spans="1:9" ht="15.75" customHeight="1" x14ac:dyDescent="0.2">
      <c r="A396" s="3" t="s">
        <v>15</v>
      </c>
      <c r="B396" s="3" t="s">
        <v>481</v>
      </c>
      <c r="C396" s="3">
        <v>-1.1897204974945199</v>
      </c>
      <c r="D396" s="3">
        <v>0.65802827033873801</v>
      </c>
      <c r="E396" s="3">
        <v>0.67403904889391097</v>
      </c>
      <c r="F396" s="3">
        <v>0.130574936759526</v>
      </c>
      <c r="G396" s="3">
        <v>0.30190746227283799</v>
      </c>
      <c r="H396" s="3">
        <v>5.6395346709139503E-2</v>
      </c>
      <c r="I396" s="3" t="s">
        <v>485</v>
      </c>
    </row>
    <row r="397" spans="1:9" ht="15.75" customHeight="1" x14ac:dyDescent="0.2">
      <c r="A397" s="3" t="s">
        <v>17</v>
      </c>
      <c r="B397" s="3" t="s">
        <v>481</v>
      </c>
      <c r="C397" s="3" t="e">
        <f>-Inf</f>
        <v>#NAME?</v>
      </c>
      <c r="D397" s="3">
        <v>0.44229957928330099</v>
      </c>
      <c r="E397" s="3">
        <v>0.87200943926428198</v>
      </c>
      <c r="F397" s="3">
        <v>0.18003226119641499</v>
      </c>
      <c r="G397" s="3">
        <v>0.447668159281981</v>
      </c>
      <c r="H397" s="3">
        <v>6.5980693178912295E-2</v>
      </c>
      <c r="I397" s="3" t="s">
        <v>486</v>
      </c>
    </row>
    <row r="398" spans="1:9" ht="15.75" customHeight="1" x14ac:dyDescent="0.2">
      <c r="A398" s="3" t="s">
        <v>19</v>
      </c>
      <c r="B398" s="3" t="s">
        <v>481</v>
      </c>
      <c r="C398" s="3">
        <v>0.22531700178432801</v>
      </c>
      <c r="D398" s="3">
        <v>0.18595982602351599</v>
      </c>
      <c r="E398" s="3">
        <v>0.24333089262551899</v>
      </c>
      <c r="F398" s="3">
        <v>0.25595564280229599</v>
      </c>
      <c r="G398" s="3">
        <v>0.23518175429551799</v>
      </c>
      <c r="H398" s="3">
        <v>5.3498880398383797E-2</v>
      </c>
      <c r="I398" s="3" t="s">
        <v>487</v>
      </c>
    </row>
    <row r="399" spans="1:9" ht="15.75" customHeight="1" x14ac:dyDescent="0.2">
      <c r="A399" s="3" t="s">
        <v>21</v>
      </c>
      <c r="B399" s="3" t="s">
        <v>481</v>
      </c>
      <c r="C399" s="3">
        <v>1.4042871428296499</v>
      </c>
      <c r="D399" s="3">
        <v>1.88975855625452</v>
      </c>
      <c r="E399" s="3">
        <v>1.0310178363338101E-2</v>
      </c>
      <c r="F399" s="3">
        <v>1.7770731702308499E-3</v>
      </c>
      <c r="G399" s="3">
        <v>2.1816689028380501E-4</v>
      </c>
      <c r="H399" s="3">
        <v>4.9853531379999896E-3</v>
      </c>
      <c r="I399" s="3" t="s">
        <v>488</v>
      </c>
    </row>
    <row r="400" spans="1:9" ht="15.75" customHeight="1" x14ac:dyDescent="0.2">
      <c r="A400" s="3" t="s">
        <v>23</v>
      </c>
      <c r="B400" s="3" t="s">
        <v>481</v>
      </c>
      <c r="C400" s="3">
        <v>-0.77468299821567199</v>
      </c>
      <c r="D400" s="3" t="e">
        <f>-Inf</f>
        <v>#NAME?</v>
      </c>
      <c r="E400" s="3">
        <v>0.51618562681306202</v>
      </c>
      <c r="F400" s="3">
        <v>0.79836613517204702</v>
      </c>
      <c r="G400" s="3">
        <v>0.77742675832598196</v>
      </c>
      <c r="H400" s="3">
        <v>8.8515726749556295E-2</v>
      </c>
      <c r="I400" s="3" t="s">
        <v>489</v>
      </c>
    </row>
    <row r="401" spans="1:9" ht="15.75" customHeight="1" x14ac:dyDescent="0.2">
      <c r="A401" s="3" t="s">
        <v>25</v>
      </c>
      <c r="B401" s="3" t="s">
        <v>481</v>
      </c>
      <c r="C401" s="3">
        <v>-0.64915211613181301</v>
      </c>
      <c r="D401" s="3">
        <v>-0.70970351416174804</v>
      </c>
      <c r="E401" s="3">
        <v>0.46971673339147102</v>
      </c>
      <c r="F401" s="3">
        <v>0.49260709772366601</v>
      </c>
      <c r="G401" s="3">
        <v>0.57005797885841203</v>
      </c>
      <c r="H401" s="3">
        <v>7.3421261011432606E-2</v>
      </c>
      <c r="I401" s="3" t="s">
        <v>490</v>
      </c>
    </row>
    <row r="402" spans="1:9" ht="15.75" customHeight="1" x14ac:dyDescent="0.2">
      <c r="A402" s="3" t="s">
        <v>27</v>
      </c>
      <c r="B402" s="3" t="s">
        <v>481</v>
      </c>
      <c r="C402" s="3">
        <v>-0.83357668726923995</v>
      </c>
      <c r="D402" s="3">
        <v>0.56783046136715998</v>
      </c>
      <c r="E402" s="3">
        <v>0.53840946354788899</v>
      </c>
      <c r="F402" s="3">
        <v>0.14973647317476499</v>
      </c>
      <c r="G402" s="3">
        <v>0.28362067408580199</v>
      </c>
      <c r="H402" s="3">
        <v>5.5982841805736303E-2</v>
      </c>
      <c r="I402" s="3" t="s">
        <v>491</v>
      </c>
    </row>
    <row r="403" spans="1:9" ht="15.75" customHeight="1" x14ac:dyDescent="0.2">
      <c r="A403" s="3" t="s">
        <v>29</v>
      </c>
      <c r="B403" s="3" t="s">
        <v>481</v>
      </c>
      <c r="C403" s="3">
        <v>-0.83357668726923995</v>
      </c>
      <c r="D403" s="3">
        <v>1.19718708144677</v>
      </c>
      <c r="E403" s="3">
        <v>0.53840946354788899</v>
      </c>
      <c r="F403" s="3">
        <v>3.9057103747245699E-2</v>
      </c>
      <c r="G403" s="3">
        <v>0.102238799979364</v>
      </c>
      <c r="H403" s="3">
        <v>4.2841830886777801E-2</v>
      </c>
      <c r="I403" s="3" t="s">
        <v>492</v>
      </c>
    </row>
    <row r="404" spans="1:9" ht="15.75" customHeight="1" x14ac:dyDescent="0.2">
      <c r="A404" s="3" t="s">
        <v>31</v>
      </c>
      <c r="B404" s="3" t="s">
        <v>481</v>
      </c>
      <c r="C404" s="3">
        <v>1.25569065082785</v>
      </c>
      <c r="D404" s="3">
        <v>-0.43216953863284002</v>
      </c>
      <c r="E404" s="3">
        <v>2.4205309133579399E-2</v>
      </c>
      <c r="F404" s="3">
        <v>0.39396712447729798</v>
      </c>
      <c r="G404" s="3">
        <v>5.3904414450787502E-2</v>
      </c>
      <c r="H404" s="3">
        <v>3.6622076509048897E-2</v>
      </c>
      <c r="I404" s="3" t="s">
        <v>493</v>
      </c>
    </row>
    <row r="405" spans="1:9" ht="15.75" customHeight="1" x14ac:dyDescent="0.2">
      <c r="A405" s="3" t="s">
        <v>33</v>
      </c>
      <c r="B405" s="3" t="s">
        <v>481</v>
      </c>
      <c r="C405" s="3">
        <v>-1.09661109310303</v>
      </c>
      <c r="D405" s="3">
        <v>1.36429706728203</v>
      </c>
      <c r="E405" s="3">
        <v>0.638868626688185</v>
      </c>
      <c r="F405" s="3">
        <v>3.9792799031225901E-2</v>
      </c>
      <c r="G405" s="3">
        <v>0.11877651355631499</v>
      </c>
      <c r="H405" s="3">
        <v>4.3170166678197897E-2</v>
      </c>
      <c r="I405" s="3" t="s">
        <v>494</v>
      </c>
    </row>
    <row r="406" spans="1:9" ht="15.75" customHeight="1" x14ac:dyDescent="0.2">
      <c r="A406" s="3" t="s">
        <v>35</v>
      </c>
      <c r="B406" s="3" t="s">
        <v>481</v>
      </c>
      <c r="C406" s="3">
        <v>0.31842640617580997</v>
      </c>
      <c r="D406" s="3">
        <v>-0.47523826052472601</v>
      </c>
      <c r="E406" s="3">
        <v>0.21468299267127999</v>
      </c>
      <c r="F406" s="3">
        <v>0.40861240264128301</v>
      </c>
      <c r="G406" s="3">
        <v>0.301201053707574</v>
      </c>
      <c r="H406" s="3">
        <v>5.6395346709139503E-2</v>
      </c>
      <c r="I406" s="3" t="s">
        <v>495</v>
      </c>
    </row>
    <row r="407" spans="1:9" ht="15.75" customHeight="1" x14ac:dyDescent="0.2">
      <c r="A407" s="3" t="s">
        <v>37</v>
      </c>
      <c r="B407" s="3" t="s">
        <v>481</v>
      </c>
      <c r="C407" s="3">
        <v>-0.27718333874485501</v>
      </c>
      <c r="D407" s="3">
        <v>0.152792962088316</v>
      </c>
      <c r="E407" s="3">
        <v>0.34345502054913701</v>
      </c>
      <c r="F407" s="3">
        <v>0.26719911575527699</v>
      </c>
      <c r="G407" s="3">
        <v>0.31096197307308099</v>
      </c>
      <c r="H407" s="3">
        <v>5.7268755675782698E-2</v>
      </c>
      <c r="I407" s="3" t="s">
        <v>496</v>
      </c>
    </row>
    <row r="408" spans="1:9" ht="15.75" customHeight="1" x14ac:dyDescent="0.2">
      <c r="A408" s="3" t="s">
        <v>39</v>
      </c>
      <c r="B408" s="3" t="s">
        <v>481</v>
      </c>
      <c r="C408" s="3">
        <v>0.840653151549003</v>
      </c>
      <c r="D408" s="3">
        <v>0.65802827033873801</v>
      </c>
      <c r="E408" s="3">
        <v>8.4053012624042897E-2</v>
      </c>
      <c r="F408" s="3">
        <v>0.130574936759526</v>
      </c>
      <c r="G408" s="3">
        <v>6.04966634013646E-2</v>
      </c>
      <c r="H408" s="3">
        <v>3.7646387942735601E-2</v>
      </c>
      <c r="I408" s="3" t="s">
        <v>497</v>
      </c>
    </row>
    <row r="409" spans="1:9" ht="15.75" customHeight="1" x14ac:dyDescent="0.2">
      <c r="A409" s="3" t="s">
        <v>41</v>
      </c>
      <c r="B409" s="3" t="s">
        <v>481</v>
      </c>
      <c r="C409" s="3">
        <v>0.72281666125514499</v>
      </c>
      <c r="D409" s="3">
        <v>-0.142662921437855</v>
      </c>
      <c r="E409" s="3">
        <v>0.105983287163167</v>
      </c>
      <c r="F409" s="3">
        <v>0.30332138958202598</v>
      </c>
      <c r="G409" s="3">
        <v>0.14265025266235501</v>
      </c>
      <c r="H409" s="3">
        <v>4.5417273392537899E-2</v>
      </c>
      <c r="I409" s="3" t="s">
        <v>498</v>
      </c>
    </row>
    <row r="410" spans="1:9" ht="15.75" customHeight="1" x14ac:dyDescent="0.2">
      <c r="A410" s="3" t="s">
        <v>43</v>
      </c>
      <c r="B410" s="3" t="s">
        <v>481</v>
      </c>
      <c r="C410" s="3">
        <v>-0.58203792027327605</v>
      </c>
      <c r="D410" s="3">
        <v>-0.47523826052472601</v>
      </c>
      <c r="E410" s="3">
        <v>0.44552745398271498</v>
      </c>
      <c r="F410" s="3">
        <v>0.40861240264128301</v>
      </c>
      <c r="G410" s="3">
        <v>0.49216409128606198</v>
      </c>
      <c r="H410" s="3">
        <v>6.8621398314315907E-2</v>
      </c>
      <c r="I410" s="3" t="s">
        <v>499</v>
      </c>
    </row>
    <row r="411" spans="1:9" ht="15.75" customHeight="1" x14ac:dyDescent="0.2">
      <c r="A411" s="3" t="s">
        <v>45</v>
      </c>
      <c r="B411" s="3" t="s">
        <v>481</v>
      </c>
      <c r="C411" s="3">
        <v>-0.64915211613181301</v>
      </c>
      <c r="D411" s="3">
        <v>-0.38777541927438602</v>
      </c>
      <c r="E411" s="3">
        <v>0.46971673339147102</v>
      </c>
      <c r="F411" s="3">
        <v>0.37916526682259899</v>
      </c>
      <c r="G411" s="3">
        <v>0.48539600360010599</v>
      </c>
      <c r="H411" s="3">
        <v>6.8174196494623293E-2</v>
      </c>
      <c r="I411" s="3" t="s">
        <v>500</v>
      </c>
    </row>
    <row r="412" spans="1:9" ht="15.75" customHeight="1" x14ac:dyDescent="0.2">
      <c r="A412" s="3" t="s">
        <v>47</v>
      </c>
      <c r="B412" s="3" t="s">
        <v>481</v>
      </c>
      <c r="C412" s="3">
        <v>-0.27718333874485501</v>
      </c>
      <c r="D412" s="3">
        <v>-0.74532742389246998</v>
      </c>
      <c r="E412" s="3">
        <v>0.34345502054913701</v>
      </c>
      <c r="F412" s="3">
        <v>0.50588433353121498</v>
      </c>
      <c r="G412" s="3">
        <v>0.47783384138453999</v>
      </c>
      <c r="H412" s="3">
        <v>6.7741739656567795E-2</v>
      </c>
      <c r="I412" s="3" t="s">
        <v>501</v>
      </c>
    </row>
    <row r="413" spans="1:9" ht="15.75" customHeight="1" x14ac:dyDescent="0.2">
      <c r="A413" s="3" t="s">
        <v>49</v>
      </c>
      <c r="B413" s="3" t="s">
        <v>481</v>
      </c>
      <c r="C413" s="3">
        <v>-0.58203792027327605</v>
      </c>
      <c r="D413" s="3" t="e">
        <f>-Inf</f>
        <v>#NAME?</v>
      </c>
      <c r="E413" s="3">
        <v>0.44552745398271498</v>
      </c>
      <c r="F413" s="3">
        <v>0.72855454251495499</v>
      </c>
      <c r="G413" s="3">
        <v>0.68981739326463998</v>
      </c>
      <c r="H413" s="3">
        <v>8.2072665772562003E-2</v>
      </c>
      <c r="I413" s="3" t="s">
        <v>502</v>
      </c>
    </row>
    <row r="414" spans="1:9" ht="15.75" customHeight="1" x14ac:dyDescent="0.2">
      <c r="A414" s="3" t="s">
        <v>51</v>
      </c>
      <c r="B414" s="3" t="s">
        <v>481</v>
      </c>
      <c r="C414" s="3">
        <v>0.72281666125514499</v>
      </c>
      <c r="D414" s="3">
        <v>0.98773371581781999</v>
      </c>
      <c r="E414" s="3">
        <v>0.11865052238344</v>
      </c>
      <c r="F414" s="3">
        <v>6.1551172434249103E-2</v>
      </c>
      <c r="G414" s="3">
        <v>4.3230277291490302E-2</v>
      </c>
      <c r="H414" s="3">
        <v>3.4733189734937497E-2</v>
      </c>
      <c r="I414" s="3" t="s">
        <v>503</v>
      </c>
    </row>
    <row r="415" spans="1:9" ht="15.75" customHeight="1" x14ac:dyDescent="0.2">
      <c r="A415" s="3" t="s">
        <v>53</v>
      </c>
      <c r="B415" s="3" t="s">
        <v>481</v>
      </c>
      <c r="C415" s="3">
        <v>-0.64915211613181301</v>
      </c>
      <c r="D415" s="3">
        <v>-8.8215137415478401E-2</v>
      </c>
      <c r="E415" s="3">
        <v>0.46971673339147102</v>
      </c>
      <c r="F415" s="3">
        <v>0.28790998185197098</v>
      </c>
      <c r="G415" s="3">
        <v>0.40580751928263298</v>
      </c>
      <c r="H415" s="3">
        <v>6.3603362013180495E-2</v>
      </c>
      <c r="I415" s="3" t="s">
        <v>504</v>
      </c>
    </row>
    <row r="416" spans="1:9" ht="15.75" customHeight="1" x14ac:dyDescent="0.2">
      <c r="A416" s="3" t="s">
        <v>55</v>
      </c>
      <c r="B416" s="3" t="s">
        <v>481</v>
      </c>
      <c r="C416" s="3">
        <v>0.52487728364323605</v>
      </c>
      <c r="D416" s="3" t="e">
        <f>-Inf</f>
        <v>#NAME?</v>
      </c>
      <c r="E416" s="3">
        <v>0.16012321157859299</v>
      </c>
      <c r="F416" s="3">
        <v>0.72855454251495499</v>
      </c>
      <c r="G416" s="3">
        <v>0.367299787668462</v>
      </c>
      <c r="H416" s="3">
        <v>6.0993867981616497E-2</v>
      </c>
      <c r="I416" s="3" t="s">
        <v>505</v>
      </c>
    </row>
    <row r="417" spans="1:9" ht="15.75" customHeight="1" x14ac:dyDescent="0.2">
      <c r="A417" s="3" t="s">
        <v>57</v>
      </c>
      <c r="B417" s="3" t="s">
        <v>481</v>
      </c>
      <c r="C417" s="3">
        <v>-0.234114616852969</v>
      </c>
      <c r="D417" s="3">
        <v>1.0272620800044601</v>
      </c>
      <c r="E417" s="3">
        <v>0.33023122653939002</v>
      </c>
      <c r="F417" s="3">
        <v>5.65989848161857E-2</v>
      </c>
      <c r="G417" s="3">
        <v>9.3074832301697497E-2</v>
      </c>
      <c r="H417" s="3">
        <v>4.1478761780917799E-2</v>
      </c>
      <c r="I417" s="3" t="s">
        <v>506</v>
      </c>
    </row>
    <row r="418" spans="1:9" ht="15.75" customHeight="1" x14ac:dyDescent="0.2">
      <c r="A418" s="3" t="s">
        <v>59</v>
      </c>
      <c r="B418" s="3" t="s">
        <v>481</v>
      </c>
      <c r="C418" s="3">
        <v>2.9245804478804402E-3</v>
      </c>
      <c r="D418" s="3">
        <v>-0.70970351416174804</v>
      </c>
      <c r="E418" s="3">
        <v>0.26335756611748601</v>
      </c>
      <c r="F418" s="3">
        <v>0.49260709772366601</v>
      </c>
      <c r="G418" s="3">
        <v>0.39468125651734998</v>
      </c>
      <c r="H418" s="3">
        <v>6.3166598361693194E-2</v>
      </c>
      <c r="I418" s="3" t="s">
        <v>507</v>
      </c>
    </row>
    <row r="419" spans="1:9" ht="15.75" customHeight="1" x14ac:dyDescent="0.2">
      <c r="A419" s="3" t="s">
        <v>61</v>
      </c>
      <c r="B419" s="3" t="s">
        <v>481</v>
      </c>
      <c r="C419" s="3">
        <v>-0.51164859238187799</v>
      </c>
      <c r="D419" s="3">
        <v>-8.8215137415478401E-2</v>
      </c>
      <c r="E419" s="3">
        <v>0.42075202625462899</v>
      </c>
      <c r="F419" s="3">
        <v>0.28790998185197098</v>
      </c>
      <c r="G419" s="3">
        <v>0.37684060018372201</v>
      </c>
      <c r="H419" s="3">
        <v>6.1734752588686999E-2</v>
      </c>
      <c r="I419" s="3" t="s">
        <v>508</v>
      </c>
    </row>
    <row r="420" spans="1:9" ht="15.75" customHeight="1" x14ac:dyDescent="0.2">
      <c r="A420" s="3" t="s">
        <v>63</v>
      </c>
      <c r="B420" s="3" t="s">
        <v>481</v>
      </c>
      <c r="C420" s="3">
        <v>0.45272749788740102</v>
      </c>
      <c r="D420" s="3" t="e">
        <f>-Inf</f>
        <v>#NAME?</v>
      </c>
      <c r="E420" s="3">
        <v>0.17781835026205101</v>
      </c>
      <c r="F420" s="3">
        <v>0.634959747370337</v>
      </c>
      <c r="G420" s="3">
        <v>0.35917978972158798</v>
      </c>
      <c r="H420" s="3">
        <v>6.0152361603877297E-2</v>
      </c>
      <c r="I420" s="3" t="s">
        <v>509</v>
      </c>
    </row>
    <row r="421" spans="1:9" ht="15.75" customHeight="1" x14ac:dyDescent="0.2">
      <c r="A421" s="3" t="s">
        <v>65</v>
      </c>
      <c r="B421" s="3" t="s">
        <v>481</v>
      </c>
      <c r="C421" s="3" t="e">
        <f>-Inf</f>
        <v>#NAME?</v>
      </c>
      <c r="D421" s="3">
        <v>1.87525898655941</v>
      </c>
      <c r="E421" s="3">
        <v>0.80035390059086298</v>
      </c>
      <c r="F421" s="3">
        <v>7.6296763760451396E-3</v>
      </c>
      <c r="G421" s="3">
        <v>3.7239589225495397E-2</v>
      </c>
      <c r="H421" s="3">
        <v>3.3911993940669002E-2</v>
      </c>
      <c r="I421" s="3" t="s">
        <v>510</v>
      </c>
    </row>
    <row r="422" spans="1:9" ht="15.75" customHeight="1" x14ac:dyDescent="0.2">
      <c r="A422" s="3" t="s">
        <v>67</v>
      </c>
      <c r="B422" s="3" t="s">
        <v>481</v>
      </c>
      <c r="C422" s="3">
        <v>-0.54727250211259904</v>
      </c>
      <c r="D422" s="3">
        <v>1.1527929620883199</v>
      </c>
      <c r="E422" s="3">
        <v>0.43321016348501801</v>
      </c>
      <c r="F422" s="3">
        <v>5.7950526878034397E-2</v>
      </c>
      <c r="G422" s="3">
        <v>0.117608203944394</v>
      </c>
      <c r="H422" s="3">
        <v>4.3170166678197897E-2</v>
      </c>
      <c r="I422" s="3" t="s">
        <v>511</v>
      </c>
    </row>
    <row r="423" spans="1:9" ht="15.75" customHeight="1" x14ac:dyDescent="0.2">
      <c r="A423" s="3" t="s">
        <v>69</v>
      </c>
      <c r="B423" s="3" t="s">
        <v>481</v>
      </c>
      <c r="C423" s="3" t="e">
        <f t="shared" ref="C423:D423" si="14">-Inf</f>
        <v>#NAME?</v>
      </c>
      <c r="D423" s="3" t="e">
        <f t="shared" si="14"/>
        <v>#NAME?</v>
      </c>
      <c r="E423" s="3">
        <v>0.76857748984789198</v>
      </c>
      <c r="F423" s="3">
        <v>0.60279378449882803</v>
      </c>
      <c r="G423" s="3">
        <v>0.81974915827789596</v>
      </c>
      <c r="H423" s="3">
        <v>9.2395534672744001E-2</v>
      </c>
      <c r="I423" s="3" t="s">
        <v>512</v>
      </c>
    </row>
    <row r="424" spans="1:9" ht="15.75" customHeight="1" x14ac:dyDescent="0.2">
      <c r="A424" s="3" t="s">
        <v>71</v>
      </c>
      <c r="B424" s="3" t="s">
        <v>481</v>
      </c>
      <c r="C424" s="3">
        <v>1.22531700178433</v>
      </c>
      <c r="D424" s="3">
        <v>1.36429706728203</v>
      </c>
      <c r="E424" s="3">
        <v>5.1582943735344701E-2</v>
      </c>
      <c r="F424" s="3">
        <v>1.7559197680610199E-2</v>
      </c>
      <c r="G424" s="3">
        <v>7.2521470783461599E-3</v>
      </c>
      <c r="H424" s="3">
        <v>2.2176761415354601E-2</v>
      </c>
      <c r="I424" s="3" t="s">
        <v>513</v>
      </c>
    </row>
    <row r="425" spans="1:9" ht="15.75" customHeight="1" x14ac:dyDescent="0.2">
      <c r="A425" s="3" t="s">
        <v>73</v>
      </c>
      <c r="B425" s="3" t="s">
        <v>481</v>
      </c>
      <c r="C425" s="3" t="e">
        <f>-Inf</f>
        <v>#NAME?</v>
      </c>
      <c r="D425" s="3">
        <v>-0.34197172966126199</v>
      </c>
      <c r="E425" s="3">
        <v>0.67764169538367103</v>
      </c>
      <c r="F425" s="3">
        <v>0.36422008132089201</v>
      </c>
      <c r="G425" s="3">
        <v>0.59213187008838397</v>
      </c>
      <c r="H425" s="3">
        <v>7.4629325676718206E-2</v>
      </c>
      <c r="I425" s="3" t="s">
        <v>514</v>
      </c>
    </row>
    <row r="426" spans="1:9" ht="15.75" customHeight="1" x14ac:dyDescent="0.2">
      <c r="A426" s="3" t="s">
        <v>75</v>
      </c>
      <c r="B426" s="3" t="s">
        <v>481</v>
      </c>
      <c r="C426" s="3">
        <v>0.68099648556051795</v>
      </c>
      <c r="D426" s="3" t="e">
        <f t="shared" ref="D426:D427" si="15">-Inf</f>
        <v>#NAME?</v>
      </c>
      <c r="E426" s="3">
        <v>0.12659022950551399</v>
      </c>
      <c r="F426" s="3">
        <v>0.67844314978065201</v>
      </c>
      <c r="G426" s="3">
        <v>0.29670908561534998</v>
      </c>
      <c r="H426" s="3">
        <v>5.6395346709139503E-2</v>
      </c>
      <c r="I426" s="3" t="s">
        <v>515</v>
      </c>
    </row>
    <row r="427" spans="1:9" ht="15.75" customHeight="1" x14ac:dyDescent="0.2">
      <c r="A427" s="3" t="s">
        <v>77</v>
      </c>
      <c r="B427" s="3" t="s">
        <v>481</v>
      </c>
      <c r="C427" s="3">
        <v>-0.47512271635676401</v>
      </c>
      <c r="D427" s="3" t="e">
        <f t="shared" si="15"/>
        <v>#NAME?</v>
      </c>
      <c r="E427" s="3">
        <v>0.40815949746704899</v>
      </c>
      <c r="F427" s="3">
        <v>0.60279378449882803</v>
      </c>
      <c r="G427" s="3">
        <v>0.59104673684977704</v>
      </c>
      <c r="H427" s="3">
        <v>7.4629325676718206E-2</v>
      </c>
      <c r="I427" s="3" t="s">
        <v>516</v>
      </c>
    </row>
    <row r="428" spans="1:9" ht="15.75" customHeight="1" x14ac:dyDescent="0.2">
      <c r="A428" s="3" t="s">
        <v>79</v>
      </c>
      <c r="B428" s="3" t="s">
        <v>481</v>
      </c>
      <c r="C428" s="3" t="e">
        <f>-Inf</f>
        <v>#NAME?</v>
      </c>
      <c r="D428" s="3">
        <v>-0.43216953863284002</v>
      </c>
      <c r="E428" s="3">
        <v>0.62663328693625997</v>
      </c>
      <c r="F428" s="3">
        <v>0.39396712447729798</v>
      </c>
      <c r="G428" s="3">
        <v>0.59221888941887801</v>
      </c>
      <c r="H428" s="3">
        <v>7.4629325676718206E-2</v>
      </c>
      <c r="I428" s="3" t="s">
        <v>517</v>
      </c>
    </row>
    <row r="429" spans="1:9" ht="15.75" customHeight="1" x14ac:dyDescent="0.2">
      <c r="A429" s="3" t="s">
        <v>81</v>
      </c>
      <c r="B429" s="3" t="s">
        <v>481</v>
      </c>
      <c r="C429" s="3">
        <v>-9.6611093103033993E-2</v>
      </c>
      <c r="D429" s="3" t="e">
        <f>-Inf</f>
        <v>#NAME?</v>
      </c>
      <c r="E429" s="3">
        <v>0.29020114657453999</v>
      </c>
      <c r="F429" s="3">
        <v>0.71680181796030795</v>
      </c>
      <c r="G429" s="3">
        <v>0.53463141422744997</v>
      </c>
      <c r="H429" s="3">
        <v>7.1128030773191894E-2</v>
      </c>
      <c r="I429" s="3" t="s">
        <v>518</v>
      </c>
    </row>
    <row r="430" spans="1:9" ht="15.75" customHeight="1" x14ac:dyDescent="0.2">
      <c r="A430" s="3" t="s">
        <v>83</v>
      </c>
      <c r="B430" s="3" t="s">
        <v>481</v>
      </c>
      <c r="C430" s="3" t="e">
        <f t="shared" ref="C430:C432" si="16">-Inf</f>
        <v>#NAME?</v>
      </c>
      <c r="D430" s="3">
        <v>-0.51705843621935299</v>
      </c>
      <c r="E430" s="3">
        <v>0.58321378314917105</v>
      </c>
      <c r="F430" s="3">
        <v>0.42308914493279098</v>
      </c>
      <c r="G430" s="3">
        <v>0.59204890473523597</v>
      </c>
      <c r="H430" s="3">
        <v>7.4629325676718206E-2</v>
      </c>
      <c r="I430" s="3" t="s">
        <v>519</v>
      </c>
    </row>
    <row r="431" spans="1:9" ht="15.75" customHeight="1" x14ac:dyDescent="0.2">
      <c r="A431" s="3" t="s">
        <v>85</v>
      </c>
      <c r="B431" s="3" t="s">
        <v>481</v>
      </c>
      <c r="C431" s="3" t="e">
        <f t="shared" si="16"/>
        <v>#NAME?</v>
      </c>
      <c r="D431" s="3">
        <v>0.75424358559804205</v>
      </c>
      <c r="E431" s="3">
        <v>0.64008794326288199</v>
      </c>
      <c r="F431" s="3">
        <v>0.112379647824317</v>
      </c>
      <c r="G431" s="3">
        <v>0.26126173066727298</v>
      </c>
      <c r="H431" s="3">
        <v>5.46051876859137E-2</v>
      </c>
      <c r="I431" s="3" t="s">
        <v>520</v>
      </c>
    </row>
    <row r="432" spans="1:9" ht="15.75" customHeight="1" x14ac:dyDescent="0.2">
      <c r="A432" s="3" t="s">
        <v>87</v>
      </c>
      <c r="B432" s="3" t="s">
        <v>481</v>
      </c>
      <c r="C432" s="3" t="e">
        <f t="shared" si="16"/>
        <v>#NAME?</v>
      </c>
      <c r="D432" s="3">
        <v>-0.38777541927438602</v>
      </c>
      <c r="E432" s="3">
        <v>0.58321378314917105</v>
      </c>
      <c r="F432" s="3">
        <v>0.37916526682259899</v>
      </c>
      <c r="G432" s="3">
        <v>0.55482282264372296</v>
      </c>
      <c r="H432" s="3">
        <v>7.2228617133282699E-2</v>
      </c>
      <c r="I432" s="3" t="s">
        <v>521</v>
      </c>
    </row>
    <row r="433" spans="1:9" ht="15.75" customHeight="1" x14ac:dyDescent="0.2">
      <c r="A433" s="3" t="s">
        <v>89</v>
      </c>
      <c r="B433" s="3" t="s">
        <v>481</v>
      </c>
      <c r="C433" s="3">
        <v>0.81027950250548497</v>
      </c>
      <c r="D433" s="3" t="e">
        <f>-Inf</f>
        <v>#NAME?</v>
      </c>
      <c r="E433" s="3">
        <v>0.10337090665604701</v>
      </c>
      <c r="F433" s="3">
        <v>0.61921216890450403</v>
      </c>
      <c r="G433" s="3">
        <v>0.239951249447999</v>
      </c>
      <c r="H433" s="3">
        <v>5.3498880398383797E-2</v>
      </c>
      <c r="I433" s="3" t="s">
        <v>522</v>
      </c>
    </row>
    <row r="434" spans="1:9" ht="15.75" customHeight="1" x14ac:dyDescent="0.2">
      <c r="A434" s="3" t="s">
        <v>91</v>
      </c>
      <c r="B434" s="3" t="s">
        <v>481</v>
      </c>
      <c r="C434" s="3">
        <v>0.90338890689696605</v>
      </c>
      <c r="D434" s="3">
        <v>0.36429706728202799</v>
      </c>
      <c r="E434" s="3">
        <v>9.7672668000584204E-2</v>
      </c>
      <c r="F434" s="3">
        <v>0.20109445571371201</v>
      </c>
      <c r="G434" s="3">
        <v>9.6834500223339601E-2</v>
      </c>
      <c r="H434" s="3">
        <v>4.21971244184687E-2</v>
      </c>
      <c r="I434" s="3" t="s">
        <v>523</v>
      </c>
    </row>
    <row r="435" spans="1:9" ht="15.75" customHeight="1" x14ac:dyDescent="0.2">
      <c r="A435" s="3" t="s">
        <v>93</v>
      </c>
      <c r="B435" s="3" t="s">
        <v>481</v>
      </c>
      <c r="C435" s="3">
        <v>1.8560831921186101</v>
      </c>
      <c r="D435" s="3">
        <v>0.152792962088316</v>
      </c>
      <c r="E435" s="3">
        <v>4.19016345708699E-3</v>
      </c>
      <c r="F435" s="3">
        <v>0.22621094467269101</v>
      </c>
      <c r="G435" s="3">
        <v>7.5462071740794601E-3</v>
      </c>
      <c r="H435" s="3">
        <v>2.2305616166178498E-2</v>
      </c>
      <c r="I435" s="3" t="s">
        <v>524</v>
      </c>
    </row>
    <row r="436" spans="1:9" ht="15.75" customHeight="1" x14ac:dyDescent="0.2">
      <c r="A436" s="3" t="s">
        <v>95</v>
      </c>
      <c r="B436" s="3" t="s">
        <v>481</v>
      </c>
      <c r="C436" s="3">
        <v>1.4410456928397699</v>
      </c>
      <c r="D436" s="3">
        <v>0.152792962088316</v>
      </c>
      <c r="E436" s="3">
        <v>2.2724095599098201E-2</v>
      </c>
      <c r="F436" s="3">
        <v>0.22621094467269101</v>
      </c>
      <c r="G436" s="3">
        <v>3.2233723822352997E-2</v>
      </c>
      <c r="H436" s="3">
        <v>3.2573926386713498E-2</v>
      </c>
      <c r="I436" s="3" t="s">
        <v>525</v>
      </c>
    </row>
    <row r="437" spans="1:9" ht="15.75" customHeight="1" x14ac:dyDescent="0.2">
      <c r="A437" s="3" t="s">
        <v>97</v>
      </c>
      <c r="B437" s="3" t="s">
        <v>481</v>
      </c>
      <c r="C437" s="3">
        <v>-0.143916807881391</v>
      </c>
      <c r="D437" s="3" t="e">
        <f>-Inf</f>
        <v>#NAME?</v>
      </c>
      <c r="E437" s="3">
        <v>0.30359088509300902</v>
      </c>
      <c r="F437" s="3">
        <v>0.60279378449882803</v>
      </c>
      <c r="G437" s="3">
        <v>0.49378783295273798</v>
      </c>
      <c r="H437" s="3">
        <v>6.8685798373181103E-2</v>
      </c>
      <c r="I437" s="3" t="s">
        <v>526</v>
      </c>
    </row>
    <row r="438" spans="1:9" ht="15.75" customHeight="1" x14ac:dyDescent="0.2">
      <c r="A438" s="3" t="s">
        <v>99</v>
      </c>
      <c r="B438" s="3" t="s">
        <v>481</v>
      </c>
      <c r="C438" s="3">
        <v>-4.7701492622087498E-2</v>
      </c>
      <c r="D438" s="3">
        <v>2.7262080004457699E-2</v>
      </c>
      <c r="E438" s="3">
        <v>0.27678466272201302</v>
      </c>
      <c r="F438" s="3">
        <v>0.257017864190353</v>
      </c>
      <c r="G438" s="3">
        <v>0.25916683333709101</v>
      </c>
      <c r="H438" s="3">
        <v>5.4585366168882099E-2</v>
      </c>
      <c r="I438" s="3" t="s">
        <v>527</v>
      </c>
    </row>
    <row r="439" spans="1:9" ht="15.75" customHeight="1" x14ac:dyDescent="0.2">
      <c r="A439" s="3" t="s">
        <v>101</v>
      </c>
      <c r="B439" s="3" t="s">
        <v>481</v>
      </c>
      <c r="C439" s="3">
        <v>-0.27718333874485501</v>
      </c>
      <c r="D439" s="3">
        <v>0.44229957928330099</v>
      </c>
      <c r="E439" s="3">
        <v>0.34345502054913701</v>
      </c>
      <c r="F439" s="3">
        <v>0.16587474768535501</v>
      </c>
      <c r="G439" s="3">
        <v>0.220203654851755</v>
      </c>
      <c r="H439" s="3">
        <v>5.3025957888412099E-2</v>
      </c>
      <c r="I439" s="3" t="s">
        <v>528</v>
      </c>
    </row>
    <row r="440" spans="1:9" ht="15.75" customHeight="1" x14ac:dyDescent="0.2">
      <c r="A440" s="3" t="s">
        <v>103</v>
      </c>
      <c r="B440" s="3" t="s">
        <v>481</v>
      </c>
      <c r="C440" s="3">
        <v>0.72281666125514499</v>
      </c>
      <c r="D440" s="3" t="e">
        <f>-Inf</f>
        <v>#NAME?</v>
      </c>
      <c r="E440" s="3">
        <v>0.11865052238344</v>
      </c>
      <c r="F440" s="3">
        <v>0.52983010018479404</v>
      </c>
      <c r="G440" s="3">
        <v>0.23679666983320899</v>
      </c>
      <c r="H440" s="3">
        <v>5.3498880398383797E-2</v>
      </c>
      <c r="I440" s="3" t="s">
        <v>529</v>
      </c>
    </row>
    <row r="441" spans="1:9" ht="15.75" customHeight="1" x14ac:dyDescent="0.2">
      <c r="A441" s="3" t="s">
        <v>105</v>
      </c>
      <c r="B441" s="3" t="s">
        <v>481</v>
      </c>
      <c r="C441" s="3" t="e">
        <f t="shared" ref="C441:C442" si="17">-Inf</f>
        <v>#NAME?</v>
      </c>
      <c r="D441" s="3">
        <v>-0.780092842053147</v>
      </c>
      <c r="E441" s="3">
        <v>0.304832053657487</v>
      </c>
      <c r="F441" s="3">
        <v>0.51893928077547002</v>
      </c>
      <c r="G441" s="3">
        <v>0.44988454354166801</v>
      </c>
      <c r="H441" s="3">
        <v>6.5980693178912295E-2</v>
      </c>
      <c r="I441" s="3" t="s">
        <v>530</v>
      </c>
    </row>
    <row r="442" spans="1:9" ht="15.75" customHeight="1" x14ac:dyDescent="0.2">
      <c r="A442" s="3" t="s">
        <v>107</v>
      </c>
      <c r="B442" s="3" t="s">
        <v>481</v>
      </c>
      <c r="C442" s="3" t="e">
        <f t="shared" si="17"/>
        <v>#NAME?</v>
      </c>
      <c r="D442" s="3">
        <v>0.44229957928330099</v>
      </c>
      <c r="E442" s="3">
        <v>0.67764169538367103</v>
      </c>
      <c r="F442" s="3">
        <v>0.16587474768535501</v>
      </c>
      <c r="G442" s="3">
        <v>0.35807967410374503</v>
      </c>
      <c r="H442" s="3">
        <v>6.0053184810161697E-2</v>
      </c>
      <c r="I442" s="3" t="s">
        <v>531</v>
      </c>
    </row>
    <row r="443" spans="1:9" ht="15.75" customHeight="1" x14ac:dyDescent="0.2">
      <c r="A443" s="3" t="s">
        <v>109</v>
      </c>
      <c r="B443" s="3" t="s">
        <v>481</v>
      </c>
      <c r="C443" s="3">
        <v>0.28671754644847203</v>
      </c>
      <c r="D443" s="3">
        <v>-3.1631609049110901E-2</v>
      </c>
      <c r="E443" s="3">
        <v>0.19671523532558299</v>
      </c>
      <c r="F443" s="3">
        <v>0.272467133592526</v>
      </c>
      <c r="G443" s="3">
        <v>0.21044007718225799</v>
      </c>
      <c r="H443" s="3">
        <v>5.1904105350154398E-2</v>
      </c>
      <c r="I443" s="3" t="s">
        <v>532</v>
      </c>
    </row>
    <row r="444" spans="1:9" ht="15.75" customHeight="1" x14ac:dyDescent="0.2">
      <c r="A444" s="3" t="s">
        <v>111</v>
      </c>
      <c r="B444" s="3" t="s">
        <v>481</v>
      </c>
      <c r="C444" s="3">
        <v>0.72281666125514499</v>
      </c>
      <c r="D444" s="3">
        <v>0.65802827033873801</v>
      </c>
      <c r="E444" s="3">
        <v>0.12091338356768599</v>
      </c>
      <c r="F444" s="3">
        <v>0.130574936759526</v>
      </c>
      <c r="G444" s="3">
        <v>8.1285666729148096E-2</v>
      </c>
      <c r="H444" s="3">
        <v>4.023339462298E-2</v>
      </c>
      <c r="I444" s="3" t="s">
        <v>533</v>
      </c>
    </row>
    <row r="445" spans="1:9" ht="15.75" customHeight="1" x14ac:dyDescent="0.2">
      <c r="A445" s="3" t="s">
        <v>113</v>
      </c>
      <c r="B445" s="3" t="s">
        <v>481</v>
      </c>
      <c r="C445" s="3" t="e">
        <f>-Inf</f>
        <v>#NAME?</v>
      </c>
      <c r="D445" s="3">
        <v>0.80486965866800997</v>
      </c>
      <c r="E445" s="3">
        <v>0.70049745881230296</v>
      </c>
      <c r="F445" s="3">
        <v>0.109385903166953</v>
      </c>
      <c r="G445" s="3">
        <v>0.27346057999443102</v>
      </c>
      <c r="H445" s="3">
        <v>5.5122268681570198E-2</v>
      </c>
      <c r="I445" s="3" t="s">
        <v>534</v>
      </c>
    </row>
    <row r="446" spans="1:9" ht="15.75" customHeight="1" x14ac:dyDescent="0.2">
      <c r="A446" s="3" t="s">
        <v>115</v>
      </c>
      <c r="B446" s="3" t="s">
        <v>481</v>
      </c>
      <c r="C446" s="3">
        <v>0.109839784364393</v>
      </c>
      <c r="D446" s="3" t="e">
        <f>-Inf</f>
        <v>#NAME?</v>
      </c>
      <c r="E446" s="3">
        <v>0.23654212891180099</v>
      </c>
      <c r="F446" s="3">
        <v>0.54922577696643604</v>
      </c>
      <c r="G446" s="3">
        <v>0.39505533162895101</v>
      </c>
      <c r="H446" s="3">
        <v>6.3166598361693194E-2</v>
      </c>
      <c r="I446" s="3" t="s">
        <v>535</v>
      </c>
    </row>
    <row r="447" spans="1:9" ht="15.75" customHeight="1" x14ac:dyDescent="0.2">
      <c r="A447" s="3" t="s">
        <v>117</v>
      </c>
      <c r="B447" s="3" t="s">
        <v>481</v>
      </c>
      <c r="C447" s="3" t="e">
        <f t="shared" ref="C447:D447" si="18">-Inf</f>
        <v>#NAME?</v>
      </c>
      <c r="D447" s="3" t="e">
        <f t="shared" si="18"/>
        <v>#NAME?</v>
      </c>
      <c r="E447" s="3">
        <v>0.51747009140639399</v>
      </c>
      <c r="F447" s="3">
        <v>0.65006360627774595</v>
      </c>
      <c r="G447" s="3">
        <v>0.70287988612793395</v>
      </c>
      <c r="H447" s="3">
        <v>8.2940116872187802E-2</v>
      </c>
      <c r="I447" s="3" t="s">
        <v>536</v>
      </c>
    </row>
    <row r="448" spans="1:9" ht="15.75" customHeight="1" x14ac:dyDescent="0.2">
      <c r="A448" s="3" t="s">
        <v>119</v>
      </c>
      <c r="B448" s="3" t="s">
        <v>481</v>
      </c>
      <c r="C448" s="3">
        <v>-9.6611093103033993E-2</v>
      </c>
      <c r="D448" s="3" t="e">
        <f>-Inf</f>
        <v>#NAME?</v>
      </c>
      <c r="E448" s="3">
        <v>0.29020114657453999</v>
      </c>
      <c r="F448" s="3">
        <v>0.39488947946101499</v>
      </c>
      <c r="G448" s="3">
        <v>0.36285316021661002</v>
      </c>
      <c r="H448" s="3">
        <v>6.0543567641628201E-2</v>
      </c>
      <c r="I448" s="3" t="s">
        <v>537</v>
      </c>
    </row>
    <row r="449" spans="1:9" ht="15.75" customHeight="1" x14ac:dyDescent="0.2">
      <c r="A449" s="3" t="s">
        <v>121</v>
      </c>
      <c r="B449" s="3" t="s">
        <v>481</v>
      </c>
      <c r="C449" s="3">
        <v>0.56235198906189898</v>
      </c>
      <c r="D449" s="3">
        <v>0.152792962088316</v>
      </c>
      <c r="E449" s="3">
        <v>0.14534616476937301</v>
      </c>
      <c r="F449" s="3">
        <v>0.22621094467269101</v>
      </c>
      <c r="G449" s="3">
        <v>0.14515782701195001</v>
      </c>
      <c r="H449" s="3">
        <v>4.5617847109465301E-2</v>
      </c>
      <c r="I449" s="3" t="s">
        <v>538</v>
      </c>
    </row>
    <row r="450" spans="1:9" ht="15.75" customHeight="1" x14ac:dyDescent="0.2">
      <c r="A450" s="3" t="s">
        <v>123</v>
      </c>
      <c r="B450" s="3" t="s">
        <v>481</v>
      </c>
      <c r="C450" s="3">
        <v>5.5392000342015801E-2</v>
      </c>
      <c r="D450" s="3" t="e">
        <f>-Inf</f>
        <v>#NAME?</v>
      </c>
      <c r="E450" s="3">
        <v>0.24993718917004101</v>
      </c>
      <c r="F450" s="3">
        <v>0.44365385553129399</v>
      </c>
      <c r="G450" s="3">
        <v>0.35475144245697598</v>
      </c>
      <c r="H450" s="3">
        <v>6.0053184810161697E-2</v>
      </c>
      <c r="I450" s="3" t="s">
        <v>539</v>
      </c>
    </row>
    <row r="451" spans="1:9" ht="15.75" customHeight="1" x14ac:dyDescent="0.2">
      <c r="A451" s="3" t="s">
        <v>125</v>
      </c>
      <c r="B451" s="3" t="s">
        <v>481</v>
      </c>
      <c r="C451" s="3" t="e">
        <f>-Inf</f>
        <v>#NAME?</v>
      </c>
      <c r="D451" s="3">
        <v>0.705333985117095</v>
      </c>
      <c r="E451" s="3">
        <v>0.61268157961158598</v>
      </c>
      <c r="F451" s="3">
        <v>0.12298211948336001</v>
      </c>
      <c r="G451" s="3">
        <v>0.27017291763065099</v>
      </c>
      <c r="H451" s="3">
        <v>5.5080777692121101E-2</v>
      </c>
      <c r="I451" s="3" t="s">
        <v>540</v>
      </c>
    </row>
    <row r="452" spans="1:9" ht="15.75" customHeight="1" x14ac:dyDescent="0.2">
      <c r="A452" s="3" t="s">
        <v>127</v>
      </c>
      <c r="B452" s="3" t="s">
        <v>481</v>
      </c>
      <c r="C452" s="3">
        <v>0.90338890689696605</v>
      </c>
      <c r="D452" s="3" t="e">
        <f t="shared" ref="D452:D453" si="19">-Inf</f>
        <v>#NAME?</v>
      </c>
      <c r="E452" s="3">
        <v>9.7672668000584204E-2</v>
      </c>
      <c r="F452" s="3">
        <v>0.664549751254777</v>
      </c>
      <c r="G452" s="3">
        <v>0.24241833517769201</v>
      </c>
      <c r="H452" s="3">
        <v>5.3498880398383797E-2</v>
      </c>
      <c r="I452" s="3" t="s">
        <v>541</v>
      </c>
    </row>
    <row r="453" spans="1:9" ht="15.75" customHeight="1" x14ac:dyDescent="0.2">
      <c r="A453" s="3" t="s">
        <v>129</v>
      </c>
      <c r="B453" s="3" t="s">
        <v>481</v>
      </c>
      <c r="C453" s="3">
        <v>0.28671754644847203</v>
      </c>
      <c r="D453" s="3" t="e">
        <f t="shared" si="19"/>
        <v>#NAME?</v>
      </c>
      <c r="E453" s="3">
        <v>0.19671523532558299</v>
      </c>
      <c r="F453" s="3">
        <v>0.50961035837927005</v>
      </c>
      <c r="G453" s="3">
        <v>0.33082952276719002</v>
      </c>
      <c r="H453" s="3">
        <v>5.8746863156312001E-2</v>
      </c>
      <c r="I453" s="3" t="s">
        <v>542</v>
      </c>
    </row>
    <row r="454" spans="1:9" ht="15.75" customHeight="1" x14ac:dyDescent="0.2">
      <c r="A454" s="3" t="s">
        <v>131</v>
      </c>
      <c r="B454" s="3" t="s">
        <v>481</v>
      </c>
      <c r="C454" s="3">
        <v>1.4179620797267201</v>
      </c>
      <c r="D454" s="3">
        <v>0.44229957928330099</v>
      </c>
      <c r="E454" s="3">
        <v>3.6579997944634297E-2</v>
      </c>
      <c r="F454" s="3">
        <v>0.16587474768535501</v>
      </c>
      <c r="G454" s="3">
        <v>3.7041936692519498E-2</v>
      </c>
      <c r="H454" s="3">
        <v>3.3911993940669002E-2</v>
      </c>
      <c r="I454" s="3" t="s">
        <v>543</v>
      </c>
    </row>
    <row r="455" spans="1:9" ht="15.75" customHeight="1" x14ac:dyDescent="0.2">
      <c r="A455" s="3" t="s">
        <v>133</v>
      </c>
      <c r="B455" s="3" t="s">
        <v>481</v>
      </c>
      <c r="C455" s="3" t="e">
        <f t="shared" ref="C455:C456" si="20">-Inf</f>
        <v>#NAME?</v>
      </c>
      <c r="D455" s="3">
        <v>0.75424358559804205</v>
      </c>
      <c r="E455" s="3">
        <v>0.304832053657487</v>
      </c>
      <c r="F455" s="3">
        <v>0.112379647824317</v>
      </c>
      <c r="G455" s="3">
        <v>0.14983519739180101</v>
      </c>
      <c r="H455" s="3">
        <v>4.6467044016024202E-2</v>
      </c>
      <c r="I455" s="3" t="s">
        <v>544</v>
      </c>
    </row>
    <row r="456" spans="1:9" ht="15.75" customHeight="1" x14ac:dyDescent="0.2">
      <c r="A456" s="3" t="s">
        <v>135</v>
      </c>
      <c r="B456" s="3" t="s">
        <v>481</v>
      </c>
      <c r="C456" s="3" t="e">
        <f t="shared" si="20"/>
        <v>#NAME?</v>
      </c>
      <c r="D456" s="3">
        <v>2.7262080004457699E-2</v>
      </c>
      <c r="E456" s="3">
        <v>0.39918264169824602</v>
      </c>
      <c r="F456" s="3">
        <v>0.257017864190353</v>
      </c>
      <c r="G456" s="3">
        <v>0.336205048294964</v>
      </c>
      <c r="H456" s="3">
        <v>5.8853237506223302E-2</v>
      </c>
      <c r="I456" s="3" t="s">
        <v>545</v>
      </c>
    </row>
    <row r="457" spans="1:9" ht="15.75" customHeight="1" x14ac:dyDescent="0.2">
      <c r="A457" s="3" t="s">
        <v>137</v>
      </c>
      <c r="B457" s="3" t="s">
        <v>481</v>
      </c>
      <c r="C457" s="3">
        <v>0.28671754644847203</v>
      </c>
      <c r="D457" s="3" t="e">
        <f>-Inf</f>
        <v>#NAME?</v>
      </c>
      <c r="E457" s="3">
        <v>0.19671523532558299</v>
      </c>
      <c r="F457" s="3">
        <v>0.39488947946101499</v>
      </c>
      <c r="G457" s="3">
        <v>0.27616661615058002</v>
      </c>
      <c r="H457" s="3">
        <v>5.5437211307813698E-2</v>
      </c>
      <c r="I457" s="3" t="s">
        <v>546</v>
      </c>
    </row>
    <row r="458" spans="1:9" ht="15.75" customHeight="1" x14ac:dyDescent="0.2">
      <c r="A458" s="3" t="s">
        <v>139</v>
      </c>
      <c r="B458" s="3" t="s">
        <v>481</v>
      </c>
      <c r="C458" s="3">
        <v>1.90338890689697</v>
      </c>
      <c r="D458" s="3">
        <v>0.29029648583825202</v>
      </c>
      <c r="E458" s="3">
        <v>1.4591900332626299E-2</v>
      </c>
      <c r="F458" s="3">
        <v>0.19573450410520701</v>
      </c>
      <c r="G458" s="3">
        <v>1.95882103645309E-2</v>
      </c>
      <c r="H458" s="3">
        <v>3.07348477875488E-2</v>
      </c>
      <c r="I458" s="3" t="s">
        <v>547</v>
      </c>
    </row>
    <row r="459" spans="1:9" ht="15.75" customHeight="1" x14ac:dyDescent="0.2">
      <c r="A459" s="3" t="s">
        <v>141</v>
      </c>
      <c r="B459" s="3" t="s">
        <v>481</v>
      </c>
      <c r="C459" s="3">
        <v>0.81027950250548497</v>
      </c>
      <c r="D459" s="3" t="e">
        <f>-Inf</f>
        <v>#NAME?</v>
      </c>
      <c r="E459" s="3">
        <v>0.109125413246697</v>
      </c>
      <c r="F459" s="3">
        <v>0.52983010018479404</v>
      </c>
      <c r="G459" s="3">
        <v>0.22262541145765</v>
      </c>
      <c r="H459" s="3">
        <v>5.3127220648101402E-2</v>
      </c>
      <c r="I459" s="3" t="s">
        <v>548</v>
      </c>
    </row>
    <row r="460" spans="1:9" ht="15.75" customHeight="1" x14ac:dyDescent="0.2">
      <c r="A460" s="3" t="s">
        <v>143</v>
      </c>
      <c r="B460" s="3" t="s">
        <v>481</v>
      </c>
      <c r="C460" s="3">
        <v>1.93581038458934</v>
      </c>
      <c r="D460" s="3">
        <v>1.29029648583825</v>
      </c>
      <c r="E460" s="3">
        <v>6.7401804602783E-3</v>
      </c>
      <c r="F460" s="3">
        <v>6.0060866402654699E-2</v>
      </c>
      <c r="G460" s="3">
        <v>3.5673098041784299E-3</v>
      </c>
      <c r="H460" s="3">
        <v>1.8338275087077499E-2</v>
      </c>
      <c r="I460" s="3" t="s">
        <v>549</v>
      </c>
    </row>
    <row r="461" spans="1:9" ht="15.75" customHeight="1" x14ac:dyDescent="0.2">
      <c r="A461" s="3" t="s">
        <v>145</v>
      </c>
      <c r="B461" s="3" t="s">
        <v>481</v>
      </c>
      <c r="C461" s="3" t="e">
        <f t="shared" ref="C461:C462" si="21">-Inf</f>
        <v>#NAME?</v>
      </c>
      <c r="D461" s="3">
        <v>1.4422995792833</v>
      </c>
      <c r="E461" s="3">
        <v>0.51747009140639399</v>
      </c>
      <c r="F461" s="3">
        <v>4.9333569748978401E-2</v>
      </c>
      <c r="G461" s="3">
        <v>0.119166550482843</v>
      </c>
      <c r="H461" s="3">
        <v>4.3170166678197897E-2</v>
      </c>
      <c r="I461" s="3" t="s">
        <v>550</v>
      </c>
    </row>
    <row r="462" spans="1:9" ht="15.75" customHeight="1" x14ac:dyDescent="0.2">
      <c r="A462" s="3" t="s">
        <v>147</v>
      </c>
      <c r="B462" s="3" t="s">
        <v>481</v>
      </c>
      <c r="C462" s="3" t="e">
        <f t="shared" si="21"/>
        <v>#NAME?</v>
      </c>
      <c r="D462" s="3">
        <v>2.1527929620883199</v>
      </c>
      <c r="E462" s="3">
        <v>0.48085339525396098</v>
      </c>
      <c r="F462" s="3">
        <v>8.5751530079065195E-3</v>
      </c>
      <c r="G462" s="3">
        <v>2.67652607701129E-2</v>
      </c>
      <c r="H462" s="3">
        <v>3.1013221088409801E-2</v>
      </c>
      <c r="I462" s="3" t="s">
        <v>551</v>
      </c>
    </row>
    <row r="463" spans="1:9" ht="15.75" customHeight="1" x14ac:dyDescent="0.2">
      <c r="A463" s="3" t="s">
        <v>149</v>
      </c>
      <c r="B463" s="3" t="s">
        <v>481</v>
      </c>
      <c r="C463" s="3">
        <v>0.81027950250548497</v>
      </c>
      <c r="D463" s="3" t="e">
        <f>-Inf</f>
        <v>#NAME?</v>
      </c>
      <c r="E463" s="3">
        <v>0.109125413246697</v>
      </c>
      <c r="F463" s="3">
        <v>0.419777573219556</v>
      </c>
      <c r="G463" s="3">
        <v>0.18704888433535899</v>
      </c>
      <c r="H463" s="3">
        <v>5.0035511587113897E-2</v>
      </c>
      <c r="I463" s="3" t="s">
        <v>552</v>
      </c>
    </row>
    <row r="464" spans="1:9" ht="15.75" customHeight="1" x14ac:dyDescent="0.2">
      <c r="A464" s="3" t="s">
        <v>151</v>
      </c>
      <c r="B464" s="3" t="s">
        <v>481</v>
      </c>
      <c r="C464" s="3" t="e">
        <f t="shared" ref="C464:D464" si="22">-Inf</f>
        <v>#NAME?</v>
      </c>
      <c r="D464" s="3" t="e">
        <f t="shared" si="22"/>
        <v>#NAME?</v>
      </c>
      <c r="E464" s="3">
        <v>0.44149197873388601</v>
      </c>
      <c r="F464" s="3">
        <v>0.39488947946101499</v>
      </c>
      <c r="G464" s="3">
        <v>0.47886896167529602</v>
      </c>
      <c r="H464" s="3">
        <v>6.7769605014083301E-2</v>
      </c>
      <c r="I464" s="3" t="s">
        <v>553</v>
      </c>
    </row>
    <row r="465" spans="1:9" ht="15.75" customHeight="1" x14ac:dyDescent="0.2">
      <c r="A465" s="3" t="s">
        <v>153</v>
      </c>
      <c r="B465" s="3" t="s">
        <v>481</v>
      </c>
      <c r="C465" s="3" t="e">
        <f t="shared" ref="C465:D465" si="23">-Inf</f>
        <v>#NAME?</v>
      </c>
      <c r="D465" s="3" t="e">
        <f t="shared" si="23"/>
        <v>#NAME?</v>
      </c>
      <c r="E465" s="3">
        <v>0.46152814093177302</v>
      </c>
      <c r="F465" s="3">
        <v>0.34190677712729201</v>
      </c>
      <c r="G465" s="3">
        <v>0.449165420163672</v>
      </c>
      <c r="H465" s="3">
        <v>6.5980693178912295E-2</v>
      </c>
      <c r="I465" s="3" t="s">
        <v>554</v>
      </c>
    </row>
    <row r="466" spans="1:9" ht="15.75" customHeight="1" x14ac:dyDescent="0.2">
      <c r="A466" s="3" t="s">
        <v>155</v>
      </c>
      <c r="B466" s="3" t="s">
        <v>481</v>
      </c>
      <c r="C466" s="3" t="e">
        <f t="shared" ref="C466:D466" si="24">-Inf</f>
        <v>#NAME?</v>
      </c>
      <c r="D466" s="3" t="e">
        <f t="shared" si="24"/>
        <v>#NAME?</v>
      </c>
      <c r="E466" s="3">
        <v>0.25230575686095602</v>
      </c>
      <c r="F466" s="3">
        <v>0.52983010018479404</v>
      </c>
      <c r="G466" s="3">
        <v>0.402683477673354</v>
      </c>
      <c r="H466" s="3">
        <v>6.35830186824351E-2</v>
      </c>
      <c r="I466" s="3" t="s">
        <v>555</v>
      </c>
    </row>
    <row r="467" spans="1:9" ht="15.75" customHeight="1" x14ac:dyDescent="0.2">
      <c r="A467" s="3" t="s">
        <v>157</v>
      </c>
      <c r="B467" s="3" t="s">
        <v>481</v>
      </c>
      <c r="C467" s="3" t="e">
        <f t="shared" ref="C467:C469" si="25">-Inf</f>
        <v>#NAME?</v>
      </c>
      <c r="D467" s="3">
        <v>1.0272620800044601</v>
      </c>
      <c r="E467" s="3">
        <v>0.39918264169824602</v>
      </c>
      <c r="F467" s="3">
        <v>8.3582620753975004E-2</v>
      </c>
      <c r="G467" s="3">
        <v>0.14681335546688101</v>
      </c>
      <c r="H467" s="3">
        <v>4.5800671617833903E-2</v>
      </c>
      <c r="I467" s="3" t="s">
        <v>556</v>
      </c>
    </row>
    <row r="468" spans="1:9" ht="15.75" customHeight="1" x14ac:dyDescent="0.2">
      <c r="A468" s="3" t="s">
        <v>159</v>
      </c>
      <c r="B468" s="3" t="s">
        <v>481</v>
      </c>
      <c r="C468" s="3" t="e">
        <f t="shared" si="25"/>
        <v>#NAME?</v>
      </c>
      <c r="D468" s="3" t="e">
        <f>-Inf</f>
        <v>#NAME?</v>
      </c>
      <c r="E468" s="3">
        <v>0.51747009140639399</v>
      </c>
      <c r="F468" s="3">
        <v>0.221815767357085</v>
      </c>
      <c r="G468" s="3">
        <v>0.36325517983837802</v>
      </c>
      <c r="H468" s="3">
        <v>6.0543567641628201E-2</v>
      </c>
      <c r="I468" s="3" t="s">
        <v>557</v>
      </c>
    </row>
    <row r="469" spans="1:9" ht="15.75" customHeight="1" x14ac:dyDescent="0.2">
      <c r="A469" s="3" t="s">
        <v>161</v>
      </c>
      <c r="B469" s="3" t="s">
        <v>481</v>
      </c>
      <c r="C469" s="3" t="e">
        <f t="shared" si="25"/>
        <v>#NAME?</v>
      </c>
      <c r="D469" s="3">
        <v>1.4422995792833</v>
      </c>
      <c r="E469" s="3">
        <v>0.46152814093177302</v>
      </c>
      <c r="F469" s="3">
        <v>4.9333569748978401E-2</v>
      </c>
      <c r="G469" s="3">
        <v>0.10888880798653899</v>
      </c>
      <c r="H469" s="3">
        <v>4.3170166678197897E-2</v>
      </c>
      <c r="I469" s="3" t="s">
        <v>558</v>
      </c>
    </row>
    <row r="470" spans="1:9" ht="15.75" customHeight="1" x14ac:dyDescent="0.2">
      <c r="A470" s="3" t="s">
        <v>163</v>
      </c>
      <c r="B470" s="3" t="s">
        <v>481</v>
      </c>
      <c r="C470" s="3">
        <v>0.72281666125514499</v>
      </c>
      <c r="D470" s="3" t="e">
        <f t="shared" ref="D470:D471" si="26">-Inf</f>
        <v>#NAME?</v>
      </c>
      <c r="E470" s="3">
        <v>0.12091338356768599</v>
      </c>
      <c r="F470" s="3">
        <v>0.31372218605482799</v>
      </c>
      <c r="G470" s="3">
        <v>0.16204795653045601</v>
      </c>
      <c r="H470" s="3">
        <v>4.7542717769033301E-2</v>
      </c>
      <c r="I470" s="3" t="s">
        <v>559</v>
      </c>
    </row>
    <row r="471" spans="1:9" ht="15.75" customHeight="1" x14ac:dyDescent="0.2">
      <c r="A471" s="3" t="s">
        <v>8</v>
      </c>
      <c r="B471" s="3" t="s">
        <v>560</v>
      </c>
      <c r="C471" s="3">
        <v>-0.99766081012249197</v>
      </c>
      <c r="D471" s="3" t="e">
        <f t="shared" si="26"/>
        <v>#NAME?</v>
      </c>
      <c r="E471" s="3">
        <v>0.60100597111693499</v>
      </c>
      <c r="F471" s="3">
        <v>0.77444622633986204</v>
      </c>
      <c r="G471" s="3">
        <v>0.82140072413492904</v>
      </c>
      <c r="H471" s="3">
        <v>9.2405507618694094E-2</v>
      </c>
      <c r="I471" s="3" t="s">
        <v>561</v>
      </c>
    </row>
    <row r="472" spans="1:9" ht="15.75" customHeight="1" x14ac:dyDescent="0.2">
      <c r="A472" s="3" t="s">
        <v>11</v>
      </c>
      <c r="B472" s="3" t="s">
        <v>560</v>
      </c>
      <c r="C472" s="3" t="e">
        <f>-Inf</f>
        <v>#NAME?</v>
      </c>
      <c r="D472" s="3">
        <v>0.27301849440641601</v>
      </c>
      <c r="E472" s="3">
        <v>0.82339714095318906</v>
      </c>
      <c r="F472" s="3">
        <v>0.22813913595149399</v>
      </c>
      <c r="G472" s="3">
        <v>0.50195466221724705</v>
      </c>
      <c r="H472" s="3">
        <v>6.9170783707958094E-2</v>
      </c>
      <c r="I472" s="3" t="s">
        <v>562</v>
      </c>
    </row>
    <row r="473" spans="1:9" ht="15.75" customHeight="1" x14ac:dyDescent="0.2">
      <c r="A473" s="3" t="s">
        <v>13</v>
      </c>
      <c r="B473" s="3" t="s">
        <v>560</v>
      </c>
      <c r="C473" s="3">
        <v>0.69039518356276797</v>
      </c>
      <c r="D473" s="3">
        <v>0.53605290024021002</v>
      </c>
      <c r="E473" s="3">
        <v>0.124836237026357</v>
      </c>
      <c r="F473" s="3">
        <v>0.14969984118412</v>
      </c>
      <c r="G473" s="3">
        <v>9.3063739323365105E-2</v>
      </c>
      <c r="H473" s="3">
        <v>4.1478761780917799E-2</v>
      </c>
      <c r="I473" s="3" t="s">
        <v>563</v>
      </c>
    </row>
    <row r="474" spans="1:9" ht="15.75" customHeight="1" x14ac:dyDescent="0.2">
      <c r="A474" s="3" t="s">
        <v>15</v>
      </c>
      <c r="B474" s="3" t="s">
        <v>560</v>
      </c>
      <c r="C474" s="3">
        <v>0.86032018500508001</v>
      </c>
      <c r="D474" s="3">
        <v>0.90378468474069695</v>
      </c>
      <c r="E474" s="3">
        <v>6.6878469306334801E-2</v>
      </c>
      <c r="F474" s="3">
        <v>8.8711329350147403E-2</v>
      </c>
      <c r="G474" s="3">
        <v>3.63522017077368E-2</v>
      </c>
      <c r="H474" s="3">
        <v>3.3911993940669002E-2</v>
      </c>
      <c r="I474" s="3" t="s">
        <v>564</v>
      </c>
    </row>
    <row r="475" spans="1:9" ht="15.75" customHeight="1" x14ac:dyDescent="0.2">
      <c r="A475" s="3" t="s">
        <v>17</v>
      </c>
      <c r="B475" s="3" t="s">
        <v>560</v>
      </c>
      <c r="C475" s="3">
        <v>1.0529652629474799</v>
      </c>
      <c r="D475" s="3">
        <v>1.6880559936852599</v>
      </c>
      <c r="E475" s="3">
        <v>4.1416386931370501E-2</v>
      </c>
      <c r="F475" s="3">
        <v>6.9243637139256402E-3</v>
      </c>
      <c r="G475" s="3">
        <v>2.6260030717399699E-3</v>
      </c>
      <c r="H475" s="3">
        <v>1.63413194743742E-2</v>
      </c>
      <c r="I475" s="3" t="s">
        <v>565</v>
      </c>
    </row>
    <row r="476" spans="1:9" ht="15.75" customHeight="1" x14ac:dyDescent="0.2">
      <c r="A476" s="3" t="s">
        <v>19</v>
      </c>
      <c r="B476" s="3" t="s">
        <v>560</v>
      </c>
      <c r="C476" s="3">
        <v>-0.72464231571607596</v>
      </c>
      <c r="D476" s="3">
        <v>-0.56828375957452604</v>
      </c>
      <c r="E476" s="3">
        <v>0.49743411104626101</v>
      </c>
      <c r="F476" s="3">
        <v>0.44088078641994</v>
      </c>
      <c r="G476" s="3">
        <v>0.55206096815255401</v>
      </c>
      <c r="H476" s="3">
        <v>7.2186284534369302E-2</v>
      </c>
      <c r="I476" s="3" t="s">
        <v>566</v>
      </c>
    </row>
    <row r="477" spans="1:9" ht="15.75" customHeight="1" x14ac:dyDescent="0.2">
      <c r="A477" s="3" t="s">
        <v>21</v>
      </c>
      <c r="B477" s="3" t="s">
        <v>560</v>
      </c>
      <c r="C477" s="3">
        <v>1.13239973044188</v>
      </c>
      <c r="D477" s="3" t="e">
        <f>-Inf</f>
        <v>#NAME?</v>
      </c>
      <c r="E477" s="3">
        <v>3.37008859366138E-2</v>
      </c>
      <c r="F477" s="3">
        <v>0.68882659593706497</v>
      </c>
      <c r="G477" s="3">
        <v>0.110568526214988</v>
      </c>
      <c r="H477" s="3">
        <v>4.3170166678197897E-2</v>
      </c>
      <c r="I477" s="3" t="s">
        <v>567</v>
      </c>
    </row>
    <row r="478" spans="1:9" ht="15.75" customHeight="1" x14ac:dyDescent="0.2">
      <c r="A478" s="3" t="s">
        <v>23</v>
      </c>
      <c r="B478" s="3" t="s">
        <v>560</v>
      </c>
      <c r="C478" s="3">
        <v>0.86032018500508001</v>
      </c>
      <c r="D478" s="3">
        <v>0.61005348168398599</v>
      </c>
      <c r="E478" s="3">
        <v>8.0851428275965295E-2</v>
      </c>
      <c r="F478" s="3">
        <v>0.14081620631899699</v>
      </c>
      <c r="G478" s="3">
        <v>6.23389525520813E-2</v>
      </c>
      <c r="H478" s="3">
        <v>3.8042069018633898E-2</v>
      </c>
      <c r="I478" s="3" t="s">
        <v>568</v>
      </c>
    </row>
    <row r="479" spans="1:9" ht="15.75" customHeight="1" x14ac:dyDescent="0.2">
      <c r="A479" s="3" t="s">
        <v>25</v>
      </c>
      <c r="B479" s="3" t="s">
        <v>560</v>
      </c>
      <c r="C479" s="3">
        <v>0.40088856636778297</v>
      </c>
      <c r="D479" s="3" t="e">
        <f t="shared" ref="D479:D480" si="27">-Inf</f>
        <v>#NAME?</v>
      </c>
      <c r="E479" s="3">
        <v>0.19147492942981201</v>
      </c>
      <c r="F479" s="3">
        <v>0.75769534722350795</v>
      </c>
      <c r="G479" s="3">
        <v>0.425151932158852</v>
      </c>
      <c r="H479" s="3">
        <v>6.4694689092160099E-2</v>
      </c>
      <c r="I479" s="3" t="s">
        <v>569</v>
      </c>
    </row>
    <row r="480" spans="1:9" ht="15.75" customHeight="1" x14ac:dyDescent="0.2">
      <c r="A480" s="3" t="s">
        <v>27</v>
      </c>
      <c r="B480" s="3" t="s">
        <v>560</v>
      </c>
      <c r="C480" s="3">
        <v>-0.78353600476964402</v>
      </c>
      <c r="D480" s="3" t="e">
        <f t="shared" si="27"/>
        <v>#NAME?</v>
      </c>
      <c r="E480" s="3">
        <v>0.51945048478378097</v>
      </c>
      <c r="F480" s="3">
        <v>0.68882659593706497</v>
      </c>
      <c r="G480" s="3">
        <v>0.72555170360392196</v>
      </c>
      <c r="H480" s="3">
        <v>8.4517728355274102E-2</v>
      </c>
      <c r="I480" s="3" t="s">
        <v>570</v>
      </c>
    </row>
    <row r="481" spans="1:9" ht="15.75" customHeight="1" x14ac:dyDescent="0.2">
      <c r="A481" s="3" t="s">
        <v>29</v>
      </c>
      <c r="B481" s="3" t="s">
        <v>560</v>
      </c>
      <c r="C481" s="3">
        <v>0.216463995230356</v>
      </c>
      <c r="D481" s="3">
        <v>0.85798099512757198</v>
      </c>
      <c r="E481" s="3">
        <v>0.24621076819313101</v>
      </c>
      <c r="F481" s="3">
        <v>9.5561921476518999E-2</v>
      </c>
      <c r="G481" s="3">
        <v>0.11174914631758601</v>
      </c>
      <c r="H481" s="3">
        <v>4.3170166678197897E-2</v>
      </c>
      <c r="I481" s="3" t="s">
        <v>571</v>
      </c>
    </row>
    <row r="482" spans="1:9" ht="15.75" customHeight="1" x14ac:dyDescent="0.2">
      <c r="A482" s="3" t="s">
        <v>31</v>
      </c>
      <c r="B482" s="3" t="s">
        <v>560</v>
      </c>
      <c r="C482" s="3" t="e">
        <f t="shared" ref="C482:D482" si="28">-Inf</f>
        <v>#NAME?</v>
      </c>
      <c r="D482" s="3" t="e">
        <f t="shared" si="28"/>
        <v>#NAME?</v>
      </c>
      <c r="E482" s="3">
        <v>0.81031407463831095</v>
      </c>
      <c r="F482" s="3">
        <v>0.68882659593706497</v>
      </c>
      <c r="G482" s="3">
        <v>0.88363189709855305</v>
      </c>
      <c r="H482" s="3">
        <v>9.8007581320974799E-2</v>
      </c>
      <c r="I482" s="3" t="s">
        <v>572</v>
      </c>
    </row>
    <row r="483" spans="1:9" ht="15.75" customHeight="1" x14ac:dyDescent="0.2">
      <c r="A483" s="3" t="s">
        <v>33</v>
      </c>
      <c r="B483" s="3" t="s">
        <v>560</v>
      </c>
      <c r="C483" s="3">
        <v>-1.0465704106034399</v>
      </c>
      <c r="D483" s="3">
        <v>0.61005348168398599</v>
      </c>
      <c r="E483" s="3">
        <v>0.619725177785169</v>
      </c>
      <c r="F483" s="3">
        <v>0.13763719286031301</v>
      </c>
      <c r="G483" s="3">
        <v>0.295266035096237</v>
      </c>
      <c r="H483" s="3">
        <v>5.6395346709139503E-2</v>
      </c>
      <c r="I483" s="3" t="s">
        <v>573</v>
      </c>
    </row>
    <row r="484" spans="1:9" ht="15.75" customHeight="1" x14ac:dyDescent="0.2">
      <c r="A484" s="3" t="s">
        <v>35</v>
      </c>
      <c r="B484" s="3" t="s">
        <v>560</v>
      </c>
      <c r="C484" s="3">
        <v>-0.63153291132459499</v>
      </c>
      <c r="D484" s="3" t="e">
        <f t="shared" ref="D484:D485" si="29">-Inf</f>
        <v>#NAME?</v>
      </c>
      <c r="E484" s="3">
        <v>0.46326040754959402</v>
      </c>
      <c r="F484" s="3">
        <v>0.69973402622469905</v>
      </c>
      <c r="G484" s="3">
        <v>0.68933104617887897</v>
      </c>
      <c r="H484" s="3">
        <v>8.2072665772562003E-2</v>
      </c>
      <c r="I484" s="3" t="s">
        <v>574</v>
      </c>
    </row>
    <row r="485" spans="1:9" ht="15.75" customHeight="1" x14ac:dyDescent="0.2">
      <c r="A485" s="3" t="s">
        <v>37</v>
      </c>
      <c r="B485" s="3" t="s">
        <v>560</v>
      </c>
      <c r="C485" s="3">
        <v>-0.22714265624525901</v>
      </c>
      <c r="D485" s="3" t="e">
        <f t="shared" si="29"/>
        <v>#NAME?</v>
      </c>
      <c r="E485" s="3">
        <v>0.32809800633888397</v>
      </c>
      <c r="F485" s="3">
        <v>0.79005450207125105</v>
      </c>
      <c r="G485" s="3">
        <v>0.60918092393353596</v>
      </c>
      <c r="H485" s="3">
        <v>7.5802937840860299E-2</v>
      </c>
      <c r="I485" s="3" t="s">
        <v>575</v>
      </c>
    </row>
    <row r="486" spans="1:9" ht="15.75" customHeight="1" x14ac:dyDescent="0.2">
      <c r="A486" s="3" t="s">
        <v>39</v>
      </c>
      <c r="B486" s="3" t="s">
        <v>560</v>
      </c>
      <c r="C486" s="3">
        <v>-0.69426866667255704</v>
      </c>
      <c r="D486" s="3">
        <v>-9.62153152593032E-2</v>
      </c>
      <c r="E486" s="3">
        <v>0.48619291474954102</v>
      </c>
      <c r="F486" s="3">
        <v>0.290098589065099</v>
      </c>
      <c r="G486" s="3">
        <v>0.41730430090682102</v>
      </c>
      <c r="H486" s="3">
        <v>6.4244674411956706E-2</v>
      </c>
      <c r="I486" s="3" t="s">
        <v>576</v>
      </c>
    </row>
    <row r="487" spans="1:9" ht="15.75" customHeight="1" x14ac:dyDescent="0.2">
      <c r="A487" s="3" t="s">
        <v>41</v>
      </c>
      <c r="B487" s="3" t="s">
        <v>560</v>
      </c>
      <c r="C487" s="3">
        <v>0.77285734375474102</v>
      </c>
      <c r="D487" s="3">
        <v>0.103093492964103</v>
      </c>
      <c r="E487" s="3">
        <v>9.6205665410004998E-2</v>
      </c>
      <c r="F487" s="3">
        <v>0.238137752886007</v>
      </c>
      <c r="G487" s="3">
        <v>0.109423083557134</v>
      </c>
      <c r="H487" s="3">
        <v>4.3170166678197897E-2</v>
      </c>
      <c r="I487" s="3" t="s">
        <v>577</v>
      </c>
    </row>
    <row r="488" spans="1:9" ht="15.75" customHeight="1" x14ac:dyDescent="0.2">
      <c r="A488" s="3" t="s">
        <v>43</v>
      </c>
      <c r="B488" s="3" t="s">
        <v>560</v>
      </c>
      <c r="C488" s="3">
        <v>0.46800276222631998</v>
      </c>
      <c r="D488" s="3">
        <v>0.77051815387723299</v>
      </c>
      <c r="E488" s="3">
        <v>0.17400023593021999</v>
      </c>
      <c r="F488" s="3">
        <v>0.109889840945121</v>
      </c>
      <c r="G488" s="3">
        <v>9.4781625596961294E-2</v>
      </c>
      <c r="H488" s="3">
        <v>4.1515343127799101E-2</v>
      </c>
      <c r="I488" s="3" t="s">
        <v>578</v>
      </c>
    </row>
    <row r="489" spans="1:9" ht="15.75" customHeight="1" x14ac:dyDescent="0.2">
      <c r="A489" s="3" t="s">
        <v>45</v>
      </c>
      <c r="B489" s="3" t="s">
        <v>560</v>
      </c>
      <c r="C489" s="3">
        <v>-0.59911143363221697</v>
      </c>
      <c r="D489" s="3">
        <v>-0.142019004872428</v>
      </c>
      <c r="E489" s="3">
        <v>0.45157671754222301</v>
      </c>
      <c r="F489" s="3">
        <v>0.30306770023767099</v>
      </c>
      <c r="G489" s="3">
        <v>0.409043379789929</v>
      </c>
      <c r="H489" s="3">
        <v>6.3603362013180495E-2</v>
      </c>
      <c r="I489" s="3" t="s">
        <v>579</v>
      </c>
    </row>
    <row r="490" spans="1:9" ht="15.75" customHeight="1" x14ac:dyDescent="0.2">
      <c r="A490" s="3" t="s">
        <v>47</v>
      </c>
      <c r="B490" s="3" t="s">
        <v>560</v>
      </c>
      <c r="C490" s="3">
        <v>-0.22714265624525901</v>
      </c>
      <c r="D490" s="3" t="e">
        <f>-Inf</f>
        <v>#NAME?</v>
      </c>
      <c r="E490" s="3">
        <v>0.32809800633888397</v>
      </c>
      <c r="F490" s="3">
        <v>0.76621862646690198</v>
      </c>
      <c r="G490" s="3">
        <v>0.59850331513315602</v>
      </c>
      <c r="H490" s="3">
        <v>7.5120963456141901E-2</v>
      </c>
      <c r="I490" s="3" t="s">
        <v>580</v>
      </c>
    </row>
    <row r="491" spans="1:9" ht="15.75" customHeight="1" x14ac:dyDescent="0.2">
      <c r="A491" s="3" t="s">
        <v>49</v>
      </c>
      <c r="B491" s="3" t="s">
        <v>560</v>
      </c>
      <c r="C491" s="3" t="e">
        <f>-Inf</f>
        <v>#NAME?</v>
      </c>
      <c r="D491" s="3">
        <v>1.4887471854618499</v>
      </c>
      <c r="E491" s="3">
        <v>0.77326708973199199</v>
      </c>
      <c r="F491" s="3">
        <v>2.0192406617593299E-2</v>
      </c>
      <c r="G491" s="3">
        <v>8.0562310298681106E-2</v>
      </c>
      <c r="H491" s="3">
        <v>4.023339462298E-2</v>
      </c>
      <c r="I491" s="3" t="s">
        <v>581</v>
      </c>
    </row>
    <row r="492" spans="1:9" ht="15.75" customHeight="1" x14ac:dyDescent="0.2">
      <c r="A492" s="3" t="s">
        <v>51</v>
      </c>
      <c r="B492" s="3" t="s">
        <v>560</v>
      </c>
      <c r="C492" s="3">
        <v>-0.22714265624525901</v>
      </c>
      <c r="D492" s="3">
        <v>-0.35147237050137697</v>
      </c>
      <c r="E492" s="3">
        <v>0.32809800633888397</v>
      </c>
      <c r="F492" s="3">
        <v>0.367113107801115</v>
      </c>
      <c r="G492" s="3">
        <v>0.37538295043315001</v>
      </c>
      <c r="H492" s="3">
        <v>6.1734752588686999E-2</v>
      </c>
      <c r="I492" s="3" t="s">
        <v>582</v>
      </c>
    </row>
    <row r="493" spans="1:9" ht="15.75" customHeight="1" x14ac:dyDescent="0.2">
      <c r="A493" s="3" t="s">
        <v>53</v>
      </c>
      <c r="B493" s="3" t="s">
        <v>560</v>
      </c>
      <c r="C493" s="3">
        <v>0.40088856636778297</v>
      </c>
      <c r="D493" s="3">
        <v>0.15754127698647999</v>
      </c>
      <c r="E493" s="3">
        <v>0.19147492942981201</v>
      </c>
      <c r="F493" s="3">
        <v>0.225207766158285</v>
      </c>
      <c r="G493" s="3">
        <v>0.178684450662939</v>
      </c>
      <c r="H493" s="3">
        <v>4.8971657114279102E-2</v>
      </c>
      <c r="I493" s="3" t="s">
        <v>583</v>
      </c>
    </row>
    <row r="494" spans="1:9" ht="15.75" customHeight="1" x14ac:dyDescent="0.2">
      <c r="A494" s="3" t="s">
        <v>55</v>
      </c>
      <c r="B494" s="3" t="s">
        <v>560</v>
      </c>
      <c r="C494" s="3" t="e">
        <f t="shared" ref="C494:C496" si="30">-Inf</f>
        <v>#NAME?</v>
      </c>
      <c r="D494" s="3">
        <v>0.90378468474069695</v>
      </c>
      <c r="E494" s="3">
        <v>0.74769591024152005</v>
      </c>
      <c r="F494" s="3">
        <v>8.8711329350147403E-2</v>
      </c>
      <c r="G494" s="3">
        <v>0.24628833815314499</v>
      </c>
      <c r="H494" s="3">
        <v>5.3726686067400303E-2</v>
      </c>
      <c r="I494" s="3" t="s">
        <v>584</v>
      </c>
    </row>
    <row r="495" spans="1:9" ht="15.75" customHeight="1" x14ac:dyDescent="0.2">
      <c r="A495" s="3" t="s">
        <v>57</v>
      </c>
      <c r="B495" s="3" t="s">
        <v>560</v>
      </c>
      <c r="C495" s="3" t="e">
        <f t="shared" si="30"/>
        <v>#NAME?</v>
      </c>
      <c r="D495" s="3">
        <v>0.68805599368526005</v>
      </c>
      <c r="E495" s="3">
        <v>0.687702107124885</v>
      </c>
      <c r="F495" s="3">
        <v>0.124997525951809</v>
      </c>
      <c r="G495" s="3">
        <v>0.29689754685532099</v>
      </c>
      <c r="H495" s="3">
        <v>5.6395346709139503E-2</v>
      </c>
      <c r="I495" s="3" t="s">
        <v>585</v>
      </c>
    </row>
    <row r="496" spans="1:9" ht="15.75" customHeight="1" x14ac:dyDescent="0.2">
      <c r="A496" s="3" t="s">
        <v>59</v>
      </c>
      <c r="B496" s="3" t="s">
        <v>560</v>
      </c>
      <c r="C496" s="3" t="e">
        <f t="shared" si="30"/>
        <v>#NAME?</v>
      </c>
      <c r="D496" s="3">
        <v>0.53605290024021002</v>
      </c>
      <c r="E496" s="3">
        <v>0.62709707505856804</v>
      </c>
      <c r="F496" s="3">
        <v>0.15727606219427001</v>
      </c>
      <c r="G496" s="3">
        <v>0.32708842149992701</v>
      </c>
      <c r="H496" s="3">
        <v>5.8507185019188501E-2</v>
      </c>
      <c r="I496" s="3" t="s">
        <v>586</v>
      </c>
    </row>
    <row r="497" spans="1:9" ht="15.75" customHeight="1" x14ac:dyDescent="0.2">
      <c r="A497" s="3" t="s">
        <v>61</v>
      </c>
      <c r="B497" s="3" t="s">
        <v>560</v>
      </c>
      <c r="C497" s="3">
        <v>1.12335459083887</v>
      </c>
      <c r="D497" s="3">
        <v>0.15754127698647999</v>
      </c>
      <c r="E497" s="3">
        <v>4.66122010506815E-2</v>
      </c>
      <c r="F497" s="3">
        <v>0.225207766158285</v>
      </c>
      <c r="G497" s="3">
        <v>5.83302785340069E-2</v>
      </c>
      <c r="H497" s="3">
        <v>3.6946085685785897E-2</v>
      </c>
      <c r="I497" s="3" t="s">
        <v>587</v>
      </c>
    </row>
    <row r="498" spans="1:9" ht="15.75" customHeight="1" x14ac:dyDescent="0.2">
      <c r="A498" s="3" t="s">
        <v>63</v>
      </c>
      <c r="B498" s="3" t="s">
        <v>560</v>
      </c>
      <c r="C498" s="3">
        <v>0.502768180386996</v>
      </c>
      <c r="D498" s="3" t="e">
        <f t="shared" ref="D498:D499" si="31">-Inf</f>
        <v>#NAME?</v>
      </c>
      <c r="E498" s="3">
        <v>0.165445000288512</v>
      </c>
      <c r="F498" s="3">
        <v>0.57133771936613498</v>
      </c>
      <c r="G498" s="3">
        <v>0.31749909230039902</v>
      </c>
      <c r="H498" s="3">
        <v>5.7842443564322998E-2</v>
      </c>
      <c r="I498" s="3" t="s">
        <v>588</v>
      </c>
    </row>
    <row r="499" spans="1:9" ht="15.75" customHeight="1" x14ac:dyDescent="0.2">
      <c r="A499" s="3" t="s">
        <v>65</v>
      </c>
      <c r="B499" s="3" t="s">
        <v>560</v>
      </c>
      <c r="C499" s="3">
        <v>-0.59911143363221697</v>
      </c>
      <c r="D499" s="3" t="e">
        <f t="shared" si="31"/>
        <v>#NAME?</v>
      </c>
      <c r="E499" s="3">
        <v>0.45157671754222301</v>
      </c>
      <c r="F499" s="3">
        <v>0.50598582229065103</v>
      </c>
      <c r="G499" s="3">
        <v>0.56580338627181204</v>
      </c>
      <c r="H499" s="3">
        <v>7.3032397933659704E-2</v>
      </c>
      <c r="I499" s="3" t="s">
        <v>589</v>
      </c>
    </row>
    <row r="500" spans="1:9" ht="15.75" customHeight="1" x14ac:dyDescent="0.2">
      <c r="A500" s="3" t="s">
        <v>67</v>
      </c>
      <c r="B500" s="3" t="s">
        <v>560</v>
      </c>
      <c r="C500" s="3">
        <v>0.502768180386996</v>
      </c>
      <c r="D500" s="3">
        <v>0.398549376490275</v>
      </c>
      <c r="E500" s="3">
        <v>0.165445000288512</v>
      </c>
      <c r="F500" s="3">
        <v>0.174305146976269</v>
      </c>
      <c r="G500" s="3">
        <v>0.13109901517257599</v>
      </c>
      <c r="H500" s="3">
        <v>4.4565499367146898E-2</v>
      </c>
      <c r="I500" s="3" t="s">
        <v>590</v>
      </c>
    </row>
    <row r="501" spans="1:9" ht="15.75" customHeight="1" x14ac:dyDescent="0.2">
      <c r="A501" s="3" t="s">
        <v>69</v>
      </c>
      <c r="B501" s="3" t="s">
        <v>560</v>
      </c>
      <c r="C501" s="3" t="e">
        <f t="shared" ref="C501:D501" si="32">-Inf</f>
        <v>#NAME?</v>
      </c>
      <c r="D501" s="3" t="e">
        <f t="shared" si="32"/>
        <v>#NAME?</v>
      </c>
      <c r="E501" s="3">
        <v>0.75652136194089004</v>
      </c>
      <c r="F501" s="3">
        <v>0.53980387467289004</v>
      </c>
      <c r="G501" s="3">
        <v>0.77410151176620501</v>
      </c>
      <c r="H501" s="3">
        <v>8.8496540143818705E-2</v>
      </c>
      <c r="I501" s="3" t="s">
        <v>591</v>
      </c>
    </row>
    <row r="502" spans="1:9" ht="15.75" customHeight="1" x14ac:dyDescent="0.2">
      <c r="A502" s="3" t="s">
        <v>71</v>
      </c>
      <c r="B502" s="3" t="s">
        <v>560</v>
      </c>
      <c r="C502" s="3">
        <v>0.27535768428392399</v>
      </c>
      <c r="D502" s="3">
        <v>0.61005348168398599</v>
      </c>
      <c r="E502" s="3">
        <v>0.19913920150422601</v>
      </c>
      <c r="F502" s="3">
        <v>0.14081620631899699</v>
      </c>
      <c r="G502" s="3">
        <v>0.128265659263779</v>
      </c>
      <c r="H502" s="3">
        <v>4.4253174181788098E-2</v>
      </c>
      <c r="I502" s="3" t="s">
        <v>592</v>
      </c>
    </row>
    <row r="503" spans="1:9" ht="15.75" customHeight="1" x14ac:dyDescent="0.2">
      <c r="A503" s="3" t="s">
        <v>73</v>
      </c>
      <c r="B503" s="3" t="s">
        <v>560</v>
      </c>
      <c r="C503" s="3">
        <v>-9.38761253817951E-2</v>
      </c>
      <c r="D503" s="3" t="e">
        <f>-Inf</f>
        <v>#NAME?</v>
      </c>
      <c r="E503" s="3">
        <v>0.28943128026252501</v>
      </c>
      <c r="F503" s="3">
        <v>0.66582689680381502</v>
      </c>
      <c r="G503" s="3">
        <v>0.51002213807833696</v>
      </c>
      <c r="H503" s="3">
        <v>6.9794431934320306E-2</v>
      </c>
      <c r="I503" s="3" t="s">
        <v>593</v>
      </c>
    </row>
    <row r="504" spans="1:9" ht="15.75" customHeight="1" x14ac:dyDescent="0.2">
      <c r="A504" s="3" t="s">
        <v>75</v>
      </c>
      <c r="B504" s="3" t="s">
        <v>560</v>
      </c>
      <c r="C504" s="3">
        <v>-0.26896283193988602</v>
      </c>
      <c r="D504" s="3">
        <v>0.103093492964103</v>
      </c>
      <c r="E504" s="3">
        <v>0.34087915638361999</v>
      </c>
      <c r="F504" s="3">
        <v>0.238137752886007</v>
      </c>
      <c r="G504" s="3">
        <v>0.28502043982837499</v>
      </c>
      <c r="H504" s="3">
        <v>5.5982841805736303E-2</v>
      </c>
      <c r="I504" s="3" t="s">
        <v>594</v>
      </c>
    </row>
    <row r="505" spans="1:9" ht="15.75" customHeight="1" x14ac:dyDescent="0.2">
      <c r="A505" s="3" t="s">
        <v>77</v>
      </c>
      <c r="B505" s="3" t="s">
        <v>560</v>
      </c>
      <c r="C505" s="3">
        <v>-0.42508203385716797</v>
      </c>
      <c r="D505" s="3" t="e">
        <f>-Inf</f>
        <v>#NAME?</v>
      </c>
      <c r="E505" s="3">
        <v>0.39117926166975397</v>
      </c>
      <c r="F505" s="3">
        <v>0.53980387467289004</v>
      </c>
      <c r="G505" s="3">
        <v>0.53954330678243301</v>
      </c>
      <c r="H505" s="3">
        <v>7.1212835587130402E-2</v>
      </c>
      <c r="I505" s="3" t="s">
        <v>595</v>
      </c>
    </row>
    <row r="506" spans="1:9" ht="15.75" customHeight="1" x14ac:dyDescent="0.2">
      <c r="A506" s="3" t="s">
        <v>79</v>
      </c>
      <c r="B506" s="3" t="s">
        <v>560</v>
      </c>
      <c r="C506" s="3">
        <v>1.1054326828416099</v>
      </c>
      <c r="D506" s="3">
        <v>0.81358687576911903</v>
      </c>
      <c r="E506" s="3">
        <v>6.3554057102253605E-2</v>
      </c>
      <c r="F506" s="3">
        <v>0.10262418021313501</v>
      </c>
      <c r="G506" s="3">
        <v>3.9345369948436203E-2</v>
      </c>
      <c r="H506" s="3">
        <v>3.39561589423472E-2</v>
      </c>
      <c r="I506" s="3" t="s">
        <v>596</v>
      </c>
    </row>
    <row r="507" spans="1:9" ht="15.75" customHeight="1" x14ac:dyDescent="0.2">
      <c r="A507" s="3" t="s">
        <v>81</v>
      </c>
      <c r="B507" s="3" t="s">
        <v>560</v>
      </c>
      <c r="C507" s="3">
        <v>-4.6570410603438403E-2</v>
      </c>
      <c r="D507" s="3">
        <v>0.95109039951905405</v>
      </c>
      <c r="E507" s="3">
        <v>0.27647676591331199</v>
      </c>
      <c r="F507" s="3">
        <v>8.2080465859900295E-2</v>
      </c>
      <c r="G507" s="3">
        <v>0.108603155978481</v>
      </c>
      <c r="H507" s="3">
        <v>4.3170166678197897E-2</v>
      </c>
      <c r="I507" s="3" t="s">
        <v>597</v>
      </c>
    </row>
    <row r="508" spans="1:9" ht="15.75" customHeight="1" x14ac:dyDescent="0.2">
      <c r="A508" s="3" t="s">
        <v>83</v>
      </c>
      <c r="B508" s="3" t="s">
        <v>560</v>
      </c>
      <c r="C508" s="3">
        <v>0.27535768428392399</v>
      </c>
      <c r="D508" s="3">
        <v>-0.27130202181739399</v>
      </c>
      <c r="E508" s="3">
        <v>0.19913920150422601</v>
      </c>
      <c r="F508" s="3">
        <v>0.34170145228421001</v>
      </c>
      <c r="G508" s="3">
        <v>0.250924893707138</v>
      </c>
      <c r="H508" s="3">
        <v>5.4153827719223203E-2</v>
      </c>
      <c r="I508" s="3" t="s">
        <v>598</v>
      </c>
    </row>
    <row r="509" spans="1:9" ht="15.75" customHeight="1" x14ac:dyDescent="0.2">
      <c r="A509" s="3" t="s">
        <v>85</v>
      </c>
      <c r="B509" s="3" t="s">
        <v>560</v>
      </c>
      <c r="C509" s="3" t="e">
        <f t="shared" ref="C509:D509" si="33">-Inf</f>
        <v>#NAME?</v>
      </c>
      <c r="D509" s="3" t="e">
        <f t="shared" si="33"/>
        <v>#NAME?</v>
      </c>
      <c r="E509" s="3">
        <v>0.62709707505856804</v>
      </c>
      <c r="F509" s="3">
        <v>0.64115326993956401</v>
      </c>
      <c r="G509" s="3">
        <v>0.768403421988339</v>
      </c>
      <c r="H509" s="3">
        <v>8.81912382932344E-2</v>
      </c>
      <c r="I509" s="3" t="s">
        <v>599</v>
      </c>
    </row>
    <row r="510" spans="1:9" ht="15.75" customHeight="1" x14ac:dyDescent="0.2">
      <c r="A510" s="3" t="s">
        <v>87</v>
      </c>
      <c r="B510" s="3" t="s">
        <v>560</v>
      </c>
      <c r="C510" s="3" t="e">
        <f>-Inf</f>
        <v>#NAME?</v>
      </c>
      <c r="D510" s="3">
        <v>0.85798099512757198</v>
      </c>
      <c r="E510" s="3">
        <v>0.57036302084787005</v>
      </c>
      <c r="F510" s="3">
        <v>9.5561921476518999E-2</v>
      </c>
      <c r="G510" s="3">
        <v>0.21308523188959499</v>
      </c>
      <c r="H510" s="3">
        <v>5.2269916342699702E-2</v>
      </c>
      <c r="I510" s="3" t="s">
        <v>600</v>
      </c>
    </row>
    <row r="511" spans="1:9" ht="15.75" customHeight="1" x14ac:dyDescent="0.2">
      <c r="A511" s="3" t="s">
        <v>89</v>
      </c>
      <c r="B511" s="3" t="s">
        <v>560</v>
      </c>
      <c r="C511" s="3">
        <v>0.86032018500508001</v>
      </c>
      <c r="D511" s="3">
        <v>0.33441903907055898</v>
      </c>
      <c r="E511" s="3">
        <v>9.5472231849010006E-2</v>
      </c>
      <c r="F511" s="3">
        <v>0.18686461520887199</v>
      </c>
      <c r="G511" s="3">
        <v>8.9670946302713106E-2</v>
      </c>
      <c r="H511" s="3">
        <v>4.1478761780917799E-2</v>
      </c>
      <c r="I511" s="3" t="s">
        <v>601</v>
      </c>
    </row>
    <row r="512" spans="1:9" ht="15.75" customHeight="1" x14ac:dyDescent="0.2">
      <c r="A512" s="3" t="s">
        <v>91</v>
      </c>
      <c r="B512" s="3" t="s">
        <v>560</v>
      </c>
      <c r="C512" s="3" t="e">
        <f t="shared" ref="C512:D512" si="34">-Inf</f>
        <v>#NAME?</v>
      </c>
      <c r="D512" s="3" t="e">
        <f t="shared" si="34"/>
        <v>#NAME?</v>
      </c>
      <c r="E512" s="3">
        <v>0.40964089350493799</v>
      </c>
      <c r="F512" s="3">
        <v>0.73971951966176797</v>
      </c>
      <c r="G512" s="3">
        <v>0.66481193106152903</v>
      </c>
      <c r="H512" s="3">
        <v>8.0830510744714507E-2</v>
      </c>
      <c r="I512" s="3" t="s">
        <v>602</v>
      </c>
    </row>
    <row r="513" spans="1:9" ht="15.75" customHeight="1" x14ac:dyDescent="0.2">
      <c r="A513" s="3" t="s">
        <v>93</v>
      </c>
      <c r="B513" s="3" t="s">
        <v>560</v>
      </c>
      <c r="C513" s="3" t="e">
        <f>-Inf</f>
        <v>#NAME?</v>
      </c>
      <c r="D513" s="3">
        <v>1.3985493764902699</v>
      </c>
      <c r="E513" s="3">
        <v>0.664726645367405</v>
      </c>
      <c r="F513" s="3">
        <v>3.7808328308123203E-2</v>
      </c>
      <c r="G513" s="3">
        <v>0.117709319241074</v>
      </c>
      <c r="H513" s="3">
        <v>4.3170166678197897E-2</v>
      </c>
      <c r="I513" s="3" t="s">
        <v>603</v>
      </c>
    </row>
    <row r="514" spans="1:9" ht="15.75" customHeight="1" x14ac:dyDescent="0.2">
      <c r="A514" s="3" t="s">
        <v>95</v>
      </c>
      <c r="B514" s="3" t="s">
        <v>560</v>
      </c>
      <c r="C514" s="3">
        <v>0.90612387461820498</v>
      </c>
      <c r="D514" s="3" t="e">
        <f>-Inf</f>
        <v>#NAME?</v>
      </c>
      <c r="E514" s="3">
        <v>8.8636307849722706E-2</v>
      </c>
      <c r="F514" s="3">
        <v>0.53980387467289004</v>
      </c>
      <c r="G514" s="3">
        <v>0.19328740429031899</v>
      </c>
      <c r="H514" s="3">
        <v>5.06270902645952E-2</v>
      </c>
      <c r="I514" s="3" t="s">
        <v>604</v>
      </c>
    </row>
    <row r="515" spans="1:9" ht="15.75" customHeight="1" x14ac:dyDescent="0.2">
      <c r="A515" s="3" t="s">
        <v>97</v>
      </c>
      <c r="B515" s="3" t="s">
        <v>560</v>
      </c>
      <c r="C515" s="3">
        <v>1.4910863753393599</v>
      </c>
      <c r="D515" s="3">
        <v>1.3985493764902699</v>
      </c>
      <c r="E515" s="3">
        <v>2.0255790221310799E-2</v>
      </c>
      <c r="F515" s="3">
        <v>3.7808328308123203E-2</v>
      </c>
      <c r="G515" s="3">
        <v>6.2603701792372599E-3</v>
      </c>
      <c r="H515" s="3">
        <v>2.0610399746038899E-2</v>
      </c>
      <c r="I515" s="3" t="s">
        <v>605</v>
      </c>
    </row>
    <row r="516" spans="1:9" ht="15.75" customHeight="1" x14ac:dyDescent="0.2">
      <c r="A516" s="3" t="s">
        <v>99</v>
      </c>
      <c r="B516" s="3" t="s">
        <v>560</v>
      </c>
      <c r="C516" s="3">
        <v>2.3391898775080599E-3</v>
      </c>
      <c r="D516" s="3" t="e">
        <f>-Inf</f>
        <v>#NAME?</v>
      </c>
      <c r="E516" s="3">
        <v>0.26351290407921202</v>
      </c>
      <c r="F516" s="3">
        <v>0.57133771936613498</v>
      </c>
      <c r="G516" s="3">
        <v>0.43561961186419501</v>
      </c>
      <c r="H516" s="3">
        <v>6.5551612097064796E-2</v>
      </c>
      <c r="I516" s="3" t="s">
        <v>606</v>
      </c>
    </row>
    <row r="517" spans="1:9" ht="15.75" customHeight="1" x14ac:dyDescent="0.2">
      <c r="A517" s="3" t="s">
        <v>101</v>
      </c>
      <c r="B517" s="3" t="s">
        <v>560</v>
      </c>
      <c r="C517" s="3">
        <v>0.77285734375474102</v>
      </c>
      <c r="D517" s="3">
        <v>0.68805599368526005</v>
      </c>
      <c r="E517" s="3">
        <v>0.109766945147383</v>
      </c>
      <c r="F517" s="3">
        <v>0.12584421297440701</v>
      </c>
      <c r="G517" s="3">
        <v>7.29645604617183E-2</v>
      </c>
      <c r="H517" s="3">
        <v>4.0125365599238801E-2</v>
      </c>
      <c r="I517" s="3" t="s">
        <v>607</v>
      </c>
    </row>
    <row r="518" spans="1:9" ht="15.75" customHeight="1" x14ac:dyDescent="0.2">
      <c r="A518" s="3" t="s">
        <v>103</v>
      </c>
      <c r="B518" s="3" t="s">
        <v>560</v>
      </c>
      <c r="C518" s="3">
        <v>0.77285734375474102</v>
      </c>
      <c r="D518" s="3">
        <v>0.68805599368526005</v>
      </c>
      <c r="E518" s="3">
        <v>0.109766945147383</v>
      </c>
      <c r="F518" s="3">
        <v>0.12584421297440701</v>
      </c>
      <c r="G518" s="3">
        <v>7.29645604617183E-2</v>
      </c>
      <c r="H518" s="3">
        <v>4.0125365599238801E-2</v>
      </c>
      <c r="I518" s="3" t="s">
        <v>608</v>
      </c>
    </row>
    <row r="519" spans="1:9" ht="15.75" customHeight="1" x14ac:dyDescent="0.2">
      <c r="A519" s="3" t="s">
        <v>105</v>
      </c>
      <c r="B519" s="3" t="s">
        <v>560</v>
      </c>
      <c r="C519" s="3" t="e">
        <f t="shared" ref="C519:D519" si="35">-Inf</f>
        <v>#NAME?</v>
      </c>
      <c r="D519" s="3" t="e">
        <f t="shared" si="35"/>
        <v>#NAME?</v>
      </c>
      <c r="E519" s="3">
        <v>0.296006495704707</v>
      </c>
      <c r="F519" s="3">
        <v>0.77444622633986204</v>
      </c>
      <c r="G519" s="3">
        <v>0.566908902609771</v>
      </c>
      <c r="H519" s="3">
        <v>7.3095296686716799E-2</v>
      </c>
      <c r="I519" s="3" t="s">
        <v>609</v>
      </c>
    </row>
    <row r="520" spans="1:9" ht="15.75" customHeight="1" x14ac:dyDescent="0.2">
      <c r="A520" s="3" t="s">
        <v>107</v>
      </c>
      <c r="B520" s="3" t="s">
        <v>560</v>
      </c>
      <c r="C520" s="3">
        <v>0.90612387461820498</v>
      </c>
      <c r="D520" s="3" t="e">
        <f>-Inf</f>
        <v>#NAME?</v>
      </c>
      <c r="E520" s="3">
        <v>8.8636307849722706E-2</v>
      </c>
      <c r="F520" s="3">
        <v>0.46972066993733202</v>
      </c>
      <c r="G520" s="3">
        <v>0.17398271944869001</v>
      </c>
      <c r="H520" s="3">
        <v>4.8824961390991198E-2</v>
      </c>
      <c r="I520" s="3" t="s">
        <v>610</v>
      </c>
    </row>
    <row r="521" spans="1:9" ht="15.75" customHeight="1" x14ac:dyDescent="0.2">
      <c r="A521" s="3" t="s">
        <v>109</v>
      </c>
      <c r="B521" s="3" t="s">
        <v>560</v>
      </c>
      <c r="C521" s="3">
        <v>1.3367582289480699</v>
      </c>
      <c r="D521" s="3">
        <v>0.214124805352848</v>
      </c>
      <c r="E521" s="3">
        <v>4.2429463410685299E-2</v>
      </c>
      <c r="F521" s="3">
        <v>0.21233840158702699</v>
      </c>
      <c r="G521" s="3">
        <v>5.1439071310210797E-2</v>
      </c>
      <c r="H521" s="3">
        <v>3.6468554814469201E-2</v>
      </c>
      <c r="I521" s="3" t="s">
        <v>611</v>
      </c>
    </row>
    <row r="522" spans="1:9" ht="15.75" customHeight="1" x14ac:dyDescent="0.2">
      <c r="A522" s="3" t="s">
        <v>111</v>
      </c>
      <c r="B522" s="3" t="s">
        <v>560</v>
      </c>
      <c r="C522" s="3">
        <v>1.7728573437547399</v>
      </c>
      <c r="D522" s="3">
        <v>-9.62153152593032E-2</v>
      </c>
      <c r="E522" s="3">
        <v>1.8886052960524799E-2</v>
      </c>
      <c r="F522" s="3">
        <v>0.290098589065099</v>
      </c>
      <c r="G522" s="3">
        <v>3.4006285030533198E-2</v>
      </c>
      <c r="H522" s="3">
        <v>3.2688844630494103E-2</v>
      </c>
      <c r="I522" s="3" t="s">
        <v>612</v>
      </c>
    </row>
    <row r="523" spans="1:9" ht="15.75" customHeight="1" x14ac:dyDescent="0.2">
      <c r="A523" s="3" t="s">
        <v>113</v>
      </c>
      <c r="B523" s="3" t="s">
        <v>560</v>
      </c>
      <c r="C523" s="3">
        <v>1.4008885663677799</v>
      </c>
      <c r="D523" s="3" t="e">
        <f>-Inf</f>
        <v>#NAME?</v>
      </c>
      <c r="E523" s="3">
        <v>2.5009199078349999E-2</v>
      </c>
      <c r="F523" s="3">
        <v>0.38913953909896298</v>
      </c>
      <c r="G523" s="3">
        <v>5.4814208468753303E-2</v>
      </c>
      <c r="H523" s="3">
        <v>3.6823576832943399E-2</v>
      </c>
      <c r="I523" s="3" t="s">
        <v>613</v>
      </c>
    </row>
    <row r="524" spans="1:9" ht="15.75" customHeight="1" x14ac:dyDescent="0.2">
      <c r="A524" s="3" t="s">
        <v>115</v>
      </c>
      <c r="B524" s="3" t="s">
        <v>560</v>
      </c>
      <c r="C524" s="3" t="e">
        <f>-Inf</f>
        <v>#NAME?</v>
      </c>
      <c r="D524" s="3">
        <v>0.61005348168398599</v>
      </c>
      <c r="E524" s="3">
        <v>0.59972217327608301</v>
      </c>
      <c r="F524" s="3">
        <v>0.13763719286031301</v>
      </c>
      <c r="G524" s="3">
        <v>0.288443908329859</v>
      </c>
      <c r="H524" s="3">
        <v>5.6000199041327997E-2</v>
      </c>
      <c r="I524" s="3" t="s">
        <v>614</v>
      </c>
    </row>
    <row r="525" spans="1:9" ht="15.75" customHeight="1" x14ac:dyDescent="0.2">
      <c r="A525" s="3" t="s">
        <v>117</v>
      </c>
      <c r="B525" s="3" t="s">
        <v>560</v>
      </c>
      <c r="C525" s="3">
        <v>0.53839209011771805</v>
      </c>
      <c r="D525" s="3">
        <v>0.214124805352848</v>
      </c>
      <c r="E525" s="3">
        <v>0.14938192749614601</v>
      </c>
      <c r="F525" s="3">
        <v>0.21233840158702699</v>
      </c>
      <c r="G525" s="3">
        <v>0.141177968633519</v>
      </c>
      <c r="H525" s="3">
        <v>4.5309425010993602E-2</v>
      </c>
      <c r="I525" s="3" t="s">
        <v>615</v>
      </c>
    </row>
    <row r="526" spans="1:9" ht="15.75" customHeight="1" x14ac:dyDescent="0.2">
      <c r="A526" s="3" t="s">
        <v>119</v>
      </c>
      <c r="B526" s="3" t="s">
        <v>560</v>
      </c>
      <c r="C526" s="3" t="e">
        <f t="shared" ref="C526:D526" si="36">-Inf</f>
        <v>#NAME?</v>
      </c>
      <c r="D526" s="3" t="e">
        <f t="shared" si="36"/>
        <v>#NAME?</v>
      </c>
      <c r="E526" s="3">
        <v>0.65262034326724805</v>
      </c>
      <c r="F526" s="3">
        <v>0.34443739613931001</v>
      </c>
      <c r="G526" s="3">
        <v>0.56030430258523001</v>
      </c>
      <c r="H526" s="3">
        <v>7.2703024055982002E-2</v>
      </c>
      <c r="I526" s="3" t="s">
        <v>616</v>
      </c>
    </row>
    <row r="527" spans="1:9" ht="15.75" customHeight="1" x14ac:dyDescent="0.2">
      <c r="A527" s="3" t="s">
        <v>121</v>
      </c>
      <c r="B527" s="3" t="s">
        <v>560</v>
      </c>
      <c r="C527" s="3">
        <v>0.61239267156149402</v>
      </c>
      <c r="D527" s="3" t="e">
        <f>-Inf</f>
        <v>#NAME?</v>
      </c>
      <c r="E527" s="3">
        <v>0.137383864769067</v>
      </c>
      <c r="F527" s="3">
        <v>0.53980387467289004</v>
      </c>
      <c r="G527" s="3">
        <v>0.26709038240392302</v>
      </c>
      <c r="H527" s="3">
        <v>5.4958855449111402E-2</v>
      </c>
      <c r="I527" s="3" t="s">
        <v>617</v>
      </c>
    </row>
    <row r="528" spans="1:9" ht="15.75" customHeight="1" x14ac:dyDescent="0.2">
      <c r="A528" s="3" t="s">
        <v>123</v>
      </c>
      <c r="B528" s="3" t="s">
        <v>560</v>
      </c>
      <c r="C528" s="3" t="e">
        <f>-Inf</f>
        <v>#NAME?</v>
      </c>
      <c r="D528" s="3">
        <v>1.0506260730699699</v>
      </c>
      <c r="E528" s="3">
        <v>0.61364915455792202</v>
      </c>
      <c r="F528" s="3">
        <v>8.1669969667521297E-2</v>
      </c>
      <c r="G528" s="3">
        <v>0.20013610301696</v>
      </c>
      <c r="H528" s="3">
        <v>5.1553510703755398E-2</v>
      </c>
      <c r="I528" s="3" t="s">
        <v>618</v>
      </c>
    </row>
    <row r="529" spans="1:9" ht="15.75" customHeight="1" x14ac:dyDescent="0.2">
      <c r="A529" s="3" t="s">
        <v>125</v>
      </c>
      <c r="B529" s="3" t="s">
        <v>560</v>
      </c>
      <c r="C529" s="3">
        <v>0.15988046686398799</v>
      </c>
      <c r="D529" s="3" t="e">
        <f>-Inf</f>
        <v>#NAME?</v>
      </c>
      <c r="E529" s="3">
        <v>0.22472683751522801</v>
      </c>
      <c r="F529" s="3">
        <v>0.41034997176913801</v>
      </c>
      <c r="G529" s="3">
        <v>0.312025604779128</v>
      </c>
      <c r="H529" s="3">
        <v>5.7302658226227099E-2</v>
      </c>
      <c r="I529" s="3" t="s">
        <v>619</v>
      </c>
    </row>
    <row r="530" spans="1:9" ht="15.75" customHeight="1" x14ac:dyDescent="0.2">
      <c r="A530" s="3" t="s">
        <v>127</v>
      </c>
      <c r="B530" s="3" t="s">
        <v>560</v>
      </c>
      <c r="C530" s="3" t="e">
        <f t="shared" ref="C530:C535" si="37">-Inf</f>
        <v>#NAME?</v>
      </c>
      <c r="D530" s="3">
        <v>0.15754127698647999</v>
      </c>
      <c r="E530" s="3">
        <v>0.40964089350493799</v>
      </c>
      <c r="F530" s="3">
        <v>0.225207766158285</v>
      </c>
      <c r="G530" s="3">
        <v>0.31211536192510703</v>
      </c>
      <c r="H530" s="3">
        <v>5.7302658226227099E-2</v>
      </c>
      <c r="I530" s="3" t="s">
        <v>620</v>
      </c>
    </row>
    <row r="531" spans="1:9" ht="15.75" customHeight="1" x14ac:dyDescent="0.2">
      <c r="A531" s="3" t="s">
        <v>129</v>
      </c>
      <c r="B531" s="3" t="s">
        <v>560</v>
      </c>
      <c r="C531" s="3" t="e">
        <f t="shared" si="37"/>
        <v>#NAME?</v>
      </c>
      <c r="D531" s="3">
        <v>0.77051815387723299</v>
      </c>
      <c r="E531" s="3">
        <v>0.55489536170855203</v>
      </c>
      <c r="F531" s="3">
        <v>0.114316804309069</v>
      </c>
      <c r="G531" s="3">
        <v>0.238369074924137</v>
      </c>
      <c r="H531" s="3">
        <v>5.3498880398383797E-2</v>
      </c>
      <c r="I531" s="3" t="s">
        <v>621</v>
      </c>
    </row>
    <row r="532" spans="1:9" ht="15.75" customHeight="1" x14ac:dyDescent="0.2">
      <c r="A532" s="3" t="s">
        <v>131</v>
      </c>
      <c r="B532" s="3" t="s">
        <v>560</v>
      </c>
      <c r="C532" s="3" t="e">
        <f t="shared" si="37"/>
        <v>#NAME?</v>
      </c>
      <c r="D532" s="3">
        <v>0.68805599368526005</v>
      </c>
      <c r="E532" s="3">
        <v>0.52229048914320597</v>
      </c>
      <c r="F532" s="3">
        <v>0.12584421297440701</v>
      </c>
      <c r="G532" s="3">
        <v>0.244652669823923</v>
      </c>
      <c r="H532" s="3">
        <v>5.35999959742232E-2</v>
      </c>
      <c r="I532" s="3" t="s">
        <v>622</v>
      </c>
    </row>
    <row r="533" spans="1:9" ht="15.75" customHeight="1" x14ac:dyDescent="0.2">
      <c r="A533" s="3" t="s">
        <v>133</v>
      </c>
      <c r="B533" s="3" t="s">
        <v>560</v>
      </c>
      <c r="C533" s="3" t="e">
        <f t="shared" si="37"/>
        <v>#NAME?</v>
      </c>
      <c r="D533" s="3">
        <v>0</v>
      </c>
      <c r="E533" s="3">
        <v>0.296006495704707</v>
      </c>
      <c r="F533" s="3">
        <v>0.26410416951374399</v>
      </c>
      <c r="G533" s="3">
        <v>0.277431810156678</v>
      </c>
      <c r="H533" s="3">
        <v>5.5514623766839299E-2</v>
      </c>
      <c r="I533" s="3" t="s">
        <v>623</v>
      </c>
    </row>
    <row r="534" spans="1:9" ht="15.75" customHeight="1" x14ac:dyDescent="0.2">
      <c r="A534" s="3" t="s">
        <v>135</v>
      </c>
      <c r="B534" s="3" t="s">
        <v>560</v>
      </c>
      <c r="C534" s="3" t="e">
        <f t="shared" si="37"/>
        <v>#NAME?</v>
      </c>
      <c r="D534" s="3">
        <v>1.27301849440642</v>
      </c>
      <c r="E534" s="3">
        <v>0.388467676605326</v>
      </c>
      <c r="F534" s="3">
        <v>4.7324354927507098E-2</v>
      </c>
      <c r="G534" s="3">
        <v>9.1851440360409306E-2</v>
      </c>
      <c r="H534" s="3">
        <v>4.1478761780917799E-2</v>
      </c>
      <c r="I534" s="3" t="s">
        <v>624</v>
      </c>
    </row>
    <row r="535" spans="1:9" ht="15.75" customHeight="1" x14ac:dyDescent="0.2">
      <c r="A535" s="3" t="s">
        <v>137</v>
      </c>
      <c r="B535" s="3" t="s">
        <v>560</v>
      </c>
      <c r="C535" s="3" t="e">
        <f t="shared" si="37"/>
        <v>#NAME?</v>
      </c>
      <c r="D535" s="3">
        <v>1.27301849440642</v>
      </c>
      <c r="E535" s="3">
        <v>0.55489536170855203</v>
      </c>
      <c r="F535" s="3">
        <v>6.18963046857538E-2</v>
      </c>
      <c r="G535" s="3">
        <v>0.150135536521318</v>
      </c>
      <c r="H535" s="3">
        <v>4.6467044016024202E-2</v>
      </c>
      <c r="I535" s="3" t="s">
        <v>625</v>
      </c>
    </row>
    <row r="536" spans="1:9" ht="15.75" customHeight="1" x14ac:dyDescent="0.2">
      <c r="A536" s="3" t="s">
        <v>139</v>
      </c>
      <c r="B536" s="3" t="s">
        <v>560</v>
      </c>
      <c r="C536" s="3">
        <v>0.95342958939656197</v>
      </c>
      <c r="D536" s="3" t="e">
        <f>-Inf</f>
        <v>#NAME?</v>
      </c>
      <c r="E536" s="3">
        <v>9.2042640010758903E-2</v>
      </c>
      <c r="F536" s="3">
        <v>0.50598582229065103</v>
      </c>
      <c r="G536" s="3">
        <v>0.189397780795206</v>
      </c>
      <c r="H536" s="3">
        <v>5.0296068850291302E-2</v>
      </c>
      <c r="I536" s="3" t="s">
        <v>626</v>
      </c>
    </row>
    <row r="537" spans="1:9" ht="15.75" customHeight="1" x14ac:dyDescent="0.2">
      <c r="A537" s="3" t="s">
        <v>141</v>
      </c>
      <c r="B537" s="3" t="s">
        <v>560</v>
      </c>
      <c r="C537" s="3" t="e">
        <f t="shared" ref="C537:D537" si="38">-Inf</f>
        <v>#NAME?</v>
      </c>
      <c r="D537" s="3" t="e">
        <f t="shared" si="38"/>
        <v>#NAME?</v>
      </c>
      <c r="E537" s="3">
        <v>0.43008935481385402</v>
      </c>
      <c r="F537" s="3">
        <v>0.46972066993733202</v>
      </c>
      <c r="G537" s="3">
        <v>0.52513145489690605</v>
      </c>
      <c r="H537" s="3">
        <v>7.0635764443163704E-2</v>
      </c>
      <c r="I537" s="3" t="s">
        <v>627</v>
      </c>
    </row>
    <row r="538" spans="1:9" ht="15.75" customHeight="1" x14ac:dyDescent="0.2">
      <c r="A538" s="3" t="s">
        <v>143</v>
      </c>
      <c r="B538" s="3" t="s">
        <v>560</v>
      </c>
      <c r="C538" s="3" t="e">
        <f t="shared" ref="C538:D538" si="39">-Inf</f>
        <v>#NAME?</v>
      </c>
      <c r="D538" s="3" t="e">
        <f t="shared" si="39"/>
        <v>#NAME?</v>
      </c>
      <c r="E538" s="3">
        <v>0.53887762493684399</v>
      </c>
      <c r="F538" s="3">
        <v>0.29651408024276399</v>
      </c>
      <c r="G538" s="3">
        <v>0.45281852397329198</v>
      </c>
      <c r="H538" s="3">
        <v>6.6097442790242794E-2</v>
      </c>
      <c r="I538" s="3" t="s">
        <v>628</v>
      </c>
    </row>
    <row r="539" spans="1:9" ht="15.75" customHeight="1" x14ac:dyDescent="0.2">
      <c r="A539" s="3" t="s">
        <v>145</v>
      </c>
      <c r="B539" s="3" t="s">
        <v>560</v>
      </c>
      <c r="C539" s="3" t="e">
        <f t="shared" ref="C539:D539" si="40">-Inf</f>
        <v>#NAME?</v>
      </c>
      <c r="D539" s="3" t="e">
        <f t="shared" si="40"/>
        <v>#NAME?</v>
      </c>
      <c r="E539" s="3">
        <v>0.50511396273761</v>
      </c>
      <c r="F539" s="3">
        <v>0.27127368332682</v>
      </c>
      <c r="G539" s="3">
        <v>0.40937303965549598</v>
      </c>
      <c r="H539" s="3">
        <v>6.3603362013180495E-2</v>
      </c>
      <c r="I539" s="3" t="s">
        <v>629</v>
      </c>
    </row>
    <row r="540" spans="1:9" ht="15.75" customHeight="1" x14ac:dyDescent="0.2">
      <c r="A540" s="3" t="s">
        <v>147</v>
      </c>
      <c r="B540" s="3" t="s">
        <v>560</v>
      </c>
      <c r="C540" s="3" t="e">
        <f t="shared" ref="C540:C541" si="41">-Inf</f>
        <v>#NAME?</v>
      </c>
      <c r="D540" s="3">
        <v>1.3985493764902699</v>
      </c>
      <c r="E540" s="3">
        <v>0.46890928222782802</v>
      </c>
      <c r="F540" s="3">
        <v>5.2731830821939697E-2</v>
      </c>
      <c r="G540" s="3">
        <v>0.11621137258080901</v>
      </c>
      <c r="H540" s="3">
        <v>4.3170166678197897E-2</v>
      </c>
      <c r="I540" s="3" t="s">
        <v>630</v>
      </c>
    </row>
    <row r="541" spans="1:9" ht="15.75" customHeight="1" x14ac:dyDescent="0.2">
      <c r="A541" s="3" t="s">
        <v>149</v>
      </c>
      <c r="B541" s="3" t="s">
        <v>560</v>
      </c>
      <c r="C541" s="3" t="e">
        <f t="shared" si="41"/>
        <v>#NAME?</v>
      </c>
      <c r="D541" s="3" t="e">
        <f>-Inf</f>
        <v>#NAME?</v>
      </c>
      <c r="E541" s="3">
        <v>0.43008935481385402</v>
      </c>
      <c r="F541" s="3">
        <v>0.36717742699671702</v>
      </c>
      <c r="G541" s="3">
        <v>0.449386029627038</v>
      </c>
      <c r="H541" s="3">
        <v>6.5980693178912295E-2</v>
      </c>
      <c r="I541" s="3" t="s">
        <v>631</v>
      </c>
    </row>
    <row r="542" spans="1:9" ht="15.75" customHeight="1" x14ac:dyDescent="0.2">
      <c r="A542" s="3" t="s">
        <v>151</v>
      </c>
      <c r="B542" s="3" t="s">
        <v>560</v>
      </c>
      <c r="C542" s="3">
        <v>0.86032018500508001</v>
      </c>
      <c r="D542" s="3">
        <v>1.27301849440642</v>
      </c>
      <c r="E542" s="3">
        <v>0.102913973871195</v>
      </c>
      <c r="F542" s="3">
        <v>6.18963046857538E-2</v>
      </c>
      <c r="G542" s="3">
        <v>3.8577685623057703E-2</v>
      </c>
      <c r="H542" s="3">
        <v>3.39561589423472E-2</v>
      </c>
      <c r="I542" s="3" t="s">
        <v>632</v>
      </c>
    </row>
    <row r="543" spans="1:9" ht="15.75" customHeight="1" x14ac:dyDescent="0.2">
      <c r="A543" s="3" t="s">
        <v>153</v>
      </c>
      <c r="B543" s="3" t="s">
        <v>560</v>
      </c>
      <c r="C543" s="3">
        <v>0.77285734375474102</v>
      </c>
      <c r="D543" s="3">
        <v>1.5360529002402099</v>
      </c>
      <c r="E543" s="3">
        <v>0.11411769665928501</v>
      </c>
      <c r="F543" s="3">
        <v>4.4110111083325201E-2</v>
      </c>
      <c r="G543" s="3">
        <v>3.16702611051079E-2</v>
      </c>
      <c r="H543" s="3">
        <v>3.25611170380979E-2</v>
      </c>
      <c r="I543" s="3" t="s">
        <v>633</v>
      </c>
    </row>
    <row r="544" spans="1:9" ht="15.75" customHeight="1" x14ac:dyDescent="0.2">
      <c r="A544" s="3" t="s">
        <v>155</v>
      </c>
      <c r="B544" s="3" t="s">
        <v>560</v>
      </c>
      <c r="C544" s="3" t="e">
        <f>-Inf</f>
        <v>#NAME?</v>
      </c>
      <c r="D544" s="3">
        <v>0.68805599368526005</v>
      </c>
      <c r="E544" s="3">
        <v>0.24472462969804001</v>
      </c>
      <c r="F544" s="3">
        <v>0.12584421297440701</v>
      </c>
      <c r="G544" s="3">
        <v>0.137981590234108</v>
      </c>
      <c r="H544" s="3">
        <v>4.51776698069229E-2</v>
      </c>
      <c r="I544" s="3" t="s">
        <v>634</v>
      </c>
    </row>
    <row r="545" spans="1:9" ht="15.75" customHeight="1" x14ac:dyDescent="0.2">
      <c r="A545" s="3" t="s">
        <v>157</v>
      </c>
      <c r="B545" s="3" t="s">
        <v>560</v>
      </c>
      <c r="C545" s="3">
        <v>2.0529652629474802</v>
      </c>
      <c r="D545" s="3" t="e">
        <f t="shared" ref="D545:D547" si="42">-Inf</f>
        <v>#NAME?</v>
      </c>
      <c r="E545" s="3">
        <v>1.0890767025095E-2</v>
      </c>
      <c r="F545" s="3">
        <v>0.34443739613931001</v>
      </c>
      <c r="G545" s="3">
        <v>2.4704130725565199E-2</v>
      </c>
      <c r="H545" s="3">
        <v>3.1013221088409801E-2</v>
      </c>
      <c r="I545" s="3" t="s">
        <v>635</v>
      </c>
    </row>
    <row r="546" spans="1:9" ht="15.75" customHeight="1" x14ac:dyDescent="0.2">
      <c r="A546" s="3" t="s">
        <v>159</v>
      </c>
      <c r="B546" s="3" t="s">
        <v>560</v>
      </c>
      <c r="C546" s="3">
        <v>0.53839209011771805</v>
      </c>
      <c r="D546" s="3" t="e">
        <f t="shared" si="42"/>
        <v>#NAME?</v>
      </c>
      <c r="E546" s="3">
        <v>0.14938192749614601</v>
      </c>
      <c r="F546" s="3">
        <v>0.19007392726085301</v>
      </c>
      <c r="G546" s="3">
        <v>0.12952003900193701</v>
      </c>
      <c r="H546" s="3">
        <v>4.4387773698534402E-2</v>
      </c>
      <c r="I546" s="3" t="s">
        <v>636</v>
      </c>
    </row>
    <row r="547" spans="1:9" ht="15.75" customHeight="1" x14ac:dyDescent="0.2">
      <c r="A547" s="3" t="s">
        <v>161</v>
      </c>
      <c r="B547" s="3" t="s">
        <v>560</v>
      </c>
      <c r="C547" s="3">
        <v>0.77285734375474102</v>
      </c>
      <c r="D547" s="3" t="e">
        <f t="shared" si="42"/>
        <v>#NAME?</v>
      </c>
      <c r="E547" s="3">
        <v>0.11411769665928501</v>
      </c>
      <c r="F547" s="3">
        <v>0.27127368332682</v>
      </c>
      <c r="G547" s="3">
        <v>0.138537852937271</v>
      </c>
      <c r="H547" s="3">
        <v>4.51776698069229E-2</v>
      </c>
      <c r="I547" s="3" t="s">
        <v>637</v>
      </c>
    </row>
    <row r="548" spans="1:9" ht="15.75" customHeight="1" x14ac:dyDescent="0.2">
      <c r="A548" s="3" t="s">
        <v>163</v>
      </c>
      <c r="B548" s="3" t="s">
        <v>560</v>
      </c>
      <c r="C548" s="3" t="e">
        <f t="shared" ref="C548:C549" si="43">-Inf</f>
        <v>#NAME?</v>
      </c>
      <c r="D548" s="3">
        <v>2.6880559936852602</v>
      </c>
      <c r="E548" s="3">
        <v>0.44983758344851499</v>
      </c>
      <c r="F548" s="3">
        <v>2.8424697056346798E-3</v>
      </c>
      <c r="G548" s="3">
        <v>9.7969509607797496E-3</v>
      </c>
      <c r="H548" s="3">
        <v>2.5287885335299999E-2</v>
      </c>
      <c r="I548" s="3" t="s">
        <v>638</v>
      </c>
    </row>
    <row r="549" spans="1:9" ht="15.75" customHeight="1" x14ac:dyDescent="0.2">
      <c r="A549" s="3" t="s">
        <v>8</v>
      </c>
      <c r="B549" s="3" t="s">
        <v>639</v>
      </c>
      <c r="C549" s="3" t="e">
        <f t="shared" si="43"/>
        <v>#NAME?</v>
      </c>
      <c r="D549" s="3" t="e">
        <f>-Inf</f>
        <v>#NAME?</v>
      </c>
      <c r="E549" s="3">
        <v>0.89497181269849801</v>
      </c>
      <c r="F549" s="3">
        <v>0.71396888832775296</v>
      </c>
      <c r="G549" s="3">
        <v>0.92516862887858498</v>
      </c>
      <c r="H549" s="3">
        <v>0.101144503438934</v>
      </c>
      <c r="I549" s="3" t="s">
        <v>640</v>
      </c>
    </row>
    <row r="550" spans="1:9" ht="15.75" customHeight="1" x14ac:dyDescent="0.2">
      <c r="A550" s="3" t="s">
        <v>11</v>
      </c>
      <c r="B550" s="3" t="s">
        <v>639</v>
      </c>
      <c r="C550" s="3">
        <v>2.1158424659195401</v>
      </c>
      <c r="D550" s="3">
        <v>0.51965846198954102</v>
      </c>
      <c r="E550" s="4">
        <v>6.1197059165163603E-5</v>
      </c>
      <c r="F550" s="3">
        <v>0.161260954447109</v>
      </c>
      <c r="G550" s="3">
        <v>1.2361669761275199E-4</v>
      </c>
      <c r="H550" s="3">
        <v>4.8719337543975403E-3</v>
      </c>
      <c r="I550" s="3" t="s">
        <v>641</v>
      </c>
    </row>
    <row r="551" spans="1:9" ht="15.75" customHeight="1" x14ac:dyDescent="0.2">
      <c r="A551" s="3" t="s">
        <v>13</v>
      </c>
      <c r="B551" s="3" t="s">
        <v>639</v>
      </c>
      <c r="C551" s="3">
        <v>0.56062730859243803</v>
      </c>
      <c r="D551" s="3">
        <v>0.78269286782333503</v>
      </c>
      <c r="E551" s="3">
        <v>0.151779983562468</v>
      </c>
      <c r="F551" s="3">
        <v>9.3993966039281701E-2</v>
      </c>
      <c r="G551" s="3">
        <v>7.4896444880900706E-2</v>
      </c>
      <c r="H551" s="3">
        <v>4.023339462298E-2</v>
      </c>
      <c r="I551" s="3" t="s">
        <v>642</v>
      </c>
    </row>
    <row r="552" spans="1:9" ht="15.75" customHeight="1" x14ac:dyDescent="0.2">
      <c r="A552" s="3" t="s">
        <v>15</v>
      </c>
      <c r="B552" s="3" t="s">
        <v>639</v>
      </c>
      <c r="C552" s="3">
        <v>-0.26944768996524998</v>
      </c>
      <c r="D552" s="3">
        <v>0.15042465232382199</v>
      </c>
      <c r="E552" s="3">
        <v>0.43642987229114</v>
      </c>
      <c r="F552" s="3">
        <v>0.22693592513988201</v>
      </c>
      <c r="G552" s="3">
        <v>0.32804714325857798</v>
      </c>
      <c r="H552" s="3">
        <v>5.85900356761688E-2</v>
      </c>
      <c r="I552" s="3" t="s">
        <v>643</v>
      </c>
    </row>
    <row r="553" spans="1:9" ht="15.75" customHeight="1" x14ac:dyDescent="0.2">
      <c r="A553" s="3" t="s">
        <v>17</v>
      </c>
      <c r="B553" s="3" t="s">
        <v>639</v>
      </c>
      <c r="C553" s="3">
        <v>0.50815988869830298</v>
      </c>
      <c r="D553" s="3" t="e">
        <f t="shared" ref="D553:D554" si="44">-Inf</f>
        <v>#NAME?</v>
      </c>
      <c r="E553" s="3">
        <v>0.15778079075116999</v>
      </c>
      <c r="F553" s="3">
        <v>0.65740723878239005</v>
      </c>
      <c r="G553" s="3">
        <v>0.33876990260407502</v>
      </c>
      <c r="H553" s="3">
        <v>5.89035403272909E-2</v>
      </c>
      <c r="I553" s="3" t="s">
        <v>644</v>
      </c>
    </row>
    <row r="554" spans="1:9" ht="15.75" customHeight="1" x14ac:dyDescent="0.2">
      <c r="A554" s="3" t="s">
        <v>19</v>
      </c>
      <c r="B554" s="3" t="s">
        <v>639</v>
      </c>
      <c r="C554" s="3">
        <v>-0.854410190686406</v>
      </c>
      <c r="D554" s="3" t="e">
        <f t="shared" si="44"/>
        <v>#NAME?</v>
      </c>
      <c r="E554" s="3">
        <v>0.54643506377583895</v>
      </c>
      <c r="F554" s="3">
        <v>0.72245773922748302</v>
      </c>
      <c r="G554" s="3">
        <v>0.76169555158261604</v>
      </c>
      <c r="H554" s="3">
        <v>8.7520851892270796E-2</v>
      </c>
      <c r="I554" s="3" t="s">
        <v>645</v>
      </c>
    </row>
    <row r="555" spans="1:9" ht="15.75" customHeight="1" x14ac:dyDescent="0.2">
      <c r="A555" s="3" t="s">
        <v>21</v>
      </c>
      <c r="B555" s="3" t="s">
        <v>639</v>
      </c>
      <c r="C555" s="3">
        <v>2.6318554715513E-3</v>
      </c>
      <c r="D555" s="3">
        <v>6.0226843352243903E-2</v>
      </c>
      <c r="E555" s="3">
        <v>0.3221501527958</v>
      </c>
      <c r="F555" s="3">
        <v>0.24873021071224199</v>
      </c>
      <c r="G555" s="3">
        <v>0.28238268240001702</v>
      </c>
      <c r="H555" s="3">
        <v>5.5982841805736303E-2</v>
      </c>
      <c r="I555" s="3" t="s">
        <v>646</v>
      </c>
    </row>
    <row r="556" spans="1:9" ht="15.75" customHeight="1" x14ac:dyDescent="0.2">
      <c r="A556" s="3" t="s">
        <v>23</v>
      </c>
      <c r="B556" s="3" t="s">
        <v>639</v>
      </c>
      <c r="C556" s="3" t="e">
        <f t="shared" ref="C556:D556" si="45">-Inf</f>
        <v>#NAME?</v>
      </c>
      <c r="D556" s="3" t="e">
        <f t="shared" si="45"/>
        <v>#NAME?</v>
      </c>
      <c r="E556" s="3">
        <v>0.84449392956483604</v>
      </c>
      <c r="F556" s="3">
        <v>0.677386030550999</v>
      </c>
      <c r="G556" s="3">
        <v>0.891555546335282</v>
      </c>
      <c r="H556" s="3">
        <v>9.8332960017849302E-2</v>
      </c>
      <c r="I556" s="3" t="s">
        <v>647</v>
      </c>
    </row>
    <row r="557" spans="1:9" ht="15.75" customHeight="1" x14ac:dyDescent="0.2">
      <c r="A557" s="3" t="s">
        <v>25</v>
      </c>
      <c r="B557" s="3" t="s">
        <v>639</v>
      </c>
      <c r="C557" s="3">
        <v>0.27112069139745298</v>
      </c>
      <c r="D557" s="3">
        <v>-0.217307132176665</v>
      </c>
      <c r="E557" s="3">
        <v>0.228865772938394</v>
      </c>
      <c r="F557" s="3">
        <v>0.32513929393122498</v>
      </c>
      <c r="G557" s="3">
        <v>0.267747912086302</v>
      </c>
      <c r="H557" s="3">
        <v>5.4960300829510797E-2</v>
      </c>
      <c r="I557" s="3" t="s">
        <v>648</v>
      </c>
    </row>
    <row r="558" spans="1:9" ht="15.75" customHeight="1" x14ac:dyDescent="0.2">
      <c r="A558" s="3" t="s">
        <v>27</v>
      </c>
      <c r="B558" s="3" t="s">
        <v>639</v>
      </c>
      <c r="C558" s="3">
        <v>8.6696120260025905E-2</v>
      </c>
      <c r="D558" s="3">
        <v>6.0226843352243903E-2</v>
      </c>
      <c r="E558" s="3">
        <v>0.29069758387967898</v>
      </c>
      <c r="F558" s="3">
        <v>0.24873021071224199</v>
      </c>
      <c r="G558" s="3">
        <v>0.26224096926062002</v>
      </c>
      <c r="H558" s="3">
        <v>5.46051876859137E-2</v>
      </c>
      <c r="I558" s="3" t="s">
        <v>649</v>
      </c>
    </row>
    <row r="559" spans="1:9" ht="15.75" customHeight="1" x14ac:dyDescent="0.2">
      <c r="A559" s="3" t="s">
        <v>29</v>
      </c>
      <c r="B559" s="3" t="s">
        <v>639</v>
      </c>
      <c r="C559" s="3">
        <v>8.6696120260025905E-2</v>
      </c>
      <c r="D559" s="3" t="e">
        <f>-Inf</f>
        <v>#NAME?</v>
      </c>
      <c r="E559" s="3">
        <v>0.29069758387967898</v>
      </c>
      <c r="F559" s="3">
        <v>0.61373210525040101</v>
      </c>
      <c r="G559" s="3">
        <v>0.48593090295251301</v>
      </c>
      <c r="H559" s="3">
        <v>6.8174196494623293E-2</v>
      </c>
      <c r="I559" s="3" t="s">
        <v>650</v>
      </c>
    </row>
    <row r="560" spans="1:9" ht="15.75" customHeight="1" x14ac:dyDescent="0.2">
      <c r="A560" s="3" t="s">
        <v>31</v>
      </c>
      <c r="B560" s="3" t="s">
        <v>639</v>
      </c>
      <c r="C560" s="3">
        <v>-0.82403654164288698</v>
      </c>
      <c r="D560" s="3">
        <v>1.0602268433522399</v>
      </c>
      <c r="E560" s="3">
        <v>0.53491140018793104</v>
      </c>
      <c r="F560" s="3">
        <v>6.8675152427181099E-2</v>
      </c>
      <c r="G560" s="3">
        <v>0.158108772294557</v>
      </c>
      <c r="H560" s="3">
        <v>4.7302572379419698E-2</v>
      </c>
      <c r="I560" s="3" t="s">
        <v>651</v>
      </c>
    </row>
    <row r="561" spans="1:9" ht="15.75" customHeight="1" x14ac:dyDescent="0.2">
      <c r="A561" s="3" t="s">
        <v>33</v>
      </c>
      <c r="B561" s="3" t="s">
        <v>639</v>
      </c>
      <c r="C561" s="3">
        <v>-1.1763382855737701</v>
      </c>
      <c r="D561" s="3">
        <v>0.85669344926711199</v>
      </c>
      <c r="E561" s="3">
        <v>0.66912253735247496</v>
      </c>
      <c r="F561" s="3">
        <v>0.10356073479806099</v>
      </c>
      <c r="G561" s="3">
        <v>0.25426938598565102</v>
      </c>
      <c r="H561" s="3">
        <v>5.42757471902406E-2</v>
      </c>
      <c r="I561" s="3" t="s">
        <v>652</v>
      </c>
    </row>
    <row r="562" spans="1:9" ht="15.75" customHeight="1" x14ac:dyDescent="0.2">
      <c r="A562" s="3" t="s">
        <v>35</v>
      </c>
      <c r="B562" s="3" t="s">
        <v>639</v>
      </c>
      <c r="C562" s="3">
        <v>0.23869921370507599</v>
      </c>
      <c r="D562" s="3">
        <v>1.7158121460357799E-2</v>
      </c>
      <c r="E562" s="3">
        <v>0.23900953375991901</v>
      </c>
      <c r="F562" s="3">
        <v>0.25966244697516799</v>
      </c>
      <c r="G562" s="3">
        <v>0.234570308079558</v>
      </c>
      <c r="H562" s="3">
        <v>5.3498880398383797E-2</v>
      </c>
      <c r="I562" s="3" t="s">
        <v>653</v>
      </c>
    </row>
    <row r="563" spans="1:9" ht="15.75" customHeight="1" x14ac:dyDescent="0.2">
      <c r="A563" s="3" t="s">
        <v>37</v>
      </c>
      <c r="B563" s="3" t="s">
        <v>639</v>
      </c>
      <c r="C563" s="3">
        <v>-0.35691053121558902</v>
      </c>
      <c r="D563" s="3">
        <v>-0.35481065592659999</v>
      </c>
      <c r="E563" s="3">
        <v>0.36882706363137002</v>
      </c>
      <c r="F563" s="3">
        <v>0.36809200415960303</v>
      </c>
      <c r="G563" s="3">
        <v>0.40685919637420498</v>
      </c>
      <c r="H563" s="3">
        <v>6.3603362013180495E-2</v>
      </c>
      <c r="I563" s="3" t="s">
        <v>654</v>
      </c>
    </row>
    <row r="564" spans="1:9" ht="15.75" customHeight="1" x14ac:dyDescent="0.2">
      <c r="A564" s="3" t="s">
        <v>39</v>
      </c>
      <c r="B564" s="3" t="s">
        <v>639</v>
      </c>
      <c r="C564" s="3">
        <v>-0.82403654164288698</v>
      </c>
      <c r="D564" s="3" t="e">
        <f>-Inf</f>
        <v>#NAME?</v>
      </c>
      <c r="E564" s="3">
        <v>0.53491140018793104</v>
      </c>
      <c r="F564" s="3">
        <v>0.60198478267811995</v>
      </c>
      <c r="G564" s="3">
        <v>0.68690126034297805</v>
      </c>
      <c r="H564" s="3">
        <v>8.2036025308792004E-2</v>
      </c>
      <c r="I564" s="3" t="s">
        <v>655</v>
      </c>
    </row>
    <row r="565" spans="1:9" ht="15.75" customHeight="1" x14ac:dyDescent="0.2">
      <c r="A565" s="3" t="s">
        <v>41</v>
      </c>
      <c r="B565" s="3" t="s">
        <v>639</v>
      </c>
      <c r="C565" s="3">
        <v>5.8126968063254798E-2</v>
      </c>
      <c r="D565" s="3">
        <v>0.34973346054722898</v>
      </c>
      <c r="E565" s="3">
        <v>0.30116283322306597</v>
      </c>
      <c r="F565" s="3">
        <v>0.18395109893317299</v>
      </c>
      <c r="G565" s="3">
        <v>0.215679717157642</v>
      </c>
      <c r="H565" s="3">
        <v>5.25790891639457E-2</v>
      </c>
      <c r="I565" s="3" t="s">
        <v>656</v>
      </c>
    </row>
    <row r="566" spans="1:9" ht="15.75" customHeight="1" x14ac:dyDescent="0.2">
      <c r="A566" s="3" t="s">
        <v>43</v>
      </c>
      <c r="B566" s="3" t="s">
        <v>639</v>
      </c>
      <c r="C566" s="3">
        <v>-0.66176511274400995</v>
      </c>
      <c r="D566" s="3">
        <v>1.01715812146036</v>
      </c>
      <c r="E566" s="3">
        <v>0.47442426135205301</v>
      </c>
      <c r="F566" s="3">
        <v>7.3814430505422704E-2</v>
      </c>
      <c r="G566" s="3">
        <v>0.152399138699718</v>
      </c>
      <c r="H566" s="3">
        <v>4.6729022996446497E-2</v>
      </c>
      <c r="I566" s="3" t="s">
        <v>657</v>
      </c>
    </row>
    <row r="567" spans="1:9" ht="15.75" customHeight="1" x14ac:dyDescent="0.2">
      <c r="A567" s="3" t="s">
        <v>45</v>
      </c>
      <c r="B567" s="3" t="s">
        <v>639</v>
      </c>
      <c r="C567" s="3">
        <v>0.27112069139745298</v>
      </c>
      <c r="D567" s="3">
        <v>1.6895834634318501</v>
      </c>
      <c r="E567" s="3">
        <v>0.228865772938394</v>
      </c>
      <c r="F567" s="3">
        <v>1.2604791898550001E-2</v>
      </c>
      <c r="G567" s="3">
        <v>1.97560068086618E-2</v>
      </c>
      <c r="H567" s="3">
        <v>3.07348477875488E-2</v>
      </c>
      <c r="I567" s="3" t="s">
        <v>658</v>
      </c>
    </row>
    <row r="568" spans="1:9" ht="15.75" customHeight="1" x14ac:dyDescent="0.2">
      <c r="A568" s="3" t="s">
        <v>47</v>
      </c>
      <c r="B568" s="3" t="s">
        <v>639</v>
      </c>
      <c r="C568" s="3" t="e">
        <f>-Inf</f>
        <v>#NAME?</v>
      </c>
      <c r="D568" s="3">
        <v>-0.25293104190738602</v>
      </c>
      <c r="E568" s="3">
        <v>0.73136454315863697</v>
      </c>
      <c r="F568" s="3">
        <v>0.33595466311717098</v>
      </c>
      <c r="G568" s="3">
        <v>0.59058281022392201</v>
      </c>
      <c r="H568" s="3">
        <v>7.4629325676718206E-2</v>
      </c>
      <c r="I568" s="3" t="s">
        <v>659</v>
      </c>
    </row>
    <row r="569" spans="1:9" ht="15.75" customHeight="1" x14ac:dyDescent="0.2">
      <c r="A569" s="3" t="s">
        <v>49</v>
      </c>
      <c r="B569" s="3" t="s">
        <v>639</v>
      </c>
      <c r="C569" s="3">
        <v>0.33823488725598999</v>
      </c>
      <c r="D569" s="3">
        <v>0.15042465232382199</v>
      </c>
      <c r="E569" s="3">
        <v>0.20885230327285401</v>
      </c>
      <c r="F569" s="3">
        <v>0.22693592513988201</v>
      </c>
      <c r="G569" s="3">
        <v>0.19191698632681101</v>
      </c>
      <c r="H569" s="3">
        <v>5.06270902645952E-2</v>
      </c>
      <c r="I569" s="3" t="s">
        <v>660</v>
      </c>
    </row>
    <row r="570" spans="1:9" ht="15.75" customHeight="1" x14ac:dyDescent="0.2">
      <c r="A570" s="3" t="s">
        <v>51</v>
      </c>
      <c r="B570" s="3" t="s">
        <v>639</v>
      </c>
      <c r="C570" s="3">
        <v>-0.35691053121558902</v>
      </c>
      <c r="D570" s="3">
        <v>-0.10483240291825199</v>
      </c>
      <c r="E570" s="3">
        <v>0.36882706363137002</v>
      </c>
      <c r="F570" s="3">
        <v>0.29247894147737402</v>
      </c>
      <c r="G570" s="3">
        <v>0.34808722758764399</v>
      </c>
      <c r="H570" s="3">
        <v>5.9651592293297598E-2</v>
      </c>
      <c r="I570" s="3" t="s">
        <v>661</v>
      </c>
    </row>
    <row r="571" spans="1:9" ht="15.75" customHeight="1" x14ac:dyDescent="0.2">
      <c r="A571" s="3" t="s">
        <v>53</v>
      </c>
      <c r="B571" s="3" t="s">
        <v>639</v>
      </c>
      <c r="C571" s="3">
        <v>0.27112069139745298</v>
      </c>
      <c r="D571" s="3" t="e">
        <f>-Inf</f>
        <v>#NAME?</v>
      </c>
      <c r="E571" s="3">
        <v>0.228865772938394</v>
      </c>
      <c r="F571" s="3">
        <v>0.53777218831602003</v>
      </c>
      <c r="G571" s="3">
        <v>0.38091791503535199</v>
      </c>
      <c r="H571" s="3">
        <v>6.20349905631025E-2</v>
      </c>
      <c r="I571" s="3" t="s">
        <v>662</v>
      </c>
    </row>
    <row r="572" spans="1:9" ht="15.75" customHeight="1" x14ac:dyDescent="0.2">
      <c r="A572" s="3" t="s">
        <v>55</v>
      </c>
      <c r="B572" s="3" t="s">
        <v>639</v>
      </c>
      <c r="C572" s="3" t="e">
        <f t="shared" ref="C572:C573" si="46">-Inf</f>
        <v>#NAME?</v>
      </c>
      <c r="D572" s="3">
        <v>0.15042465232382199</v>
      </c>
      <c r="E572" s="3">
        <v>0.77892886205968803</v>
      </c>
      <c r="F572" s="3">
        <v>0.22693592513988201</v>
      </c>
      <c r="G572" s="3">
        <v>0.48309046356445601</v>
      </c>
      <c r="H572" s="3">
        <v>6.8160055835278205E-2</v>
      </c>
      <c r="I572" s="3" t="s">
        <v>663</v>
      </c>
    </row>
    <row r="573" spans="1:9" ht="15.75" customHeight="1" x14ac:dyDescent="0.2">
      <c r="A573" s="3" t="s">
        <v>57</v>
      </c>
      <c r="B573" s="3" t="s">
        <v>639</v>
      </c>
      <c r="C573" s="3" t="e">
        <f t="shared" si="46"/>
        <v>#NAME?</v>
      </c>
      <c r="D573" s="3" t="e">
        <f>-Inf</f>
        <v>#NAME?</v>
      </c>
      <c r="E573" s="3">
        <v>0.72070167611371805</v>
      </c>
      <c r="F573" s="3">
        <v>0.65740723878239005</v>
      </c>
      <c r="G573" s="3">
        <v>0.827710270758929</v>
      </c>
      <c r="H573" s="3">
        <v>9.2850281578389204E-2</v>
      </c>
      <c r="I573" s="3" t="s">
        <v>664</v>
      </c>
    </row>
    <row r="574" spans="1:9" ht="15.75" customHeight="1" x14ac:dyDescent="0.2">
      <c r="A574" s="3" t="s">
        <v>59</v>
      </c>
      <c r="B574" s="3" t="s">
        <v>639</v>
      </c>
      <c r="C574" s="3">
        <v>1.5081598886983001</v>
      </c>
      <c r="D574" s="3">
        <v>0.78269286782333503</v>
      </c>
      <c r="E574" s="3">
        <v>1.9307950014442202E-2</v>
      </c>
      <c r="F574" s="3">
        <v>0.108020617645345</v>
      </c>
      <c r="G574" s="3">
        <v>1.4959730303996799E-2</v>
      </c>
      <c r="H574" s="3">
        <v>2.8117675199744601E-2</v>
      </c>
      <c r="I574" s="3" t="s">
        <v>665</v>
      </c>
    </row>
    <row r="575" spans="1:9" ht="15.75" customHeight="1" x14ac:dyDescent="0.2">
      <c r="A575" s="3" t="s">
        <v>61</v>
      </c>
      <c r="B575" s="3" t="s">
        <v>639</v>
      </c>
      <c r="C575" s="3">
        <v>0.99358671586854397</v>
      </c>
      <c r="D575" s="3" t="e">
        <f>-Inf</f>
        <v>#NAME?</v>
      </c>
      <c r="E575" s="3">
        <v>6.1301318184050199E-2</v>
      </c>
      <c r="F575" s="3">
        <v>0.53777218831602003</v>
      </c>
      <c r="G575" s="3">
        <v>0.14545566619265099</v>
      </c>
      <c r="H575" s="3">
        <v>4.5617847109465301E-2</v>
      </c>
      <c r="I575" s="3" t="s">
        <v>666</v>
      </c>
    </row>
    <row r="576" spans="1:9" ht="15.75" customHeight="1" x14ac:dyDescent="0.2">
      <c r="A576" s="3" t="s">
        <v>63</v>
      </c>
      <c r="B576" s="3" t="s">
        <v>639</v>
      </c>
      <c r="C576" s="3" t="e">
        <f t="shared" ref="C576:C577" si="47">-Inf</f>
        <v>#NAME?</v>
      </c>
      <c r="D576" s="3">
        <v>0.51965846198954102</v>
      </c>
      <c r="E576" s="3">
        <v>0.79552990010619895</v>
      </c>
      <c r="F576" s="3">
        <v>0.15265625932854901</v>
      </c>
      <c r="G576" s="3">
        <v>0.37748171933095997</v>
      </c>
      <c r="H576" s="3">
        <v>6.1734752588686999E-2</v>
      </c>
      <c r="I576" s="3" t="s">
        <v>667</v>
      </c>
    </row>
    <row r="577" spans="1:9" ht="15.75" customHeight="1" x14ac:dyDescent="0.2">
      <c r="A577" s="3" t="s">
        <v>65</v>
      </c>
      <c r="B577" s="3" t="s">
        <v>639</v>
      </c>
      <c r="C577" s="3" t="e">
        <f t="shared" si="47"/>
        <v>#NAME?</v>
      </c>
      <c r="D577" s="3" t="e">
        <f>-Inf</f>
        <v>#NAME?</v>
      </c>
      <c r="E577" s="3">
        <v>0.81814592830878496</v>
      </c>
      <c r="F577" s="3">
        <v>0.44717586659810798</v>
      </c>
      <c r="G577" s="3">
        <v>0.73372897580096497</v>
      </c>
      <c r="H577" s="3">
        <v>8.5246721585139101E-2</v>
      </c>
      <c r="I577" s="3" t="s">
        <v>668</v>
      </c>
    </row>
    <row r="578" spans="1:9" ht="15.75" customHeight="1" x14ac:dyDescent="0.2">
      <c r="A578" s="3" t="s">
        <v>67</v>
      </c>
      <c r="B578" s="3" t="s">
        <v>639</v>
      </c>
      <c r="C578" s="3">
        <v>0.37300030541666701</v>
      </c>
      <c r="D578" s="3">
        <v>1.6451893440734</v>
      </c>
      <c r="E578" s="3">
        <v>0.19900367838331101</v>
      </c>
      <c r="F578" s="3">
        <v>2.4251556869879402E-2</v>
      </c>
      <c r="G578" s="3">
        <v>3.05674111172313E-2</v>
      </c>
      <c r="H578" s="3">
        <v>3.1983479295458701E-2</v>
      </c>
      <c r="I578" s="3" t="s">
        <v>669</v>
      </c>
    </row>
    <row r="579" spans="1:9" ht="15.75" customHeight="1" x14ac:dyDescent="0.2">
      <c r="A579" s="3" t="s">
        <v>69</v>
      </c>
      <c r="B579" s="3" t="s">
        <v>639</v>
      </c>
      <c r="C579" s="3" t="e">
        <f t="shared" ref="C579:C580" si="48">-Inf</f>
        <v>#NAME?</v>
      </c>
      <c r="D579" s="3">
        <v>2.2301518447945599</v>
      </c>
      <c r="E579" s="3">
        <v>0.78738960931419399</v>
      </c>
      <c r="F579" s="3">
        <v>3.1843593053675801E-3</v>
      </c>
      <c r="G579" s="3">
        <v>1.7522576627437999E-2</v>
      </c>
      <c r="H579" s="3">
        <v>2.95968451039785E-2</v>
      </c>
      <c r="I579" s="3" t="s">
        <v>670</v>
      </c>
    </row>
    <row r="580" spans="1:9" ht="15.75" customHeight="1" x14ac:dyDescent="0.2">
      <c r="A580" s="3" t="s">
        <v>71</v>
      </c>
      <c r="B580" s="3" t="s">
        <v>639</v>
      </c>
      <c r="C580" s="3" t="e">
        <f t="shared" si="48"/>
        <v>#NAME?</v>
      </c>
      <c r="D580" s="3" t="e">
        <f>-Inf</f>
        <v>#NAME?</v>
      </c>
      <c r="E580" s="3">
        <v>0.60381713556017103</v>
      </c>
      <c r="F580" s="3">
        <v>0.677386030550999</v>
      </c>
      <c r="G580" s="3">
        <v>0.77467787022684198</v>
      </c>
      <c r="H580" s="3">
        <v>8.8496540143818705E-2</v>
      </c>
      <c r="I580" s="3" t="s">
        <v>671</v>
      </c>
    </row>
    <row r="581" spans="1:9" ht="15.75" customHeight="1" x14ac:dyDescent="0.2">
      <c r="A581" s="3" t="s">
        <v>73</v>
      </c>
      <c r="B581" s="3" t="s">
        <v>639</v>
      </c>
      <c r="C581" s="3">
        <v>-0.22364400035212501</v>
      </c>
      <c r="D581" s="3">
        <v>0.15042465232382199</v>
      </c>
      <c r="E581" s="3">
        <v>0.32710432089271002</v>
      </c>
      <c r="F581" s="3">
        <v>0.22693592513988201</v>
      </c>
      <c r="G581" s="3">
        <v>0.26727604278359202</v>
      </c>
      <c r="H581" s="3">
        <v>5.4958855449111402E-2</v>
      </c>
      <c r="I581" s="3" t="s">
        <v>672</v>
      </c>
    </row>
    <row r="582" spans="1:9" ht="15.75" customHeight="1" x14ac:dyDescent="0.2">
      <c r="A582" s="3" t="s">
        <v>75</v>
      </c>
      <c r="B582" s="3" t="s">
        <v>639</v>
      </c>
      <c r="C582" s="3" t="e">
        <f t="shared" ref="C582:D582" si="49">-Inf</f>
        <v>#NAME?</v>
      </c>
      <c r="D582" s="3" t="e">
        <f t="shared" si="49"/>
        <v>#NAME?</v>
      </c>
      <c r="E582" s="3">
        <v>0.74162454212629503</v>
      </c>
      <c r="F582" s="3">
        <v>0.55138069175382198</v>
      </c>
      <c r="G582" s="3">
        <v>0.77458860167446397</v>
      </c>
      <c r="H582" s="3">
        <v>8.8496540143818705E-2</v>
      </c>
      <c r="I582" s="3" t="s">
        <v>673</v>
      </c>
    </row>
    <row r="583" spans="1:9" ht="15.75" customHeight="1" x14ac:dyDescent="0.2">
      <c r="A583" s="3" t="s">
        <v>77</v>
      </c>
      <c r="B583" s="3" t="s">
        <v>639</v>
      </c>
      <c r="C583" s="3">
        <v>-0.55484990882749796</v>
      </c>
      <c r="D583" s="3">
        <v>0.64518934407340001</v>
      </c>
      <c r="E583" s="3">
        <v>0.43597547569975997</v>
      </c>
      <c r="F583" s="3">
        <v>0.13247042435916101</v>
      </c>
      <c r="G583" s="3">
        <v>0.222442740484664</v>
      </c>
      <c r="H583" s="3">
        <v>5.3127220648101402E-2</v>
      </c>
      <c r="I583" s="3" t="s">
        <v>674</v>
      </c>
    </row>
    <row r="584" spans="1:9" ht="15.75" customHeight="1" x14ac:dyDescent="0.2">
      <c r="A584" s="3" t="s">
        <v>79</v>
      </c>
      <c r="B584" s="3" t="s">
        <v>639</v>
      </c>
      <c r="C584" s="3">
        <v>-2.4335192128718101E-2</v>
      </c>
      <c r="D584" s="3" t="e">
        <f t="shared" ref="D584:D585" si="50">-Inf</f>
        <v>#NAME?</v>
      </c>
      <c r="E584" s="3">
        <v>0.27052951735179898</v>
      </c>
      <c r="F584" s="3">
        <v>0.62513841445471896</v>
      </c>
      <c r="G584" s="3">
        <v>0.46966820459828501</v>
      </c>
      <c r="H584" s="3">
        <v>6.7223528803484103E-2</v>
      </c>
      <c r="I584" s="3" t="s">
        <v>675</v>
      </c>
    </row>
    <row r="585" spans="1:9" ht="15.75" customHeight="1" x14ac:dyDescent="0.2">
      <c r="A585" s="3" t="s">
        <v>81</v>
      </c>
      <c r="B585" s="3" t="s">
        <v>639</v>
      </c>
      <c r="C585" s="3">
        <v>0.82366171442623204</v>
      </c>
      <c r="D585" s="3" t="e">
        <f t="shared" si="50"/>
        <v>#NAME?</v>
      </c>
      <c r="E585" s="3">
        <v>0.10105313739732399</v>
      </c>
      <c r="F585" s="3">
        <v>0.58988643243495098</v>
      </c>
      <c r="G585" s="3">
        <v>0.22770578924923199</v>
      </c>
      <c r="H585" s="3">
        <v>5.3417064514291901E-2</v>
      </c>
      <c r="I585" s="3" t="s">
        <v>676</v>
      </c>
    </row>
    <row r="586" spans="1:9" ht="15.75" customHeight="1" x14ac:dyDescent="0.2">
      <c r="A586" s="3" t="s">
        <v>83</v>
      </c>
      <c r="B586" s="3" t="s">
        <v>639</v>
      </c>
      <c r="C586" s="3">
        <v>0.145589809313594</v>
      </c>
      <c r="D586" s="3">
        <v>0.97533794576573096</v>
      </c>
      <c r="E586" s="3">
        <v>0.22800746559429999</v>
      </c>
      <c r="F586" s="3">
        <v>7.9121713540881294E-2</v>
      </c>
      <c r="G586" s="3">
        <v>9.0474924993914504E-2</v>
      </c>
      <c r="H586" s="3">
        <v>4.1478761780917799E-2</v>
      </c>
      <c r="I586" s="3" t="s">
        <v>677</v>
      </c>
    </row>
    <row r="587" spans="1:9" ht="15.75" customHeight="1" x14ac:dyDescent="0.2">
      <c r="A587" s="3" t="s">
        <v>85</v>
      </c>
      <c r="B587" s="3" t="s">
        <v>639</v>
      </c>
      <c r="C587" s="3">
        <v>1.5081598886983001</v>
      </c>
      <c r="D587" s="3">
        <v>0.24663996758312501</v>
      </c>
      <c r="E587" s="3">
        <v>1.9307950014442202E-2</v>
      </c>
      <c r="F587" s="3">
        <v>0.20531001017641801</v>
      </c>
      <c r="G587" s="3">
        <v>2.5887546885574202E-2</v>
      </c>
      <c r="H587" s="3">
        <v>3.1013221088409801E-2</v>
      </c>
      <c r="I587" s="3" t="s">
        <v>678</v>
      </c>
    </row>
    <row r="588" spans="1:9" ht="15.75" customHeight="1" x14ac:dyDescent="0.2">
      <c r="A588" s="3" t="s">
        <v>87</v>
      </c>
      <c r="B588" s="3" t="s">
        <v>639</v>
      </c>
      <c r="C588" s="3" t="e">
        <f>-Inf</f>
        <v>#NAME?</v>
      </c>
      <c r="D588" s="3">
        <v>1.1046209627107</v>
      </c>
      <c r="E588" s="3">
        <v>0.60381713556017103</v>
      </c>
      <c r="F588" s="3">
        <v>6.3708058177267698E-2</v>
      </c>
      <c r="G588" s="3">
        <v>0.16379405158205301</v>
      </c>
      <c r="H588" s="3">
        <v>4.7799712043921298E-2</v>
      </c>
      <c r="I588" s="3" t="s">
        <v>679</v>
      </c>
    </row>
    <row r="589" spans="1:9" ht="15.75" customHeight="1" x14ac:dyDescent="0.2">
      <c r="A589" s="3" t="s">
        <v>89</v>
      </c>
      <c r="B589" s="3" t="s">
        <v>639</v>
      </c>
      <c r="C589" s="3">
        <v>0.73055231003474996</v>
      </c>
      <c r="D589" s="3" t="e">
        <f>-Inf</f>
        <v>#NAME?</v>
      </c>
      <c r="E589" s="3">
        <v>0.11710440285221101</v>
      </c>
      <c r="F589" s="3">
        <v>0.49446525341034497</v>
      </c>
      <c r="G589" s="3">
        <v>0.222870855999868</v>
      </c>
      <c r="H589" s="3">
        <v>5.3127220648101402E-2</v>
      </c>
      <c r="I589" s="3" t="s">
        <v>680</v>
      </c>
    </row>
    <row r="590" spans="1:9" ht="15.75" customHeight="1" x14ac:dyDescent="0.2">
      <c r="A590" s="3" t="s">
        <v>91</v>
      </c>
      <c r="B590" s="3" t="s">
        <v>639</v>
      </c>
      <c r="C590" s="3">
        <v>0.82366171442623204</v>
      </c>
      <c r="D590" s="3">
        <v>-0.14330655073288801</v>
      </c>
      <c r="E590" s="3">
        <v>0.10727914467944399</v>
      </c>
      <c r="F590" s="3">
        <v>0.30339403494362499</v>
      </c>
      <c r="G590" s="3">
        <v>0.144025676008632</v>
      </c>
      <c r="H590" s="3">
        <v>4.5531694359383403E-2</v>
      </c>
      <c r="I590" s="3" t="s">
        <v>681</v>
      </c>
    </row>
    <row r="591" spans="1:9" ht="15.75" customHeight="1" x14ac:dyDescent="0.2">
      <c r="A591" s="3" t="s">
        <v>93</v>
      </c>
      <c r="B591" s="3" t="s">
        <v>639</v>
      </c>
      <c r="C591" s="3">
        <v>0.77635599964787505</v>
      </c>
      <c r="D591" s="3" t="e">
        <f>-Inf</f>
        <v>#NAME?</v>
      </c>
      <c r="E591" s="3">
        <v>0.108962096698958</v>
      </c>
      <c r="F591" s="3">
        <v>0.47916173876242801</v>
      </c>
      <c r="G591" s="3">
        <v>0.20636042601288501</v>
      </c>
      <c r="H591" s="3">
        <v>5.1904105350154398E-2</v>
      </c>
      <c r="I591" s="3" t="s">
        <v>682</v>
      </c>
    </row>
    <row r="592" spans="1:9" ht="15.75" customHeight="1" x14ac:dyDescent="0.2">
      <c r="A592" s="3" t="s">
        <v>95</v>
      </c>
      <c r="B592" s="3" t="s">
        <v>639</v>
      </c>
      <c r="C592" s="3">
        <v>-0.22364400035212501</v>
      </c>
      <c r="D592" s="3">
        <v>0.64518934407340001</v>
      </c>
      <c r="E592" s="3">
        <v>0.32710432089271002</v>
      </c>
      <c r="F592" s="3">
        <v>0.13247042435916101</v>
      </c>
      <c r="G592" s="3">
        <v>0.179344145688248</v>
      </c>
      <c r="H592" s="3">
        <v>4.8971657114279102E-2</v>
      </c>
      <c r="I592" s="3" t="s">
        <v>683</v>
      </c>
    </row>
    <row r="593" spans="1:9" ht="15.75" customHeight="1" x14ac:dyDescent="0.2">
      <c r="A593" s="3" t="s">
        <v>97</v>
      </c>
      <c r="B593" s="3" t="s">
        <v>639</v>
      </c>
      <c r="C593" s="3">
        <v>-0.22364400035212501</v>
      </c>
      <c r="D593" s="3" t="e">
        <f t="shared" ref="D593:D594" si="51">-Inf</f>
        <v>#NAME?</v>
      </c>
      <c r="E593" s="3">
        <v>0.32710432089271002</v>
      </c>
      <c r="F593" s="3">
        <v>0.47916173876242801</v>
      </c>
      <c r="G593" s="3">
        <v>0.447197735412526</v>
      </c>
      <c r="H593" s="3">
        <v>6.5980693178912295E-2</v>
      </c>
      <c r="I593" s="3" t="s">
        <v>684</v>
      </c>
    </row>
    <row r="594" spans="1:9" ht="15.75" customHeight="1" x14ac:dyDescent="0.2">
      <c r="A594" s="3" t="s">
        <v>99</v>
      </c>
      <c r="B594" s="3" t="s">
        <v>639</v>
      </c>
      <c r="C594" s="3">
        <v>-0.12742868509282201</v>
      </c>
      <c r="D594" s="3" t="e">
        <f t="shared" si="51"/>
        <v>#NAME?</v>
      </c>
      <c r="E594" s="3">
        <v>0.29889879623511401</v>
      </c>
      <c r="F594" s="3">
        <v>0.50932651402259599</v>
      </c>
      <c r="G594" s="3">
        <v>0.43879541110575498</v>
      </c>
      <c r="H594" s="3">
        <v>6.5551612097064796E-2</v>
      </c>
      <c r="I594" s="3" t="s">
        <v>685</v>
      </c>
    </row>
    <row r="595" spans="1:9" ht="15.75" customHeight="1" x14ac:dyDescent="0.2">
      <c r="A595" s="3" t="s">
        <v>101</v>
      </c>
      <c r="B595" s="3" t="s">
        <v>639</v>
      </c>
      <c r="C595" s="3">
        <v>0.64308946878441098</v>
      </c>
      <c r="D595" s="3">
        <v>1.9346959612683801</v>
      </c>
      <c r="E595" s="3">
        <v>0.134043832435809</v>
      </c>
      <c r="F595" s="3">
        <v>1.39515078026426E-2</v>
      </c>
      <c r="G595" s="3">
        <v>1.3617710954375001E-2</v>
      </c>
      <c r="H595" s="3">
        <v>2.8117675199744601E-2</v>
      </c>
      <c r="I595" s="3" t="s">
        <v>686</v>
      </c>
    </row>
    <row r="596" spans="1:9" ht="15.75" customHeight="1" x14ac:dyDescent="0.2">
      <c r="A596" s="3" t="s">
        <v>103</v>
      </c>
      <c r="B596" s="3" t="s">
        <v>639</v>
      </c>
      <c r="C596" s="3" t="e">
        <f>-Inf</f>
        <v>#NAME?</v>
      </c>
      <c r="D596" s="3">
        <v>1.9346959612683801</v>
      </c>
      <c r="E596" s="3">
        <v>0.73136454315863697</v>
      </c>
      <c r="F596" s="3">
        <v>1.39515078026426E-2</v>
      </c>
      <c r="G596" s="3">
        <v>5.69874306152688E-2</v>
      </c>
      <c r="H596" s="3">
        <v>3.6946085685785897E-2</v>
      </c>
      <c r="I596" s="3" t="s">
        <v>687</v>
      </c>
    </row>
    <row r="597" spans="1:9" ht="15.75" customHeight="1" x14ac:dyDescent="0.2">
      <c r="A597" s="3" t="s">
        <v>105</v>
      </c>
      <c r="B597" s="3" t="s">
        <v>639</v>
      </c>
      <c r="C597" s="3">
        <v>1.40862421514739</v>
      </c>
      <c r="D597" s="3" t="e">
        <f t="shared" ref="D597:D599" si="52">-Inf</f>
        <v>#NAME?</v>
      </c>
      <c r="E597" s="3">
        <v>5.1879540516234397E-2</v>
      </c>
      <c r="F597" s="3">
        <v>0.71396888832775296</v>
      </c>
      <c r="G597" s="3">
        <v>0.15911607979883599</v>
      </c>
      <c r="H597" s="3">
        <v>4.7388073717109902E-2</v>
      </c>
      <c r="I597" s="3" t="s">
        <v>688</v>
      </c>
    </row>
    <row r="598" spans="1:9" ht="15.75" customHeight="1" x14ac:dyDescent="0.2">
      <c r="A598" s="3" t="s">
        <v>107</v>
      </c>
      <c r="B598" s="3" t="s">
        <v>639</v>
      </c>
      <c r="C598" s="3">
        <v>-0.22364400035212501</v>
      </c>
      <c r="D598" s="3" t="e">
        <f t="shared" si="52"/>
        <v>#NAME?</v>
      </c>
      <c r="E598" s="3">
        <v>0.32710432089271002</v>
      </c>
      <c r="F598" s="3">
        <v>0.41326096239873</v>
      </c>
      <c r="G598" s="3">
        <v>0.40569408639397297</v>
      </c>
      <c r="H598" s="3">
        <v>6.3603362013180495E-2</v>
      </c>
      <c r="I598" s="3" t="s">
        <v>689</v>
      </c>
    </row>
    <row r="599" spans="1:9" ht="15.75" customHeight="1" x14ac:dyDescent="0.2">
      <c r="A599" s="3" t="s">
        <v>109</v>
      </c>
      <c r="B599" s="3" t="s">
        <v>639</v>
      </c>
      <c r="C599" s="3">
        <v>1.20699035397774</v>
      </c>
      <c r="D599" s="3" t="e">
        <f t="shared" si="52"/>
        <v>#NAME?</v>
      </c>
      <c r="E599" s="3">
        <v>5.3117792259097601E-2</v>
      </c>
      <c r="F599" s="3">
        <v>0.52375808713957905</v>
      </c>
      <c r="G599" s="3">
        <v>0.127474370600687</v>
      </c>
      <c r="H599" s="3">
        <v>4.4253174181788098E-2</v>
      </c>
      <c r="I599" s="3" t="s">
        <v>690</v>
      </c>
    </row>
    <row r="600" spans="1:9" ht="15.75" customHeight="1" x14ac:dyDescent="0.2">
      <c r="A600" s="3" t="s">
        <v>111</v>
      </c>
      <c r="B600" s="3" t="s">
        <v>639</v>
      </c>
      <c r="C600" s="3" t="e">
        <f>-Inf</f>
        <v>#NAME?</v>
      </c>
      <c r="D600" s="3">
        <v>1.73538715304498</v>
      </c>
      <c r="E600" s="3">
        <v>0.480494365366957</v>
      </c>
      <c r="F600" s="3">
        <v>1.1270005092762599E-2</v>
      </c>
      <c r="G600" s="3">
        <v>3.3674531430144601E-2</v>
      </c>
      <c r="H600" s="3">
        <v>3.2688844630494103E-2</v>
      </c>
      <c r="I600" s="3" t="s">
        <v>691</v>
      </c>
    </row>
    <row r="601" spans="1:9" ht="15.75" customHeight="1" x14ac:dyDescent="0.2">
      <c r="A601" s="3" t="s">
        <v>113</v>
      </c>
      <c r="B601" s="3" t="s">
        <v>639</v>
      </c>
      <c r="C601" s="3">
        <v>-0.31384180932370298</v>
      </c>
      <c r="D601" s="3" t="e">
        <f>-Inf</f>
        <v>#NAME?</v>
      </c>
      <c r="E601" s="3">
        <v>0.35501628532574803</v>
      </c>
      <c r="F601" s="3">
        <v>0.33918056652849199</v>
      </c>
      <c r="G601" s="3">
        <v>0.37531002267038599</v>
      </c>
      <c r="H601" s="3">
        <v>6.1734752588686999E-2</v>
      </c>
      <c r="I601" s="3" t="s">
        <v>692</v>
      </c>
    </row>
    <row r="602" spans="1:9" ht="15.75" customHeight="1" x14ac:dyDescent="0.2">
      <c r="A602" s="3" t="s">
        <v>115</v>
      </c>
      <c r="B602" s="3" t="s">
        <v>639</v>
      </c>
      <c r="C602" s="3">
        <v>3.0112591893658398E-2</v>
      </c>
      <c r="D602" s="3">
        <v>0.85669344926711199</v>
      </c>
      <c r="E602" s="3">
        <v>0.25632999953680702</v>
      </c>
      <c r="F602" s="3">
        <v>0.10356073479806099</v>
      </c>
      <c r="G602" s="3">
        <v>0.12287714282536499</v>
      </c>
      <c r="H602" s="3">
        <v>4.37601208326832E-2</v>
      </c>
      <c r="I602" s="3" t="s">
        <v>693</v>
      </c>
    </row>
    <row r="603" spans="1:9" ht="15.75" customHeight="1" x14ac:dyDescent="0.2">
      <c r="A603" s="3" t="s">
        <v>117</v>
      </c>
      <c r="B603" s="3" t="s">
        <v>639</v>
      </c>
      <c r="C603" s="3" t="e">
        <f t="shared" ref="C603:C604" si="53">-Inf</f>
        <v>#NAME?</v>
      </c>
      <c r="D603" s="3">
        <v>0.46076477293597301</v>
      </c>
      <c r="E603" s="3">
        <v>0.53741480931762298</v>
      </c>
      <c r="F603" s="3">
        <v>0.162968759215017</v>
      </c>
      <c r="G603" s="3">
        <v>0.30085948864376899</v>
      </c>
      <c r="H603" s="3">
        <v>5.6395346709139503E-2</v>
      </c>
      <c r="I603" s="3" t="s">
        <v>694</v>
      </c>
    </row>
    <row r="604" spans="1:9" ht="15.75" customHeight="1" x14ac:dyDescent="0.2">
      <c r="A604" s="3" t="s">
        <v>119</v>
      </c>
      <c r="B604" s="3" t="s">
        <v>639</v>
      </c>
      <c r="C604" s="3" t="e">
        <f t="shared" si="53"/>
        <v>#NAME?</v>
      </c>
      <c r="D604" s="3" t="e">
        <f>-Inf</f>
        <v>#NAME?</v>
      </c>
      <c r="E604" s="3">
        <v>0.68613643883291597</v>
      </c>
      <c r="F604" s="3">
        <v>0.29876635872576801</v>
      </c>
      <c r="G604" s="3">
        <v>0.52986404718775104</v>
      </c>
      <c r="H604" s="3">
        <v>7.1110549680416704E-2</v>
      </c>
      <c r="I604" s="3" t="s">
        <v>695</v>
      </c>
    </row>
    <row r="605" spans="1:9" ht="15.75" customHeight="1" x14ac:dyDescent="0.2">
      <c r="A605" s="3" t="s">
        <v>121</v>
      </c>
      <c r="B605" s="3" t="s">
        <v>639</v>
      </c>
      <c r="C605" s="3">
        <v>2.0675872973123202</v>
      </c>
      <c r="D605" s="3">
        <v>0.64518934407340001</v>
      </c>
      <c r="E605" s="3">
        <v>4.7343227799068804E-3</v>
      </c>
      <c r="F605" s="3">
        <v>0.13247042435916101</v>
      </c>
      <c r="G605" s="3">
        <v>5.2520149395920597E-3</v>
      </c>
      <c r="H605" s="3">
        <v>2.0610399746038899E-2</v>
      </c>
      <c r="I605" s="3" t="s">
        <v>696</v>
      </c>
    </row>
    <row r="606" spans="1:9" ht="15.75" customHeight="1" x14ac:dyDescent="0.2">
      <c r="A606" s="3" t="s">
        <v>123</v>
      </c>
      <c r="B606" s="3" t="s">
        <v>639</v>
      </c>
      <c r="C606" s="3">
        <v>-2.4335192128718101E-2</v>
      </c>
      <c r="D606" s="3">
        <v>2.2972660406530898</v>
      </c>
      <c r="E606" s="3">
        <v>0.27052951735179898</v>
      </c>
      <c r="F606" s="3">
        <v>6.7594769962266103E-3</v>
      </c>
      <c r="G606" s="3">
        <v>1.33567084609312E-2</v>
      </c>
      <c r="H606" s="3">
        <v>2.8117675199744601E-2</v>
      </c>
      <c r="I606" s="3" t="s">
        <v>697</v>
      </c>
    </row>
    <row r="607" spans="1:9" ht="15.75" customHeight="1" x14ac:dyDescent="0.2">
      <c r="A607" s="3" t="s">
        <v>125</v>
      </c>
      <c r="B607" s="3" t="s">
        <v>639</v>
      </c>
      <c r="C607" s="3">
        <v>3.0112591893658398E-2</v>
      </c>
      <c r="D607" s="3">
        <v>1.1977303671021799</v>
      </c>
      <c r="E607" s="3">
        <v>0.25632999953680702</v>
      </c>
      <c r="F607" s="3">
        <v>6.8428159758915696E-2</v>
      </c>
      <c r="G607" s="3">
        <v>8.8459747326985902E-2</v>
      </c>
      <c r="H607" s="3">
        <v>4.1478761780917799E-2</v>
      </c>
      <c r="I607" s="3" t="s">
        <v>698</v>
      </c>
    </row>
    <row r="608" spans="1:9" ht="15.75" customHeight="1" x14ac:dyDescent="0.2">
      <c r="A608" s="3" t="s">
        <v>127</v>
      </c>
      <c r="B608" s="3" t="s">
        <v>639</v>
      </c>
      <c r="C608" s="3" t="e">
        <f t="shared" ref="C608:C609" si="54">-Inf</f>
        <v>#NAME?</v>
      </c>
      <c r="D608" s="3">
        <v>0.40418124456960502</v>
      </c>
      <c r="E608" s="3">
        <v>0.438752552497431</v>
      </c>
      <c r="F608" s="3">
        <v>0.17340555772854599</v>
      </c>
      <c r="G608" s="3">
        <v>0.27206527654937301</v>
      </c>
      <c r="H608" s="3">
        <v>5.5122268681570198E-2</v>
      </c>
      <c r="I608" s="3" t="s">
        <v>699</v>
      </c>
    </row>
    <row r="609" spans="1:9" ht="15.75" customHeight="1" x14ac:dyDescent="0.2">
      <c r="A609" s="3" t="s">
        <v>129</v>
      </c>
      <c r="B609" s="3" t="s">
        <v>639</v>
      </c>
      <c r="C609" s="3" t="e">
        <f t="shared" si="54"/>
        <v>#NAME?</v>
      </c>
      <c r="D609" s="3" t="e">
        <f t="shared" ref="D609:D610" si="55">-Inf</f>
        <v>#NAME?</v>
      </c>
      <c r="E609" s="3">
        <v>0.58815839931159397</v>
      </c>
      <c r="F609" s="3">
        <v>0.39554468644250002</v>
      </c>
      <c r="G609" s="3">
        <v>0.571894596168946</v>
      </c>
      <c r="H609" s="3">
        <v>7.3450047302028698E-2</v>
      </c>
      <c r="I609" s="3" t="s">
        <v>700</v>
      </c>
    </row>
    <row r="610" spans="1:9" ht="15.75" customHeight="1" x14ac:dyDescent="0.2">
      <c r="A610" s="3" t="s">
        <v>131</v>
      </c>
      <c r="B610" s="3" t="s">
        <v>639</v>
      </c>
      <c r="C610" s="3">
        <v>1.3382348872559899</v>
      </c>
      <c r="D610" s="3" t="e">
        <f t="shared" si="55"/>
        <v>#NAME?</v>
      </c>
      <c r="E610" s="3">
        <v>4.2093921263981197E-2</v>
      </c>
      <c r="F610" s="3">
        <v>0.41326096239873</v>
      </c>
      <c r="G610" s="3">
        <v>8.7875240694123904E-2</v>
      </c>
      <c r="H610" s="3">
        <v>4.1478761780917799E-2</v>
      </c>
      <c r="I610" s="3" t="s">
        <v>701</v>
      </c>
    </row>
    <row r="611" spans="1:9" ht="15.75" customHeight="1" x14ac:dyDescent="0.2">
      <c r="A611" s="3" t="s">
        <v>133</v>
      </c>
      <c r="B611" s="3" t="s">
        <v>639</v>
      </c>
      <c r="C611" s="3" t="e">
        <f t="shared" ref="C611:D611" si="56">-Inf</f>
        <v>#NAME?</v>
      </c>
      <c r="D611" s="3" t="e">
        <f t="shared" si="56"/>
        <v>#NAME?</v>
      </c>
      <c r="E611" s="3">
        <v>0.31932025247252899</v>
      </c>
      <c r="F611" s="3">
        <v>0.57742675144301603</v>
      </c>
      <c r="G611" s="3">
        <v>0.496128528986094</v>
      </c>
      <c r="H611" s="3">
        <v>6.8849390203447602E-2</v>
      </c>
      <c r="I611" s="3" t="s">
        <v>702</v>
      </c>
    </row>
    <row r="612" spans="1:9" ht="15.75" customHeight="1" x14ac:dyDescent="0.2">
      <c r="A612" s="3" t="s">
        <v>135</v>
      </c>
      <c r="B612" s="3" t="s">
        <v>639</v>
      </c>
      <c r="C612" s="3" t="e">
        <f>-Inf</f>
        <v>#NAME?</v>
      </c>
      <c r="D612" s="3">
        <v>0.51965846198954102</v>
      </c>
      <c r="E612" s="3">
        <v>0.41665432530956498</v>
      </c>
      <c r="F612" s="3">
        <v>0.15265625932854901</v>
      </c>
      <c r="G612" s="3">
        <v>0.23884049350918801</v>
      </c>
      <c r="H612" s="3">
        <v>5.3498880398383797E-2</v>
      </c>
      <c r="I612" s="3" t="s">
        <v>703</v>
      </c>
    </row>
    <row r="613" spans="1:9" ht="15.75" customHeight="1" x14ac:dyDescent="0.2">
      <c r="A613" s="3" t="s">
        <v>137</v>
      </c>
      <c r="B613" s="3" t="s">
        <v>639</v>
      </c>
      <c r="C613" s="3">
        <v>1.20699035397774</v>
      </c>
      <c r="D613" s="3" t="e">
        <f>-Inf</f>
        <v>#NAME?</v>
      </c>
      <c r="E613" s="3">
        <v>5.3117792259097601E-2</v>
      </c>
      <c r="F613" s="3">
        <v>0.29876635872576801</v>
      </c>
      <c r="G613" s="3">
        <v>8.1623773879367006E-2</v>
      </c>
      <c r="H613" s="3">
        <v>4.023339462298E-2</v>
      </c>
      <c r="I613" s="3" t="s">
        <v>704</v>
      </c>
    </row>
    <row r="614" spans="1:9" ht="15.75" customHeight="1" x14ac:dyDescent="0.2">
      <c r="A614" s="3" t="s">
        <v>139</v>
      </c>
      <c r="B614" s="3" t="s">
        <v>639</v>
      </c>
      <c r="C614" s="3" t="e">
        <f t="shared" ref="C614:D614" si="57">-Inf</f>
        <v>#NAME?</v>
      </c>
      <c r="D614" s="3" t="e">
        <f t="shared" si="57"/>
        <v>#NAME?</v>
      </c>
      <c r="E614" s="3">
        <v>0.438752552497431</v>
      </c>
      <c r="F614" s="3">
        <v>0.44717586659810798</v>
      </c>
      <c r="G614" s="3">
        <v>0.515734659408151</v>
      </c>
      <c r="H614" s="3">
        <v>7.0331958793116101E-2</v>
      </c>
      <c r="I614" s="3" t="s">
        <v>705</v>
      </c>
    </row>
    <row r="615" spans="1:9" ht="15.75" customHeight="1" x14ac:dyDescent="0.2">
      <c r="A615" s="3" t="s">
        <v>141</v>
      </c>
      <c r="B615" s="3" t="s">
        <v>639</v>
      </c>
      <c r="C615" s="3" t="e">
        <f t="shared" ref="C615:D615" si="58">-Inf</f>
        <v>#NAME?</v>
      </c>
      <c r="D615" s="3" t="e">
        <f t="shared" si="58"/>
        <v>#NAME?</v>
      </c>
      <c r="E615" s="3">
        <v>0.46002232129031601</v>
      </c>
      <c r="F615" s="3">
        <v>0.41326096239873</v>
      </c>
      <c r="G615" s="3">
        <v>0.50572036136720899</v>
      </c>
      <c r="H615" s="3">
        <v>6.93663216731676E-2</v>
      </c>
      <c r="I615" s="3" t="s">
        <v>706</v>
      </c>
    </row>
    <row r="616" spans="1:9" ht="15.75" customHeight="1" x14ac:dyDescent="0.2">
      <c r="A616" s="3" t="s">
        <v>143</v>
      </c>
      <c r="B616" s="3" t="s">
        <v>639</v>
      </c>
      <c r="C616" s="3">
        <v>0.27112069139745298</v>
      </c>
      <c r="D616" s="3" t="e">
        <f t="shared" ref="D616:D618" si="59">-Inf</f>
        <v>#NAME?</v>
      </c>
      <c r="E616" s="3">
        <v>0.19994806280157101</v>
      </c>
      <c r="F616" s="3">
        <v>0.25592490870443002</v>
      </c>
      <c r="G616" s="3">
        <v>0.20328305981129</v>
      </c>
      <c r="H616" s="3">
        <v>5.1612847490304599E-2</v>
      </c>
      <c r="I616" s="3" t="s">
        <v>707</v>
      </c>
    </row>
    <row r="617" spans="1:9" ht="15.75" customHeight="1" x14ac:dyDescent="0.2">
      <c r="A617" s="3" t="s">
        <v>145</v>
      </c>
      <c r="B617" s="3" t="s">
        <v>639</v>
      </c>
      <c r="C617" s="3">
        <v>2.4086242151473898</v>
      </c>
      <c r="D617" s="3" t="e">
        <f t="shared" si="59"/>
        <v>#NAME?</v>
      </c>
      <c r="E617" s="3">
        <v>6.7375425465781495E-4</v>
      </c>
      <c r="F617" s="3">
        <v>0.23354956192234999</v>
      </c>
      <c r="G617" s="3">
        <v>1.53531380058695E-3</v>
      </c>
      <c r="H617" s="3">
        <v>1.43549332378089E-2</v>
      </c>
      <c r="I617" s="3" t="s">
        <v>708</v>
      </c>
    </row>
    <row r="618" spans="1:9" ht="15.75" customHeight="1" x14ac:dyDescent="0.2">
      <c r="A618" s="3" t="s">
        <v>147</v>
      </c>
      <c r="B618" s="3" t="s">
        <v>639</v>
      </c>
      <c r="C618" s="3">
        <v>0.56062730859243803</v>
      </c>
      <c r="D618" s="3" t="e">
        <f t="shared" si="59"/>
        <v>#NAME?</v>
      </c>
      <c r="E618" s="3">
        <v>0.14552764091555301</v>
      </c>
      <c r="F618" s="3">
        <v>0.27765779503435001</v>
      </c>
      <c r="G618" s="3">
        <v>0.17006267927202501</v>
      </c>
      <c r="H618" s="3">
        <v>4.8568441482506601E-2</v>
      </c>
      <c r="I618" s="3" t="s">
        <v>709</v>
      </c>
    </row>
    <row r="619" spans="1:9" ht="15.75" customHeight="1" x14ac:dyDescent="0.2">
      <c r="A619" s="3" t="s">
        <v>149</v>
      </c>
      <c r="B619" s="3" t="s">
        <v>639</v>
      </c>
      <c r="C619" s="3" t="e">
        <f t="shared" ref="C619:C620" si="60">-Inf</f>
        <v>#NAME?</v>
      </c>
      <c r="D619" s="3">
        <v>1.40418124456961</v>
      </c>
      <c r="E619" s="3">
        <v>0.46002232129031601</v>
      </c>
      <c r="F619" s="3">
        <v>5.2743852272766803E-2</v>
      </c>
      <c r="G619" s="3">
        <v>0.114493609647142</v>
      </c>
      <c r="H619" s="3">
        <v>4.3170166678197897E-2</v>
      </c>
      <c r="I619" s="3" t="s">
        <v>710</v>
      </c>
    </row>
    <row r="620" spans="1:9" ht="15.75" customHeight="1" x14ac:dyDescent="0.2">
      <c r="A620" s="3" t="s">
        <v>151</v>
      </c>
      <c r="B620" s="3" t="s">
        <v>639</v>
      </c>
      <c r="C620" s="3" t="e">
        <f t="shared" si="60"/>
        <v>#NAME?</v>
      </c>
      <c r="D620" s="3" t="e">
        <f t="shared" ref="D620:D621" si="61">-Inf</f>
        <v>#NAME?</v>
      </c>
      <c r="E620" s="3">
        <v>0.46002232129031601</v>
      </c>
      <c r="F620" s="3">
        <v>0.29876635872576801</v>
      </c>
      <c r="G620" s="3">
        <v>0.41019740145038702</v>
      </c>
      <c r="H620" s="3">
        <v>6.3647804176225398E-2</v>
      </c>
      <c r="I620" s="3" t="s">
        <v>711</v>
      </c>
    </row>
    <row r="621" spans="1:9" ht="15.75" customHeight="1" x14ac:dyDescent="0.2">
      <c r="A621" s="3" t="s">
        <v>153</v>
      </c>
      <c r="B621" s="3" t="s">
        <v>639</v>
      </c>
      <c r="C621" s="3">
        <v>1.64308946878441</v>
      </c>
      <c r="D621" s="3" t="e">
        <f t="shared" si="61"/>
        <v>#NAME?</v>
      </c>
      <c r="E621" s="3">
        <v>2.3979054654937101E-2</v>
      </c>
      <c r="F621" s="3">
        <v>0.25592490870443002</v>
      </c>
      <c r="G621" s="3">
        <v>3.7394485643769203E-2</v>
      </c>
      <c r="H621" s="3">
        <v>3.3911993940669002E-2</v>
      </c>
      <c r="I621" s="3" t="s">
        <v>712</v>
      </c>
    </row>
    <row r="622" spans="1:9" ht="15.75" customHeight="1" x14ac:dyDescent="0.2">
      <c r="A622" s="3" t="s">
        <v>155</v>
      </c>
      <c r="B622" s="3" t="s">
        <v>639</v>
      </c>
      <c r="C622" s="3">
        <v>1.73055231003475</v>
      </c>
      <c r="D622" s="3">
        <v>0.93469596126838494</v>
      </c>
      <c r="E622" s="3">
        <v>3.3896503532962301E-2</v>
      </c>
      <c r="F622" s="3">
        <v>9.4367995186576903E-2</v>
      </c>
      <c r="G622" s="3">
        <v>2.1575525049096701E-2</v>
      </c>
      <c r="H622" s="3">
        <v>3.1013221088409801E-2</v>
      </c>
      <c r="I622" s="3" t="s">
        <v>713</v>
      </c>
    </row>
    <row r="623" spans="1:9" ht="15.75" customHeight="1" x14ac:dyDescent="0.2">
      <c r="A623" s="3" t="s">
        <v>157</v>
      </c>
      <c r="B623" s="3" t="s">
        <v>639</v>
      </c>
      <c r="C623" s="3" t="e">
        <f>-Inf</f>
        <v>#NAME?</v>
      </c>
      <c r="D623" s="3">
        <v>1.5196584619895399</v>
      </c>
      <c r="E623" s="3">
        <v>0.41665432530956498</v>
      </c>
      <c r="F623" s="3">
        <v>4.5463594428749303E-2</v>
      </c>
      <c r="G623" s="3">
        <v>9.4075441490844805E-2</v>
      </c>
      <c r="H623" s="3">
        <v>4.1503714108697402E-2</v>
      </c>
      <c r="I623" s="3" t="s">
        <v>714</v>
      </c>
    </row>
    <row r="624" spans="1:9" ht="15.75" customHeight="1" x14ac:dyDescent="0.2">
      <c r="A624" s="3" t="s">
        <v>159</v>
      </c>
      <c r="B624" s="3" t="s">
        <v>639</v>
      </c>
      <c r="C624" s="3">
        <v>1.40862421514739</v>
      </c>
      <c r="D624" s="3" t="e">
        <f>-Inf</f>
        <v>#NAME?</v>
      </c>
      <c r="E624" s="3">
        <v>3.7066267916407998E-2</v>
      </c>
      <c r="F624" s="3">
        <v>0.162379531918382</v>
      </c>
      <c r="G624" s="3">
        <v>3.6792142693305101E-2</v>
      </c>
      <c r="H624" s="3">
        <v>3.3911993940669002E-2</v>
      </c>
      <c r="I624" s="3" t="s">
        <v>715</v>
      </c>
    </row>
    <row r="625" spans="1:9" ht="15.75" customHeight="1" x14ac:dyDescent="0.2">
      <c r="A625" s="3" t="s">
        <v>161</v>
      </c>
      <c r="B625" s="3" t="s">
        <v>639</v>
      </c>
      <c r="C625" s="3" t="e">
        <f t="shared" ref="C625:D625" si="62">-Inf</f>
        <v>#NAME?</v>
      </c>
      <c r="D625" s="3" t="e">
        <f t="shared" si="62"/>
        <v>#NAME?</v>
      </c>
      <c r="E625" s="3">
        <v>0.480494365366957</v>
      </c>
      <c r="F625" s="3">
        <v>0.23354956192234999</v>
      </c>
      <c r="G625" s="3">
        <v>0.357676494468819</v>
      </c>
      <c r="H625" s="3">
        <v>6.0053184810161697E-2</v>
      </c>
      <c r="I625" s="3" t="s">
        <v>716</v>
      </c>
    </row>
    <row r="626" spans="1:9" ht="15.75" customHeight="1" x14ac:dyDescent="0.2">
      <c r="A626" s="3" t="s">
        <v>163</v>
      </c>
      <c r="B626" s="3" t="s">
        <v>639</v>
      </c>
      <c r="C626" s="3" t="e">
        <f t="shared" ref="C626:D626" si="63">-Inf</f>
        <v>#NAME?</v>
      </c>
      <c r="D626" s="3" t="e">
        <f t="shared" si="63"/>
        <v>#NAME?</v>
      </c>
      <c r="E626" s="3">
        <v>0.480494365366957</v>
      </c>
      <c r="F626" s="3">
        <v>0.23354956192234999</v>
      </c>
      <c r="G626" s="3">
        <v>0.357676494468819</v>
      </c>
      <c r="H626" s="3">
        <v>6.0053184810161697E-2</v>
      </c>
      <c r="I626" s="3" t="s">
        <v>717</v>
      </c>
    </row>
    <row r="627" spans="1:9" ht="15.75" customHeight="1" x14ac:dyDescent="0.2">
      <c r="A627" s="3" t="s">
        <v>8</v>
      </c>
      <c r="B627" s="3" t="s">
        <v>718</v>
      </c>
      <c r="C627" s="3">
        <v>0.24180512457289699</v>
      </c>
      <c r="D627" s="3" t="e">
        <f>-Inf</f>
        <v>#NAME?</v>
      </c>
      <c r="E627" s="3">
        <v>0.23817548708022401</v>
      </c>
      <c r="F627" s="3">
        <v>0.64543625855754105</v>
      </c>
      <c r="G627" s="3">
        <v>0.44159281932432298</v>
      </c>
      <c r="H627" s="3">
        <v>6.5675043011854797E-2</v>
      </c>
      <c r="I627" s="3" t="s">
        <v>719</v>
      </c>
    </row>
    <row r="628" spans="1:9" ht="15.75" customHeight="1" x14ac:dyDescent="0.2">
      <c r="A628" s="3" t="s">
        <v>11</v>
      </c>
      <c r="B628" s="3" t="s">
        <v>718</v>
      </c>
      <c r="C628" s="3" t="e">
        <f>-Inf</f>
        <v>#NAME?</v>
      </c>
      <c r="D628" s="3">
        <v>0.78759166723617402</v>
      </c>
      <c r="E628" s="3">
        <v>0.76884519134820795</v>
      </c>
      <c r="F628" s="3">
        <v>0.107277614625894</v>
      </c>
      <c r="G628" s="3">
        <v>0.28828374569721998</v>
      </c>
      <c r="H628" s="3">
        <v>5.6000199041327997E-2</v>
      </c>
      <c r="I628" s="3" t="s">
        <v>720</v>
      </c>
    </row>
    <row r="629" spans="1:9" ht="15.75" customHeight="1" x14ac:dyDescent="0.2">
      <c r="A629" s="3" t="s">
        <v>13</v>
      </c>
      <c r="B629" s="3" t="s">
        <v>718</v>
      </c>
      <c r="C629" s="3">
        <v>-7.0138881741842907E-2</v>
      </c>
      <c r="D629" s="3">
        <v>1.0506260730699699</v>
      </c>
      <c r="E629" s="3">
        <v>0.28285875446569603</v>
      </c>
      <c r="F629" s="3">
        <v>5.4297408790214899E-2</v>
      </c>
      <c r="G629" s="3">
        <v>7.9496909321675704E-2</v>
      </c>
      <c r="H629" s="3">
        <v>4.023339462298E-2</v>
      </c>
      <c r="I629" s="3" t="s">
        <v>721</v>
      </c>
    </row>
    <row r="630" spans="1:9" ht="15.75" customHeight="1" x14ac:dyDescent="0.2">
      <c r="A630" s="3" t="s">
        <v>15</v>
      </c>
      <c r="B630" s="3" t="s">
        <v>718</v>
      </c>
      <c r="C630" s="3">
        <v>9.9786119700469397E-2</v>
      </c>
      <c r="D630" s="3" t="e">
        <f>-Inf</f>
        <v>#NAME?</v>
      </c>
      <c r="E630" s="3">
        <v>0.28604065727417399</v>
      </c>
      <c r="F630" s="3">
        <v>0.53381782960068602</v>
      </c>
      <c r="G630" s="3">
        <v>0.43965404401147001</v>
      </c>
      <c r="H630" s="3">
        <v>6.5551612097064796E-2</v>
      </c>
      <c r="I630" s="3" t="s">
        <v>722</v>
      </c>
    </row>
    <row r="631" spans="1:9" ht="15.75" customHeight="1" x14ac:dyDescent="0.2">
      <c r="A631" s="3" t="s">
        <v>17</v>
      </c>
      <c r="B631" s="3" t="s">
        <v>718</v>
      </c>
      <c r="C631" s="3">
        <v>-0.70756880235713504</v>
      </c>
      <c r="D631" s="3">
        <v>0.202629166515018</v>
      </c>
      <c r="E631" s="3">
        <v>0.490913697094021</v>
      </c>
      <c r="F631" s="3">
        <v>0.215051536323281</v>
      </c>
      <c r="G631" s="3">
        <v>0.34293550916102999</v>
      </c>
      <c r="H631" s="3">
        <v>5.9312551279603901E-2</v>
      </c>
      <c r="I631" s="3" t="s">
        <v>723</v>
      </c>
    </row>
    <row r="632" spans="1:9" ht="15.75" customHeight="1" x14ac:dyDescent="0.2">
      <c r="A632" s="3" t="s">
        <v>19</v>
      </c>
      <c r="B632" s="3" t="s">
        <v>718</v>
      </c>
      <c r="C632" s="3">
        <v>1.0997861197004699</v>
      </c>
      <c r="D632" s="3">
        <v>-5.3710586744767599E-2</v>
      </c>
      <c r="E632" s="3">
        <v>4.9269119861456698E-2</v>
      </c>
      <c r="F632" s="3">
        <v>0.27838787833189799</v>
      </c>
      <c r="G632" s="3">
        <v>7.2546242331956404E-2</v>
      </c>
      <c r="H632" s="3">
        <v>4.0125365599238801E-2</v>
      </c>
      <c r="I632" s="3" t="s">
        <v>724</v>
      </c>
    </row>
    <row r="633" spans="1:9" ht="15.75" customHeight="1" x14ac:dyDescent="0.2">
      <c r="A633" s="3" t="s">
        <v>21</v>
      </c>
      <c r="B633" s="3" t="s">
        <v>718</v>
      </c>
      <c r="C633" s="3">
        <v>-0.62813433486272996</v>
      </c>
      <c r="D633" s="3" t="e">
        <f>-Inf</f>
        <v>#NAME?</v>
      </c>
      <c r="E633" s="3">
        <v>0.46184280646780801</v>
      </c>
      <c r="F633" s="3">
        <v>0.55639765635793104</v>
      </c>
      <c r="G633" s="3">
        <v>0.60613741981776104</v>
      </c>
      <c r="H633" s="3">
        <v>7.5657129386856897E-2</v>
      </c>
      <c r="I633" s="3" t="s">
        <v>725</v>
      </c>
    </row>
    <row r="634" spans="1:9" ht="15.75" customHeight="1" x14ac:dyDescent="0.2">
      <c r="A634" s="3" t="s">
        <v>23</v>
      </c>
      <c r="B634" s="3" t="s">
        <v>718</v>
      </c>
      <c r="C634" s="3">
        <v>0.51482361897931295</v>
      </c>
      <c r="D634" s="3">
        <v>1.12462665451374</v>
      </c>
      <c r="E634" s="3">
        <v>0.162741837971287</v>
      </c>
      <c r="F634" s="3">
        <v>6.1746757955347203E-2</v>
      </c>
      <c r="G634" s="3">
        <v>5.6276227321120899E-2</v>
      </c>
      <c r="H634" s="3">
        <v>3.6915694927501699E-2</v>
      </c>
      <c r="I634" s="3" t="s">
        <v>726</v>
      </c>
    </row>
    <row r="635" spans="1:9" ht="15.75" customHeight="1" x14ac:dyDescent="0.2">
      <c r="A635" s="3" t="s">
        <v>25</v>
      </c>
      <c r="B635" s="3" t="s">
        <v>718</v>
      </c>
      <c r="C635" s="3">
        <v>-0.35964549893682801</v>
      </c>
      <c r="D635" s="3">
        <v>1.0506260730699699</v>
      </c>
      <c r="E635" s="3">
        <v>0.369482965555192</v>
      </c>
      <c r="F635" s="3">
        <v>6.9950479240035696E-2</v>
      </c>
      <c r="G635" s="3">
        <v>0.120326833460715</v>
      </c>
      <c r="H635" s="3">
        <v>4.3170166678197897E-2</v>
      </c>
      <c r="I635" s="3" t="s">
        <v>727</v>
      </c>
    </row>
    <row r="636" spans="1:9" ht="15.75" customHeight="1" x14ac:dyDescent="0.2">
      <c r="A636" s="3" t="s">
        <v>27</v>
      </c>
      <c r="B636" s="3" t="s">
        <v>718</v>
      </c>
      <c r="C636" s="3">
        <v>1.0408924306469001</v>
      </c>
      <c r="D636" s="3">
        <v>0.32816004859887699</v>
      </c>
      <c r="E636" s="3">
        <v>5.5851320747481899E-2</v>
      </c>
      <c r="F636" s="3">
        <v>0.18836020655329999</v>
      </c>
      <c r="G636" s="3">
        <v>5.8433856258102601E-2</v>
      </c>
      <c r="H636" s="3">
        <v>3.6946085685785897E-2</v>
      </c>
      <c r="I636" s="3" t="s">
        <v>728</v>
      </c>
    </row>
    <row r="637" spans="1:9" ht="15.75" customHeight="1" x14ac:dyDescent="0.2">
      <c r="A637" s="3" t="s">
        <v>29</v>
      </c>
      <c r="B637" s="3" t="s">
        <v>718</v>
      </c>
      <c r="C637" s="3">
        <v>0.45592992992574499</v>
      </c>
      <c r="D637" s="3" t="e">
        <f>-Inf</f>
        <v>#NAME?</v>
      </c>
      <c r="E637" s="3">
        <v>0.17721301867325301</v>
      </c>
      <c r="F637" s="3">
        <v>0.54524500636385098</v>
      </c>
      <c r="G637" s="3">
        <v>0.32242854280155703</v>
      </c>
      <c r="H637" s="3">
        <v>5.8113245815883702E-2</v>
      </c>
      <c r="I637" s="3" t="s">
        <v>729</v>
      </c>
    </row>
    <row r="638" spans="1:9" ht="15.75" customHeight="1" x14ac:dyDescent="0.2">
      <c r="A638" s="3" t="s">
        <v>31</v>
      </c>
      <c r="B638" s="3" t="s">
        <v>718</v>
      </c>
      <c r="C638" s="3">
        <v>-0.45480273197716797</v>
      </c>
      <c r="D638" s="3">
        <v>0.32816004859887699</v>
      </c>
      <c r="E638" s="3">
        <v>0.401034546001932</v>
      </c>
      <c r="F638" s="3">
        <v>0.18836020655329999</v>
      </c>
      <c r="G638" s="3">
        <v>0.270664129864924</v>
      </c>
      <c r="H638" s="3">
        <v>5.5080777692121101E-2</v>
      </c>
      <c r="I638" s="3" t="s">
        <v>730</v>
      </c>
    </row>
    <row r="639" spans="1:9" ht="15.75" customHeight="1" x14ac:dyDescent="0.2">
      <c r="A639" s="3" t="s">
        <v>33</v>
      </c>
      <c r="B639" s="3" t="s">
        <v>718</v>
      </c>
      <c r="C639" s="3">
        <v>0.77785802481310695</v>
      </c>
      <c r="D639" s="3" t="e">
        <f t="shared" ref="D639:D640" si="64">-Inf</f>
        <v>#NAME?</v>
      </c>
      <c r="E639" s="3">
        <v>9.54304560441359E-2</v>
      </c>
      <c r="F639" s="3">
        <v>0.37270789731127102</v>
      </c>
      <c r="G639" s="3">
        <v>0.154232783494858</v>
      </c>
      <c r="H639" s="3">
        <v>4.6729022996446497E-2</v>
      </c>
      <c r="I639" s="3" t="s">
        <v>731</v>
      </c>
    </row>
    <row r="640" spans="1:9" ht="15.75" customHeight="1" x14ac:dyDescent="0.2">
      <c r="A640" s="3" t="s">
        <v>35</v>
      </c>
      <c r="B640" s="3" t="s">
        <v>718</v>
      </c>
      <c r="C640" s="3">
        <v>0.60793302337079502</v>
      </c>
      <c r="D640" s="3" t="e">
        <f t="shared" si="64"/>
        <v>#NAME?</v>
      </c>
      <c r="E640" s="3">
        <v>0.14177896515510999</v>
      </c>
      <c r="F640" s="3">
        <v>0.567282240653605</v>
      </c>
      <c r="G640" s="3">
        <v>0.283139897165955</v>
      </c>
      <c r="H640" s="3">
        <v>5.5982841805736303E-2</v>
      </c>
      <c r="I640" s="3" t="s">
        <v>732</v>
      </c>
    </row>
    <row r="641" spans="1:9" ht="15.75" customHeight="1" x14ac:dyDescent="0.2">
      <c r="A641" s="3" t="s">
        <v>37</v>
      </c>
      <c r="B641" s="3" t="s">
        <v>718</v>
      </c>
      <c r="C641" s="3">
        <v>1.2323278450129999E-2</v>
      </c>
      <c r="D641" s="3">
        <v>-8.68774506799668E-2</v>
      </c>
      <c r="E641" s="3">
        <v>0.26093495345141998</v>
      </c>
      <c r="F641" s="3">
        <v>0.28746578780041598</v>
      </c>
      <c r="G641" s="3">
        <v>0.26929560776892297</v>
      </c>
      <c r="H641" s="3">
        <v>5.5080777692121101E-2</v>
      </c>
      <c r="I641" s="3" t="s">
        <v>733</v>
      </c>
    </row>
    <row r="642" spans="1:9" ht="15.75" customHeight="1" x14ac:dyDescent="0.2">
      <c r="A642" s="3" t="s">
        <v>39</v>
      </c>
      <c r="B642" s="3" t="s">
        <v>718</v>
      </c>
      <c r="C642" s="3" t="e">
        <f t="shared" ref="C642:D642" si="65">-Inf</f>
        <v>#NAME?</v>
      </c>
      <c r="D642" s="3" t="e">
        <f t="shared" si="65"/>
        <v>#NAME?</v>
      </c>
      <c r="E642" s="3">
        <v>0.754460717986145</v>
      </c>
      <c r="F642" s="3">
        <v>0.53381782960068602</v>
      </c>
      <c r="G642" s="3">
        <v>0.76902173425253295</v>
      </c>
      <c r="H642" s="3">
        <v>8.81912382932344E-2</v>
      </c>
      <c r="I642" s="3" t="s">
        <v>734</v>
      </c>
    </row>
    <row r="643" spans="1:9" ht="15.75" customHeight="1" x14ac:dyDescent="0.2">
      <c r="A643" s="3" t="s">
        <v>41</v>
      </c>
      <c r="B643" s="3" t="s">
        <v>718</v>
      </c>
      <c r="C643" s="3">
        <v>-0.57263922227102604</v>
      </c>
      <c r="D643" s="3" t="e">
        <f t="shared" ref="D643:D644" si="66">-Inf</f>
        <v>#NAME?</v>
      </c>
      <c r="E643" s="3">
        <v>0.44194868745537003</v>
      </c>
      <c r="F643" s="3">
        <v>0.485229227348077</v>
      </c>
      <c r="G643" s="3">
        <v>0.54462857849502899</v>
      </c>
      <c r="H643" s="3">
        <v>7.1628561024185994E-2</v>
      </c>
      <c r="I643" s="3" t="s">
        <v>735</v>
      </c>
    </row>
    <row r="644" spans="1:9" ht="15.75" customHeight="1" x14ac:dyDescent="0.2">
      <c r="A644" s="3" t="s">
        <v>43</v>
      </c>
      <c r="B644" s="3" t="s">
        <v>718</v>
      </c>
      <c r="C644" s="3">
        <v>-0.29253130307829101</v>
      </c>
      <c r="D644" s="3" t="e">
        <f t="shared" si="66"/>
        <v>#NAME?</v>
      </c>
      <c r="E644" s="3">
        <v>0.348105866328624</v>
      </c>
      <c r="F644" s="3">
        <v>0.567282240653605</v>
      </c>
      <c r="G644" s="3">
        <v>0.51780657049207701</v>
      </c>
      <c r="H644" s="3">
        <v>7.0347987988032407E-2</v>
      </c>
      <c r="I644" s="3" t="s">
        <v>736</v>
      </c>
    </row>
    <row r="645" spans="1:9" ht="15.75" customHeight="1" x14ac:dyDescent="0.2">
      <c r="A645" s="3" t="s">
        <v>45</v>
      </c>
      <c r="B645" s="3" t="s">
        <v>718</v>
      </c>
      <c r="C645" s="3">
        <v>-0.35964549893682801</v>
      </c>
      <c r="D645" s="3">
        <v>1.3725541679573301</v>
      </c>
      <c r="E645" s="3">
        <v>0.369482965555192</v>
      </c>
      <c r="F645" s="3">
        <v>4.0129822327290399E-2</v>
      </c>
      <c r="G645" s="3">
        <v>7.7269229121569194E-2</v>
      </c>
      <c r="H645" s="3">
        <v>4.023339462298E-2</v>
      </c>
      <c r="I645" s="3" t="s">
        <v>737</v>
      </c>
    </row>
    <row r="646" spans="1:9" ht="15.75" customHeight="1" x14ac:dyDescent="0.2">
      <c r="A646" s="3" t="s">
        <v>47</v>
      </c>
      <c r="B646" s="3" t="s">
        <v>718</v>
      </c>
      <c r="C646" s="3">
        <v>2.0123232784501299</v>
      </c>
      <c r="D646" s="3" t="e">
        <f t="shared" ref="D646:D647" si="67">-Inf</f>
        <v>#NAME?</v>
      </c>
      <c r="E646" s="3">
        <v>2.6388896388992501E-3</v>
      </c>
      <c r="F646" s="3">
        <v>0.63648078261389196</v>
      </c>
      <c r="G646" s="3">
        <v>1.2410915908701499E-2</v>
      </c>
      <c r="H646" s="3">
        <v>2.8117675199744601E-2</v>
      </c>
      <c r="I646" s="3" t="s">
        <v>738</v>
      </c>
    </row>
    <row r="647" spans="1:9" ht="15.75" customHeight="1" x14ac:dyDescent="0.2">
      <c r="A647" s="3" t="s">
        <v>49</v>
      </c>
      <c r="B647" s="3" t="s">
        <v>718</v>
      </c>
      <c r="C647" s="3">
        <v>-0.29253130307829101</v>
      </c>
      <c r="D647" s="3" t="e">
        <f t="shared" si="67"/>
        <v>#NAME?</v>
      </c>
      <c r="E647" s="3">
        <v>0.348105866328624</v>
      </c>
      <c r="F647" s="3">
        <v>0.53381782960068602</v>
      </c>
      <c r="G647" s="3">
        <v>0.49855936536964002</v>
      </c>
      <c r="H647" s="3">
        <v>6.8943964935597707E-2</v>
      </c>
      <c r="I647" s="3" t="s">
        <v>739</v>
      </c>
    </row>
    <row r="648" spans="1:9" ht="15.75" customHeight="1" x14ac:dyDescent="0.2">
      <c r="A648" s="3" t="s">
        <v>51</v>
      </c>
      <c r="B648" s="3" t="s">
        <v>718</v>
      </c>
      <c r="C648" s="3">
        <v>1.0123232784501299</v>
      </c>
      <c r="D648" s="3">
        <v>1.7480633030495401</v>
      </c>
      <c r="E648" s="3">
        <v>7.4692104743950494E-2</v>
      </c>
      <c r="F648" s="3">
        <v>1.10178169691147E-2</v>
      </c>
      <c r="G648" s="3">
        <v>6.6680040585966301E-3</v>
      </c>
      <c r="H648" s="3">
        <v>2.1307849624860199E-2</v>
      </c>
      <c r="I648" s="3" t="s">
        <v>740</v>
      </c>
    </row>
    <row r="649" spans="1:9" ht="15.75" customHeight="1" x14ac:dyDescent="0.2">
      <c r="A649" s="3" t="s">
        <v>53</v>
      </c>
      <c r="B649" s="3" t="s">
        <v>718</v>
      </c>
      <c r="C649" s="3">
        <v>-0.35964549893682801</v>
      </c>
      <c r="D649" s="3" t="e">
        <f t="shared" ref="D649:D651" si="68">-Inf</f>
        <v>#NAME?</v>
      </c>
      <c r="E649" s="3">
        <v>0.369482965555192</v>
      </c>
      <c r="F649" s="3">
        <v>0.472327044299512</v>
      </c>
      <c r="G649" s="3">
        <v>0.47917675274221899</v>
      </c>
      <c r="H649" s="3">
        <v>6.7769605014083301E-2</v>
      </c>
      <c r="I649" s="3" t="s">
        <v>741</v>
      </c>
    </row>
    <row r="650" spans="1:9" ht="15.75" customHeight="1" x14ac:dyDescent="0.2">
      <c r="A650" s="3" t="s">
        <v>55</v>
      </c>
      <c r="B650" s="3" t="s">
        <v>718</v>
      </c>
      <c r="C650" s="3">
        <v>-0.18561609916177901</v>
      </c>
      <c r="D650" s="3" t="e">
        <f t="shared" si="68"/>
        <v>#NAME?</v>
      </c>
      <c r="E650" s="3">
        <v>0.315640334430761</v>
      </c>
      <c r="F650" s="3">
        <v>0.53381782960068602</v>
      </c>
      <c r="G650" s="3">
        <v>0.468558186121939</v>
      </c>
      <c r="H650" s="3">
        <v>6.7223528803484103E-2</v>
      </c>
      <c r="I650" s="3" t="s">
        <v>742</v>
      </c>
    </row>
    <row r="651" spans="1:9" ht="15.75" customHeight="1" x14ac:dyDescent="0.2">
      <c r="A651" s="3" t="s">
        <v>57</v>
      </c>
      <c r="B651" s="3" t="s">
        <v>718</v>
      </c>
      <c r="C651" s="3">
        <v>5.53920003420161E-2</v>
      </c>
      <c r="D651" s="3" t="e">
        <f t="shared" si="68"/>
        <v>#NAME?</v>
      </c>
      <c r="E651" s="3">
        <v>0.249979491762745</v>
      </c>
      <c r="F651" s="3">
        <v>0.58827231527900403</v>
      </c>
      <c r="G651" s="3">
        <v>0.42895382274709198</v>
      </c>
      <c r="H651" s="3">
        <v>6.5105634627213402E-2</v>
      </c>
      <c r="I651" s="3" t="s">
        <v>743</v>
      </c>
    </row>
    <row r="652" spans="1:9" ht="15.75" customHeight="1" x14ac:dyDescent="0.2">
      <c r="A652" s="3" t="s">
        <v>59</v>
      </c>
      <c r="B652" s="3" t="s">
        <v>718</v>
      </c>
      <c r="C652" s="3">
        <v>0.29243119764286502</v>
      </c>
      <c r="D652" s="3">
        <v>1.0506260730699699</v>
      </c>
      <c r="E652" s="3">
        <v>0.19569208174260599</v>
      </c>
      <c r="F652" s="3">
        <v>6.9950479240035696E-2</v>
      </c>
      <c r="G652" s="3">
        <v>7.24296742808134E-2</v>
      </c>
      <c r="H652" s="3">
        <v>4.0125365599238801E-2</v>
      </c>
      <c r="I652" s="3" t="s">
        <v>744</v>
      </c>
    </row>
    <row r="653" spans="1:9" ht="15.75" customHeight="1" x14ac:dyDescent="0.2">
      <c r="A653" s="3" t="s">
        <v>61</v>
      </c>
      <c r="B653" s="3" t="s">
        <v>718</v>
      </c>
      <c r="C653" s="3">
        <v>-0.22214197518689299</v>
      </c>
      <c r="D653" s="3" t="e">
        <f>-Inf</f>
        <v>#NAME?</v>
      </c>
      <c r="E653" s="3">
        <v>0.326506970498462</v>
      </c>
      <c r="F653" s="3">
        <v>0.472327044299512</v>
      </c>
      <c r="G653" s="3">
        <v>0.44251142814084699</v>
      </c>
      <c r="H653" s="3">
        <v>6.5728983375390598E-2</v>
      </c>
      <c r="I653" s="3" t="s">
        <v>745</v>
      </c>
    </row>
    <row r="654" spans="1:9" ht="15.75" customHeight="1" x14ac:dyDescent="0.2">
      <c r="A654" s="3" t="s">
        <v>63</v>
      </c>
      <c r="B654" s="3" t="s">
        <v>718</v>
      </c>
      <c r="C654" s="3" t="e">
        <f t="shared" ref="C654:D654" si="69">-Inf</f>
        <v>#NAME?</v>
      </c>
      <c r="D654" s="3" t="e">
        <f t="shared" si="69"/>
        <v>#NAME?</v>
      </c>
      <c r="E654" s="3">
        <v>0.705799450454628</v>
      </c>
      <c r="F654" s="3">
        <v>0.44556522022668499</v>
      </c>
      <c r="G654" s="3">
        <v>0.67828104581254001</v>
      </c>
      <c r="H654" s="3">
        <v>8.1824888247347696E-2</v>
      </c>
      <c r="I654" s="3" t="s">
        <v>746</v>
      </c>
    </row>
    <row r="655" spans="1:9" ht="15.75" customHeight="1" x14ac:dyDescent="0.2">
      <c r="A655" s="3" t="s">
        <v>65</v>
      </c>
      <c r="B655" s="3" t="s">
        <v>718</v>
      </c>
      <c r="C655" s="3" t="e">
        <f>-Inf</f>
        <v>#NAME?</v>
      </c>
      <c r="D655" s="3">
        <v>1.0506260730699699</v>
      </c>
      <c r="E655" s="3">
        <v>0.73121385384225301</v>
      </c>
      <c r="F655" s="3">
        <v>8.2300663296747095E-2</v>
      </c>
      <c r="G655" s="3">
        <v>0.22930905930999401</v>
      </c>
      <c r="H655" s="3">
        <v>5.3498880398383797E-2</v>
      </c>
      <c r="I655" s="3" t="s">
        <v>747</v>
      </c>
    </row>
    <row r="656" spans="1:9" ht="15.75" customHeight="1" x14ac:dyDescent="0.2">
      <c r="A656" s="3" t="s">
        <v>67</v>
      </c>
      <c r="B656" s="3" t="s">
        <v>718</v>
      </c>
      <c r="C656" s="3">
        <v>-0.25776588491761399</v>
      </c>
      <c r="D656" s="3" t="e">
        <f t="shared" ref="D656:D657" si="70">-Inf</f>
        <v>#NAME?</v>
      </c>
      <c r="E656" s="3">
        <v>0.33733104898753502</v>
      </c>
      <c r="F656" s="3">
        <v>0.41747519480449202</v>
      </c>
      <c r="G656" s="3">
        <v>0.41688001445668599</v>
      </c>
      <c r="H656" s="3">
        <v>6.4244674411956706E-2</v>
      </c>
      <c r="I656" s="3" t="s">
        <v>748</v>
      </c>
    </row>
    <row r="657" spans="1:9" ht="15.75" customHeight="1" x14ac:dyDescent="0.2">
      <c r="A657" s="3" t="s">
        <v>69</v>
      </c>
      <c r="B657" s="3" t="s">
        <v>718</v>
      </c>
      <c r="C657" s="3">
        <v>-0.22214197518689299</v>
      </c>
      <c r="D657" s="3" t="e">
        <f t="shared" si="70"/>
        <v>#NAME?</v>
      </c>
      <c r="E657" s="3">
        <v>0.326506970498462</v>
      </c>
      <c r="F657" s="3">
        <v>0.41747519480449202</v>
      </c>
      <c r="G657" s="3">
        <v>0.407948914108894</v>
      </c>
      <c r="H657" s="3">
        <v>6.3603362013180495E-2</v>
      </c>
      <c r="I657" s="3" t="s">
        <v>749</v>
      </c>
    </row>
    <row r="658" spans="1:9" ht="15.75" customHeight="1" x14ac:dyDescent="0.2">
      <c r="A658" s="3" t="s">
        <v>71</v>
      </c>
      <c r="B658" s="3" t="s">
        <v>718</v>
      </c>
      <c r="C658" s="3" t="e">
        <f>-Inf</f>
        <v>#NAME?</v>
      </c>
      <c r="D658" s="3">
        <v>1.7095891552349001</v>
      </c>
      <c r="E658" s="3">
        <v>0.51015471551415603</v>
      </c>
      <c r="F658" s="3">
        <v>1.2098212690949701E-2</v>
      </c>
      <c r="G658" s="3">
        <v>3.7573281810869497E-2</v>
      </c>
      <c r="H658" s="3">
        <v>3.3911993940669002E-2</v>
      </c>
      <c r="I658" s="3" t="s">
        <v>750</v>
      </c>
    </row>
    <row r="659" spans="1:9" ht="15.75" customHeight="1" x14ac:dyDescent="0.2">
      <c r="A659" s="3" t="s">
        <v>73</v>
      </c>
      <c r="B659" s="3" t="s">
        <v>718</v>
      </c>
      <c r="C659" s="3">
        <v>0.145589809313594</v>
      </c>
      <c r="D659" s="3" t="e">
        <f>-Inf</f>
        <v>#NAME?</v>
      </c>
      <c r="E659" s="3">
        <v>0.22813237530107899</v>
      </c>
      <c r="F659" s="3">
        <v>0.53381782960068602</v>
      </c>
      <c r="G659" s="3">
        <v>0.37819493465197901</v>
      </c>
      <c r="H659" s="3">
        <v>6.1734752588686999E-2</v>
      </c>
      <c r="I659" s="3" t="s">
        <v>751</v>
      </c>
    </row>
    <row r="660" spans="1:9" ht="15.75" customHeight="1" x14ac:dyDescent="0.2">
      <c r="A660" s="3" t="s">
        <v>75</v>
      </c>
      <c r="B660" s="3" t="s">
        <v>718</v>
      </c>
      <c r="C660" s="3">
        <v>0.970503102755503</v>
      </c>
      <c r="D660" s="3">
        <v>0.61766666579386198</v>
      </c>
      <c r="E660" s="3">
        <v>8.0046108608230998E-2</v>
      </c>
      <c r="F660" s="3">
        <v>0.13687028503682599</v>
      </c>
      <c r="G660" s="3">
        <v>6.0409638846385998E-2</v>
      </c>
      <c r="H660" s="3">
        <v>3.7646387942735601E-2</v>
      </c>
      <c r="I660" s="3" t="s">
        <v>752</v>
      </c>
    </row>
    <row r="661" spans="1:9" ht="15.75" customHeight="1" x14ac:dyDescent="0.2">
      <c r="A661" s="3" t="s">
        <v>77</v>
      </c>
      <c r="B661" s="3" t="s">
        <v>718</v>
      </c>
      <c r="C661" s="3">
        <v>-0.18561609916177901</v>
      </c>
      <c r="D661" s="3">
        <v>0.91312254932003301</v>
      </c>
      <c r="E661" s="3">
        <v>0.315640334430761</v>
      </c>
      <c r="F661" s="3">
        <v>9.7086551946961697E-2</v>
      </c>
      <c r="G661" s="3">
        <v>0.13744960157275199</v>
      </c>
      <c r="H661" s="3">
        <v>4.51776698069229E-2</v>
      </c>
      <c r="I661" s="3" t="s">
        <v>753</v>
      </c>
    </row>
    <row r="662" spans="1:9" ht="15.75" customHeight="1" x14ac:dyDescent="0.2">
      <c r="A662" s="3" t="s">
        <v>79</v>
      </c>
      <c r="B662" s="3" t="s">
        <v>718</v>
      </c>
      <c r="C662" s="3" t="e">
        <f t="shared" ref="C662:C663" si="71">-Inf</f>
        <v>#NAME?</v>
      </c>
      <c r="D662" s="3">
        <v>0.32816004859887699</v>
      </c>
      <c r="E662" s="3">
        <v>0.55218423703042496</v>
      </c>
      <c r="F662" s="3">
        <v>0.18836020655329999</v>
      </c>
      <c r="G662" s="3">
        <v>0.33941148064218601</v>
      </c>
      <c r="H662" s="3">
        <v>5.8928435100427903E-2</v>
      </c>
      <c r="I662" s="3" t="s">
        <v>754</v>
      </c>
    </row>
    <row r="663" spans="1:9" ht="15.75" customHeight="1" x14ac:dyDescent="0.2">
      <c r="A663" s="3" t="s">
        <v>81</v>
      </c>
      <c r="B663" s="3" t="s">
        <v>718</v>
      </c>
      <c r="C663" s="3" t="e">
        <f t="shared" si="71"/>
        <v>#NAME?</v>
      </c>
      <c r="D663" s="3">
        <v>0.465663572348812</v>
      </c>
      <c r="E663" s="3">
        <v>0.59065337320272504</v>
      </c>
      <c r="F663" s="3">
        <v>0.16222272147823999</v>
      </c>
      <c r="G663" s="3">
        <v>0.32053899498822103</v>
      </c>
      <c r="H663" s="3">
        <v>5.7950945287382899E-2</v>
      </c>
      <c r="I663" s="3" t="s">
        <v>755</v>
      </c>
    </row>
    <row r="664" spans="1:9" ht="15.75" customHeight="1" x14ac:dyDescent="0.2">
      <c r="A664" s="3" t="s">
        <v>83</v>
      </c>
      <c r="B664" s="3" t="s">
        <v>718</v>
      </c>
      <c r="C664" s="3">
        <v>0.51482361897931295</v>
      </c>
      <c r="D664" s="3" t="e">
        <f>-Inf</f>
        <v>#NAME?</v>
      </c>
      <c r="E664" s="3">
        <v>0.15360347221527701</v>
      </c>
      <c r="F664" s="3">
        <v>0.57790507141912195</v>
      </c>
      <c r="G664" s="3">
        <v>0.30374059098647199</v>
      </c>
      <c r="H664" s="3">
        <v>5.64665442477226E-2</v>
      </c>
      <c r="I664" s="3" t="s">
        <v>756</v>
      </c>
    </row>
    <row r="665" spans="1:9" ht="15.75" customHeight="1" x14ac:dyDescent="0.2">
      <c r="A665" s="3" t="s">
        <v>85</v>
      </c>
      <c r="B665" s="3" t="s">
        <v>718</v>
      </c>
      <c r="C665" s="3" t="e">
        <f t="shared" ref="C665:C668" si="72">-Inf</f>
        <v>#NAME?</v>
      </c>
      <c r="D665" s="3">
        <v>0.51457317282975801</v>
      </c>
      <c r="E665" s="3">
        <v>0.56538765018923298</v>
      </c>
      <c r="F665" s="3">
        <v>0.15367241573790399</v>
      </c>
      <c r="G665" s="3">
        <v>0.29915855877548497</v>
      </c>
      <c r="H665" s="3">
        <v>5.6395346709139503E-2</v>
      </c>
      <c r="I665" s="3" t="s">
        <v>757</v>
      </c>
    </row>
    <row r="666" spans="1:9" ht="15.75" customHeight="1" x14ac:dyDescent="0.2">
      <c r="A666" s="3" t="s">
        <v>87</v>
      </c>
      <c r="B666" s="3" t="s">
        <v>718</v>
      </c>
      <c r="C666" s="3" t="e">
        <f t="shared" si="72"/>
        <v>#NAME?</v>
      </c>
      <c r="D666" s="3">
        <v>0.37255416795732998</v>
      </c>
      <c r="E666" s="3">
        <v>0.51015471551415603</v>
      </c>
      <c r="F666" s="3">
        <v>0.17957534994257801</v>
      </c>
      <c r="G666" s="3">
        <v>0.31058047765170699</v>
      </c>
      <c r="H666" s="3">
        <v>5.7268755675782698E-2</v>
      </c>
      <c r="I666" s="3" t="s">
        <v>758</v>
      </c>
    </row>
    <row r="667" spans="1:9" ht="15.75" customHeight="1" x14ac:dyDescent="0.2">
      <c r="A667" s="3" t="s">
        <v>89</v>
      </c>
      <c r="B667" s="3" t="s">
        <v>718</v>
      </c>
      <c r="C667" s="3" t="e">
        <f t="shared" si="72"/>
        <v>#NAME?</v>
      </c>
      <c r="D667" s="3">
        <v>0.84899221190031704</v>
      </c>
      <c r="E667" s="3">
        <v>0.61446952571731905</v>
      </c>
      <c r="F667" s="3">
        <v>0.104745244604911</v>
      </c>
      <c r="G667" s="3">
        <v>0.24092397737190699</v>
      </c>
      <c r="H667" s="3">
        <v>5.3498880398383797E-2</v>
      </c>
      <c r="I667" s="3" t="s">
        <v>759</v>
      </c>
    </row>
    <row r="668" spans="1:9" ht="15.75" customHeight="1" x14ac:dyDescent="0.2">
      <c r="A668" s="3" t="s">
        <v>91</v>
      </c>
      <c r="B668" s="3" t="s">
        <v>718</v>
      </c>
      <c r="C668" s="3" t="e">
        <f t="shared" si="72"/>
        <v>#NAME?</v>
      </c>
      <c r="D668" s="3">
        <v>0.12462665451374499</v>
      </c>
      <c r="E668" s="3">
        <v>0.35931114136968001</v>
      </c>
      <c r="F668" s="3">
        <v>0.23305184498463299</v>
      </c>
      <c r="G668" s="3">
        <v>0.29141377399777701</v>
      </c>
      <c r="H668" s="3">
        <v>5.6299449064456303E-2</v>
      </c>
      <c r="I668" s="3" t="s">
        <v>760</v>
      </c>
    </row>
    <row r="669" spans="1:9" ht="15.75" customHeight="1" x14ac:dyDescent="0.2">
      <c r="A669" s="3" t="s">
        <v>93</v>
      </c>
      <c r="B669" s="3" t="s">
        <v>718</v>
      </c>
      <c r="C669" s="3">
        <v>0.145589809313594</v>
      </c>
      <c r="D669" s="3" t="e">
        <f>-Inf</f>
        <v>#NAME?</v>
      </c>
      <c r="E669" s="3">
        <v>0.22813237530107899</v>
      </c>
      <c r="F669" s="3">
        <v>0.41747519480449202</v>
      </c>
      <c r="G669" s="3">
        <v>0.31918215255605398</v>
      </c>
      <c r="H669" s="3">
        <v>5.7950945287382899E-2</v>
      </c>
      <c r="I669" s="3" t="s">
        <v>761</v>
      </c>
    </row>
    <row r="670" spans="1:9" ht="15.75" customHeight="1" x14ac:dyDescent="0.2">
      <c r="A670" s="3" t="s">
        <v>95</v>
      </c>
      <c r="B670" s="3" t="s">
        <v>718</v>
      </c>
      <c r="C670" s="3">
        <v>0.145589809313594</v>
      </c>
      <c r="D670" s="3">
        <v>0.91312254932003301</v>
      </c>
      <c r="E670" s="3">
        <v>0.22813237530107899</v>
      </c>
      <c r="F670" s="3">
        <v>9.7086551946961697E-2</v>
      </c>
      <c r="G670" s="3">
        <v>0.106534290491075</v>
      </c>
      <c r="H670" s="3">
        <v>4.3170166678197897E-2</v>
      </c>
      <c r="I670" s="3" t="s">
        <v>762</v>
      </c>
    </row>
    <row r="671" spans="1:9" ht="15.75" customHeight="1" x14ac:dyDescent="0.2">
      <c r="A671" s="3" t="s">
        <v>97</v>
      </c>
      <c r="B671" s="3" t="s">
        <v>718</v>
      </c>
      <c r="C671" s="3">
        <v>1.1455898093135899</v>
      </c>
      <c r="D671" s="3">
        <v>0.91312254932003301</v>
      </c>
      <c r="E671" s="3">
        <v>5.9655028092143E-2</v>
      </c>
      <c r="F671" s="3">
        <v>9.7086551946961697E-2</v>
      </c>
      <c r="G671" s="3">
        <v>3.5626659674263803E-2</v>
      </c>
      <c r="H671" s="3">
        <v>3.3911993940669002E-2</v>
      </c>
      <c r="I671" s="3" t="s">
        <v>763</v>
      </c>
    </row>
    <row r="672" spans="1:9" ht="15.75" customHeight="1" x14ac:dyDescent="0.2">
      <c r="A672" s="3" t="s">
        <v>99</v>
      </c>
      <c r="B672" s="3" t="s">
        <v>718</v>
      </c>
      <c r="C672" s="3" t="e">
        <f t="shared" ref="C672:D672" si="73">-Inf</f>
        <v>#NAME?</v>
      </c>
      <c r="D672" s="3" t="e">
        <f t="shared" si="73"/>
        <v>#NAME?</v>
      </c>
      <c r="E672" s="3">
        <v>0.57820702306361904</v>
      </c>
      <c r="F672" s="3">
        <v>0.44556522022668499</v>
      </c>
      <c r="G672" s="3">
        <v>0.60703431103100103</v>
      </c>
      <c r="H672" s="3">
        <v>7.5657129386856897E-2</v>
      </c>
      <c r="I672" s="3" t="s">
        <v>764</v>
      </c>
    </row>
    <row r="673" spans="1:9" ht="15.75" customHeight="1" x14ac:dyDescent="0.2">
      <c r="A673" s="3" t="s">
        <v>101</v>
      </c>
      <c r="B673" s="3" t="s">
        <v>718</v>
      </c>
      <c r="C673" s="3" t="e">
        <f t="shared" ref="C673:D673" si="74">-Inf</f>
        <v>#NAME?</v>
      </c>
      <c r="D673" s="3" t="e">
        <f t="shared" si="74"/>
        <v>#NAME?</v>
      </c>
      <c r="E673" s="3">
        <v>0.63691816915194399</v>
      </c>
      <c r="F673" s="3">
        <v>0.357049561584451</v>
      </c>
      <c r="G673" s="3">
        <v>0.56420637835638998</v>
      </c>
      <c r="H673" s="3">
        <v>7.2980628562058197E-2</v>
      </c>
      <c r="I673" s="3" t="s">
        <v>765</v>
      </c>
    </row>
    <row r="674" spans="1:9" ht="15.75" customHeight="1" x14ac:dyDescent="0.2">
      <c r="A674" s="3" t="s">
        <v>103</v>
      </c>
      <c r="B674" s="3" t="s">
        <v>718</v>
      </c>
      <c r="C674" s="3">
        <v>2.0123232784501299</v>
      </c>
      <c r="D674" s="3">
        <v>1.2026291665150199</v>
      </c>
      <c r="E674" s="3">
        <v>2.6388896388992501E-3</v>
      </c>
      <c r="F674" s="3">
        <v>6.8311126410054296E-2</v>
      </c>
      <c r="G674" s="3">
        <v>1.73434896393546E-3</v>
      </c>
      <c r="H674" s="3">
        <v>1.43549332378089E-2</v>
      </c>
      <c r="I674" s="3" t="s">
        <v>766</v>
      </c>
    </row>
    <row r="675" spans="1:9" ht="15.75" customHeight="1" x14ac:dyDescent="0.2">
      <c r="A675" s="3" t="s">
        <v>105</v>
      </c>
      <c r="B675" s="3" t="s">
        <v>718</v>
      </c>
      <c r="C675" s="3" t="e">
        <f>-Inf</f>
        <v>#NAME?</v>
      </c>
      <c r="D675" s="3">
        <v>0.98023674517856996</v>
      </c>
      <c r="E675" s="3">
        <v>0.25658544556042001</v>
      </c>
      <c r="F675" s="3">
        <v>7.8625223175074296E-2</v>
      </c>
      <c r="G675" s="3">
        <v>9.8920740582885303E-2</v>
      </c>
      <c r="H675" s="3">
        <v>4.2269107521945098E-2</v>
      </c>
      <c r="I675" s="3" t="s">
        <v>767</v>
      </c>
    </row>
    <row r="676" spans="1:9" ht="15.75" customHeight="1" x14ac:dyDescent="0.2">
      <c r="A676" s="3" t="s">
        <v>107</v>
      </c>
      <c r="B676" s="3" t="s">
        <v>718</v>
      </c>
      <c r="C676" s="3">
        <v>1.1455898093135899</v>
      </c>
      <c r="D676" s="3">
        <v>1.2026291665150199</v>
      </c>
      <c r="E676" s="3">
        <v>5.9655028092143E-2</v>
      </c>
      <c r="F676" s="3">
        <v>6.8311126410054296E-2</v>
      </c>
      <c r="G676" s="3">
        <v>2.6499816669984001E-2</v>
      </c>
      <c r="H676" s="3">
        <v>3.1013221088409801E-2</v>
      </c>
      <c r="I676" s="3" t="s">
        <v>768</v>
      </c>
    </row>
    <row r="677" spans="1:9" ht="15.75" customHeight="1" x14ac:dyDescent="0.2">
      <c r="A677" s="3" t="s">
        <v>109</v>
      </c>
      <c r="B677" s="3" t="s">
        <v>718</v>
      </c>
      <c r="C677" s="3" t="e">
        <f t="shared" ref="C677:C678" si="75">-Inf</f>
        <v>#NAME?</v>
      </c>
      <c r="D677" s="3">
        <v>0.72869797818260595</v>
      </c>
      <c r="E677" s="3">
        <v>0.49529841371003602</v>
      </c>
      <c r="F677" s="3">
        <v>0.12053266737852</v>
      </c>
      <c r="G677" s="3">
        <v>0.22795885095258001</v>
      </c>
      <c r="H677" s="3">
        <v>5.3417064514291901E-2</v>
      </c>
      <c r="I677" s="3" t="s">
        <v>769</v>
      </c>
    </row>
    <row r="678" spans="1:9" ht="15.75" customHeight="1" x14ac:dyDescent="0.2">
      <c r="A678" s="3" t="s">
        <v>111</v>
      </c>
      <c r="B678" s="3" t="s">
        <v>718</v>
      </c>
      <c r="C678" s="3" t="e">
        <f t="shared" si="75"/>
        <v>#NAME?</v>
      </c>
      <c r="D678" s="3" t="e">
        <f t="shared" ref="D678:D679" si="76">-Inf</f>
        <v>#NAME?</v>
      </c>
      <c r="E678" s="3">
        <v>0.39636249167246901</v>
      </c>
      <c r="F678" s="3">
        <v>0.53381782960068602</v>
      </c>
      <c r="G678" s="3">
        <v>0.54020425427387697</v>
      </c>
      <c r="H678" s="3">
        <v>7.1212835587130402E-2</v>
      </c>
      <c r="I678" s="3" t="s">
        <v>770</v>
      </c>
    </row>
    <row r="679" spans="1:9" ht="15.75" customHeight="1" x14ac:dyDescent="0.2">
      <c r="A679" s="3" t="s">
        <v>113</v>
      </c>
      <c r="B679" s="3" t="s">
        <v>718</v>
      </c>
      <c r="C679" s="3">
        <v>5.53920003420161E-2</v>
      </c>
      <c r="D679" s="3" t="e">
        <f t="shared" si="76"/>
        <v>#NAME?</v>
      </c>
      <c r="E679" s="3">
        <v>0.249979491762745</v>
      </c>
      <c r="F679" s="3">
        <v>0.290496724817154</v>
      </c>
      <c r="G679" s="3">
        <v>0.26306237439937902</v>
      </c>
      <c r="H679" s="3">
        <v>5.46051876859137E-2</v>
      </c>
      <c r="I679" s="3" t="s">
        <v>771</v>
      </c>
    </row>
    <row r="680" spans="1:9" ht="15.75" customHeight="1" x14ac:dyDescent="0.2">
      <c r="A680" s="3" t="s">
        <v>115</v>
      </c>
      <c r="B680" s="3" t="s">
        <v>718</v>
      </c>
      <c r="C680" s="3" t="e">
        <f t="shared" ref="C680:D680" si="77">-Inf</f>
        <v>#NAME?</v>
      </c>
      <c r="D680" s="3" t="e">
        <f t="shared" si="77"/>
        <v>#NAME?</v>
      </c>
      <c r="E680" s="3">
        <v>0.53858544540924902</v>
      </c>
      <c r="F680" s="3">
        <v>0.37270789731127102</v>
      </c>
      <c r="G680" s="3">
        <v>0.52306924893288098</v>
      </c>
      <c r="H680" s="3">
        <v>7.0518828209803805E-2</v>
      </c>
      <c r="I680" s="3" t="s">
        <v>772</v>
      </c>
    </row>
    <row r="681" spans="1:9" ht="15.75" customHeight="1" x14ac:dyDescent="0.2">
      <c r="A681" s="3" t="s">
        <v>117</v>
      </c>
      <c r="B681" s="3" t="s">
        <v>718</v>
      </c>
      <c r="C681" s="3">
        <v>0.77785802481310695</v>
      </c>
      <c r="D681" s="3">
        <v>0.72869797818260595</v>
      </c>
      <c r="E681" s="3">
        <v>0.11375524190431199</v>
      </c>
      <c r="F681" s="3">
        <v>0.12053266737852</v>
      </c>
      <c r="G681" s="3">
        <v>7.2526069383961403E-2</v>
      </c>
      <c r="H681" s="3">
        <v>4.0125365599238801E-2</v>
      </c>
      <c r="I681" s="3" t="s">
        <v>773</v>
      </c>
    </row>
    <row r="682" spans="1:9" ht="15.75" customHeight="1" x14ac:dyDescent="0.2">
      <c r="A682" s="3" t="s">
        <v>119</v>
      </c>
      <c r="B682" s="3" t="s">
        <v>718</v>
      </c>
      <c r="C682" s="3" t="e">
        <f t="shared" ref="C682:D682" si="78">-Inf</f>
        <v>#NAME?</v>
      </c>
      <c r="D682" s="3" t="e">
        <f t="shared" si="78"/>
        <v>#NAME?</v>
      </c>
      <c r="E682" s="3">
        <v>0.59065337320272504</v>
      </c>
      <c r="F682" s="3">
        <v>0.254735122550863</v>
      </c>
      <c r="G682" s="3">
        <v>0.435440270240181</v>
      </c>
      <c r="H682" s="3">
        <v>6.5551612097064796E-2</v>
      </c>
      <c r="I682" s="3" t="s">
        <v>774</v>
      </c>
    </row>
    <row r="683" spans="1:9" ht="15.75" customHeight="1" x14ac:dyDescent="0.2">
      <c r="A683" s="3" t="s">
        <v>121</v>
      </c>
      <c r="B683" s="3" t="s">
        <v>718</v>
      </c>
      <c r="C683" s="3">
        <v>1.85185860625688</v>
      </c>
      <c r="D683" s="3" t="e">
        <f>-Inf</f>
        <v>#NAME?</v>
      </c>
      <c r="E683" s="3">
        <v>1.64773233694799E-2</v>
      </c>
      <c r="F683" s="3">
        <v>0.41747519480449202</v>
      </c>
      <c r="G683" s="3">
        <v>4.1130852316156603E-2</v>
      </c>
      <c r="H683" s="3">
        <v>3.4312142040853297E-2</v>
      </c>
      <c r="I683" s="3" t="s">
        <v>775</v>
      </c>
    </row>
    <row r="684" spans="1:9" ht="15.75" customHeight="1" x14ac:dyDescent="0.2">
      <c r="A684" s="3" t="s">
        <v>123</v>
      </c>
      <c r="B684" s="3" t="s">
        <v>718</v>
      </c>
      <c r="C684" s="3" t="e">
        <f>-Inf</f>
        <v>#NAME?</v>
      </c>
      <c r="D684" s="3">
        <v>1.5651992458997299</v>
      </c>
      <c r="E684" s="3">
        <v>0.55218423703042496</v>
      </c>
      <c r="F684" s="3">
        <v>4.31800343824831E-2</v>
      </c>
      <c r="G684" s="3">
        <v>0.112928006177518</v>
      </c>
      <c r="H684" s="3">
        <v>4.3170166678197897E-2</v>
      </c>
      <c r="I684" s="3" t="s">
        <v>776</v>
      </c>
    </row>
    <row r="685" spans="1:9" ht="15.75" customHeight="1" x14ac:dyDescent="0.2">
      <c r="A685" s="3" t="s">
        <v>125</v>
      </c>
      <c r="B685" s="3" t="s">
        <v>718</v>
      </c>
      <c r="C685" s="3">
        <v>1.3993464015593799</v>
      </c>
      <c r="D685" s="3" t="e">
        <f>-Inf</f>
        <v>#NAME?</v>
      </c>
      <c r="E685" s="3">
        <v>3.8241192680018903E-2</v>
      </c>
      <c r="F685" s="3">
        <v>0.30774159608895901</v>
      </c>
      <c r="G685" s="3">
        <v>6.4047627544896193E-2</v>
      </c>
      <c r="H685" s="3">
        <v>3.8245764694169501E-2</v>
      </c>
      <c r="I685" s="3" t="s">
        <v>777</v>
      </c>
    </row>
    <row r="686" spans="1:9" ht="15.75" customHeight="1" x14ac:dyDescent="0.2">
      <c r="A686" s="3" t="s">
        <v>127</v>
      </c>
      <c r="B686" s="3" t="s">
        <v>718</v>
      </c>
      <c r="C686" s="3" t="e">
        <f>-Inf</f>
        <v>#NAME?</v>
      </c>
      <c r="D686" s="3">
        <v>0.67211444981623802</v>
      </c>
      <c r="E686" s="3">
        <v>0.35931114136968001</v>
      </c>
      <c r="F686" s="3">
        <v>0.128638217324859</v>
      </c>
      <c r="G686" s="3">
        <v>0.18831963755602599</v>
      </c>
      <c r="H686" s="3">
        <v>5.0148521246507601E-2</v>
      </c>
      <c r="I686" s="3" t="s">
        <v>778</v>
      </c>
    </row>
    <row r="687" spans="1:9" ht="15.75" customHeight="1" x14ac:dyDescent="0.2">
      <c r="A687" s="3" t="s">
        <v>129</v>
      </c>
      <c r="B687" s="3" t="s">
        <v>718</v>
      </c>
      <c r="C687" s="3">
        <v>1.57622416364346</v>
      </c>
      <c r="D687" s="3" t="e">
        <f>-Inf</f>
        <v>#NAME?</v>
      </c>
      <c r="E687" s="3">
        <v>2.7714530046870401E-2</v>
      </c>
      <c r="F687" s="3">
        <v>0.341008537408095</v>
      </c>
      <c r="G687" s="3">
        <v>5.3507603308614801E-2</v>
      </c>
      <c r="H687" s="3">
        <v>3.6622076509048897E-2</v>
      </c>
      <c r="I687" s="3" t="s">
        <v>779</v>
      </c>
    </row>
    <row r="688" spans="1:9" ht="15.75" customHeight="1" x14ac:dyDescent="0.2">
      <c r="A688" s="3" t="s">
        <v>131</v>
      </c>
      <c r="B688" s="3" t="s">
        <v>718</v>
      </c>
      <c r="C688" s="3">
        <v>1.7074686969217101</v>
      </c>
      <c r="D688" s="3">
        <v>1.2026291665150199</v>
      </c>
      <c r="E688" s="3">
        <v>2.16947234468816E-2</v>
      </c>
      <c r="F688" s="3">
        <v>6.8311126410054296E-2</v>
      </c>
      <c r="G688" s="3">
        <v>1.1136226942044299E-2</v>
      </c>
      <c r="H688" s="3">
        <v>2.7743966630253501E-2</v>
      </c>
      <c r="I688" s="3" t="s">
        <v>780</v>
      </c>
    </row>
    <row r="689" spans="1:9" ht="15.75" customHeight="1" x14ac:dyDescent="0.2">
      <c r="A689" s="3" t="s">
        <v>133</v>
      </c>
      <c r="B689" s="3" t="s">
        <v>718</v>
      </c>
      <c r="C689" s="3" t="e">
        <f t="shared" ref="C689:C690" si="79">-Inf</f>
        <v>#NAME?</v>
      </c>
      <c r="D689" s="3">
        <v>2.0995356735509101</v>
      </c>
      <c r="E689" s="3">
        <v>0.25658544556042001</v>
      </c>
      <c r="F689" s="3">
        <v>4.5656679052263997E-3</v>
      </c>
      <c r="G689" s="3">
        <v>9.0783960176374894E-3</v>
      </c>
      <c r="H689" s="3">
        <v>2.5287885335299999E-2</v>
      </c>
      <c r="I689" s="3" t="s">
        <v>781</v>
      </c>
    </row>
    <row r="690" spans="1:9" ht="15.75" customHeight="1" x14ac:dyDescent="0.2">
      <c r="A690" s="3" t="s">
        <v>135</v>
      </c>
      <c r="B690" s="3" t="s">
        <v>718</v>
      </c>
      <c r="C690" s="3" t="e">
        <f t="shared" si="79"/>
        <v>#NAME?</v>
      </c>
      <c r="D690" s="3" t="e">
        <f t="shared" ref="D690:D691" si="80">-Inf</f>
        <v>#NAME?</v>
      </c>
      <c r="E690" s="3">
        <v>0.33995335797841603</v>
      </c>
      <c r="F690" s="3">
        <v>0.44556522022668499</v>
      </c>
      <c r="G690" s="3">
        <v>0.437352213272441</v>
      </c>
      <c r="H690" s="3">
        <v>6.5551612097064796E-2</v>
      </c>
      <c r="I690" s="3" t="s">
        <v>782</v>
      </c>
    </row>
    <row r="691" spans="1:9" ht="15.75" customHeight="1" x14ac:dyDescent="0.2">
      <c r="A691" s="3" t="s">
        <v>137</v>
      </c>
      <c r="B691" s="3" t="s">
        <v>718</v>
      </c>
      <c r="C691" s="3">
        <v>0.57622416364345697</v>
      </c>
      <c r="D691" s="3" t="e">
        <f t="shared" si="80"/>
        <v>#NAME?</v>
      </c>
      <c r="E691" s="3">
        <v>0.14338859185901201</v>
      </c>
      <c r="F691" s="3">
        <v>0.254735122550863</v>
      </c>
      <c r="G691" s="3">
        <v>0.157417598221748</v>
      </c>
      <c r="H691" s="3">
        <v>4.72392019218172E-2</v>
      </c>
      <c r="I691" s="3" t="s">
        <v>783</v>
      </c>
    </row>
    <row r="692" spans="1:9" ht="15.75" customHeight="1" x14ac:dyDescent="0.2">
      <c r="A692" s="3" t="s">
        <v>139</v>
      </c>
      <c r="B692" s="3" t="s">
        <v>718</v>
      </c>
      <c r="C692" s="3" t="e">
        <f t="shared" ref="C692:D692" si="81">-Inf</f>
        <v>#NAME?</v>
      </c>
      <c r="D692" s="3" t="e">
        <f t="shared" si="81"/>
        <v>#NAME?</v>
      </c>
      <c r="E692" s="3">
        <v>0.35931114136968001</v>
      </c>
      <c r="F692" s="3">
        <v>0.38799248857519297</v>
      </c>
      <c r="G692" s="3">
        <v>0.41409459545882099</v>
      </c>
      <c r="H692" s="3">
        <v>6.4086719133715705E-2</v>
      </c>
      <c r="I692" s="3" t="s">
        <v>784</v>
      </c>
    </row>
    <row r="693" spans="1:9" ht="15.75" customHeight="1" x14ac:dyDescent="0.2">
      <c r="A693" s="3" t="s">
        <v>141</v>
      </c>
      <c r="B693" s="3" t="s">
        <v>718</v>
      </c>
      <c r="C693" s="3" t="e">
        <f t="shared" ref="C693:D693" si="82">-Inf</f>
        <v>#NAME?</v>
      </c>
      <c r="D693" s="3" t="e">
        <f t="shared" si="82"/>
        <v>#NAME?</v>
      </c>
      <c r="E693" s="3">
        <v>0.378108858493308</v>
      </c>
      <c r="F693" s="3">
        <v>0.357049561584451</v>
      </c>
      <c r="G693" s="3">
        <v>0.40534208077296002</v>
      </c>
      <c r="H693" s="3">
        <v>6.3603362013180495E-2</v>
      </c>
      <c r="I693" s="3" t="s">
        <v>785</v>
      </c>
    </row>
    <row r="694" spans="1:9" ht="15.75" customHeight="1" x14ac:dyDescent="0.2">
      <c r="A694" s="3" t="s">
        <v>143</v>
      </c>
      <c r="B694" s="3" t="s">
        <v>718</v>
      </c>
      <c r="C694" s="3" t="e">
        <f t="shared" ref="C694:D694" si="83">-Inf</f>
        <v>#NAME?</v>
      </c>
      <c r="D694" s="3" t="e">
        <f t="shared" si="83"/>
        <v>#NAME?</v>
      </c>
      <c r="E694" s="3">
        <v>0.479997986673035</v>
      </c>
      <c r="F694" s="3">
        <v>0.217209597310491</v>
      </c>
      <c r="G694" s="3">
        <v>0.33997842849242399</v>
      </c>
      <c r="H694" s="3">
        <v>5.89403186149852E-2</v>
      </c>
      <c r="I694" s="3" t="s">
        <v>786</v>
      </c>
    </row>
    <row r="695" spans="1:9" ht="15.75" customHeight="1" x14ac:dyDescent="0.2">
      <c r="A695" s="3" t="s">
        <v>145</v>
      </c>
      <c r="B695" s="3" t="s">
        <v>718</v>
      </c>
      <c r="C695" s="3">
        <v>0.77785802481310695</v>
      </c>
      <c r="D695" s="3" t="e">
        <f t="shared" ref="D695:D696" si="84">-Inf</f>
        <v>#NAME?</v>
      </c>
      <c r="E695" s="3">
        <v>0.11375524190431199</v>
      </c>
      <c r="F695" s="3">
        <v>0.197758923004311</v>
      </c>
      <c r="G695" s="3">
        <v>0.107855655042394</v>
      </c>
      <c r="H695" s="3">
        <v>4.3170166678197897E-2</v>
      </c>
      <c r="I695" s="3" t="s">
        <v>787</v>
      </c>
    </row>
    <row r="696" spans="1:9" ht="15.75" customHeight="1" x14ac:dyDescent="0.2">
      <c r="A696" s="3" t="s">
        <v>147</v>
      </c>
      <c r="B696" s="3" t="s">
        <v>718</v>
      </c>
      <c r="C696" s="3">
        <v>0.92986111825815698</v>
      </c>
      <c r="D696" s="3" t="e">
        <f t="shared" si="84"/>
        <v>#NAME?</v>
      </c>
      <c r="E696" s="3">
        <v>9.5036100892331096E-2</v>
      </c>
      <c r="F696" s="3">
        <v>0.23619807737573101</v>
      </c>
      <c r="G696" s="3">
        <v>0.10767054934209599</v>
      </c>
      <c r="H696" s="3">
        <v>4.3170166678197897E-2</v>
      </c>
      <c r="I696" s="3" t="s">
        <v>788</v>
      </c>
    </row>
    <row r="697" spans="1:9" ht="15.75" customHeight="1" x14ac:dyDescent="0.2">
      <c r="A697" s="3" t="s">
        <v>149</v>
      </c>
      <c r="B697" s="3" t="s">
        <v>718</v>
      </c>
      <c r="C697" s="3" t="e">
        <f t="shared" ref="C697:D697" si="85">-Inf</f>
        <v>#NAME?</v>
      </c>
      <c r="D697" s="3" t="e">
        <f t="shared" si="85"/>
        <v>#NAME?</v>
      </c>
      <c r="E697" s="3">
        <v>0.378108858493308</v>
      </c>
      <c r="F697" s="3">
        <v>0.27283124692896299</v>
      </c>
      <c r="G697" s="3">
        <v>0.337485066552135</v>
      </c>
      <c r="H697" s="3">
        <v>5.8853237506223302E-2</v>
      </c>
      <c r="I697" s="3" t="s">
        <v>789</v>
      </c>
    </row>
    <row r="698" spans="1:9" ht="15.75" customHeight="1" x14ac:dyDescent="0.2">
      <c r="A698" s="3" t="s">
        <v>151</v>
      </c>
      <c r="B698" s="3" t="s">
        <v>718</v>
      </c>
      <c r="C698" s="3">
        <v>1.0997861197004699</v>
      </c>
      <c r="D698" s="3" t="e">
        <f>-Inf</f>
        <v>#NAME?</v>
      </c>
      <c r="E698" s="3">
        <v>7.7345384515260504E-2</v>
      </c>
      <c r="F698" s="3">
        <v>0.254735122550863</v>
      </c>
      <c r="G698" s="3">
        <v>9.7074747290145799E-2</v>
      </c>
      <c r="H698" s="3">
        <v>4.21971244184687E-2</v>
      </c>
      <c r="I698" s="3" t="s">
        <v>790</v>
      </c>
    </row>
    <row r="699" spans="1:9" ht="15.75" customHeight="1" x14ac:dyDescent="0.2">
      <c r="A699" s="3" t="s">
        <v>153</v>
      </c>
      <c r="B699" s="3" t="s">
        <v>718</v>
      </c>
      <c r="C699" s="3" t="e">
        <f t="shared" ref="C699:D699" si="86">-Inf</f>
        <v>#NAME?</v>
      </c>
      <c r="D699" s="3" t="e">
        <f t="shared" si="86"/>
        <v>#NAME?</v>
      </c>
      <c r="E699" s="3">
        <v>0.39636249167246901</v>
      </c>
      <c r="F699" s="3">
        <v>0.217209597310491</v>
      </c>
      <c r="G699" s="3">
        <v>0.29722301105537702</v>
      </c>
      <c r="H699" s="3">
        <v>5.6395346709139503E-2</v>
      </c>
      <c r="I699" s="3" t="s">
        <v>791</v>
      </c>
    </row>
    <row r="700" spans="1:9" ht="15.75" customHeight="1" x14ac:dyDescent="0.2">
      <c r="A700" s="3" t="s">
        <v>155</v>
      </c>
      <c r="B700" s="3" t="s">
        <v>718</v>
      </c>
      <c r="C700" s="3" t="e">
        <f t="shared" ref="C700:D700" si="87">-Inf</f>
        <v>#NAME?</v>
      </c>
      <c r="D700" s="3" t="e">
        <f t="shared" si="87"/>
        <v>#NAME?</v>
      </c>
      <c r="E700" s="3">
        <v>0.21109027812242401</v>
      </c>
      <c r="F700" s="3">
        <v>0.357049561584451</v>
      </c>
      <c r="G700" s="3">
        <v>0.27022672688551702</v>
      </c>
      <c r="H700" s="3">
        <v>5.5080777692121101E-2</v>
      </c>
      <c r="I700" s="3" t="s">
        <v>792</v>
      </c>
    </row>
    <row r="701" spans="1:9" ht="15.75" customHeight="1" x14ac:dyDescent="0.2">
      <c r="A701" s="3" t="s">
        <v>157</v>
      </c>
      <c r="B701" s="3" t="s">
        <v>718</v>
      </c>
      <c r="C701" s="3" t="e">
        <f t="shared" ref="C701:D701" si="88">-Inf</f>
        <v>#NAME?</v>
      </c>
      <c r="D701" s="3" t="e">
        <f t="shared" si="88"/>
        <v>#NAME?</v>
      </c>
      <c r="E701" s="3">
        <v>0.33995335797841603</v>
      </c>
      <c r="F701" s="3">
        <v>0.254735122550863</v>
      </c>
      <c r="G701" s="3">
        <v>0.29845829773543497</v>
      </c>
      <c r="H701" s="3">
        <v>5.6395346709139503E-2</v>
      </c>
      <c r="I701" s="3" t="s">
        <v>793</v>
      </c>
    </row>
    <row r="702" spans="1:9" ht="15.75" customHeight="1" x14ac:dyDescent="0.2">
      <c r="A702" s="3" t="s">
        <v>159</v>
      </c>
      <c r="B702" s="3" t="s">
        <v>718</v>
      </c>
      <c r="C702" s="3" t="e">
        <f t="shared" ref="C702:C703" si="89">-Inf</f>
        <v>#NAME?</v>
      </c>
      <c r="D702" s="3">
        <v>2.7875916672361698</v>
      </c>
      <c r="E702" s="3">
        <v>0.448012039090742</v>
      </c>
      <c r="F702" s="3">
        <v>8.0494537946973303E-3</v>
      </c>
      <c r="G702" s="3">
        <v>2.3891731793338498E-2</v>
      </c>
      <c r="H702" s="3">
        <v>3.1013221088409801E-2</v>
      </c>
      <c r="I702" s="3" t="s">
        <v>794</v>
      </c>
    </row>
    <row r="703" spans="1:9" ht="15.75" customHeight="1" x14ac:dyDescent="0.2">
      <c r="A703" s="3" t="s">
        <v>161</v>
      </c>
      <c r="B703" s="3" t="s">
        <v>718</v>
      </c>
      <c r="C703" s="3" t="e">
        <f t="shared" si="89"/>
        <v>#NAME?</v>
      </c>
      <c r="D703" s="3" t="e">
        <f>-Inf</f>
        <v>#NAME?</v>
      </c>
      <c r="E703" s="3">
        <v>0.39636249167246901</v>
      </c>
      <c r="F703" s="3">
        <v>0.197758923004311</v>
      </c>
      <c r="G703" s="3">
        <v>0.27796084023935602</v>
      </c>
      <c r="H703" s="3">
        <v>5.5514623766839299E-2</v>
      </c>
      <c r="I703" s="3" t="s">
        <v>795</v>
      </c>
    </row>
    <row r="704" spans="1:9" ht="15.75" customHeight="1" x14ac:dyDescent="0.2">
      <c r="A704" s="3" t="s">
        <v>163</v>
      </c>
      <c r="B704" s="3" t="s">
        <v>718</v>
      </c>
      <c r="C704" s="3">
        <v>1.0123232784501299</v>
      </c>
      <c r="D704" s="3">
        <v>2.2026291665150199</v>
      </c>
      <c r="E704" s="3">
        <v>8.6050727626732701E-2</v>
      </c>
      <c r="F704" s="3">
        <v>1.8444014258696202E-2</v>
      </c>
      <c r="G704" s="3">
        <v>1.18174378783329E-2</v>
      </c>
      <c r="H704" s="3">
        <v>2.8117675199744601E-2</v>
      </c>
      <c r="I704" s="3" t="s">
        <v>796</v>
      </c>
    </row>
    <row r="705" spans="1:9" ht="15.75" customHeight="1" x14ac:dyDescent="0.2">
      <c r="A705" s="3" t="s">
        <v>8</v>
      </c>
      <c r="B705" s="3" t="s">
        <v>797</v>
      </c>
      <c r="C705" s="3">
        <v>0.36733600665675598</v>
      </c>
      <c r="D705" s="3">
        <v>-0.15994091286969001</v>
      </c>
      <c r="E705" s="3">
        <v>0.200852202127835</v>
      </c>
      <c r="F705" s="3">
        <v>0.30818201122787198</v>
      </c>
      <c r="G705" s="3">
        <v>0.234117669482556</v>
      </c>
      <c r="H705" s="3">
        <v>5.3498880398383797E-2</v>
      </c>
      <c r="I705" s="3" t="s">
        <v>798</v>
      </c>
    </row>
    <row r="706" spans="1:9" ht="15.75" customHeight="1" x14ac:dyDescent="0.2">
      <c r="A706" s="3" t="s">
        <v>11</v>
      </c>
      <c r="B706" s="3" t="s">
        <v>797</v>
      </c>
      <c r="C706" s="3" t="e">
        <f t="shared" ref="C706:C707" si="90">-Inf</f>
        <v>#NAME?</v>
      </c>
      <c r="D706" s="3">
        <v>1.6474140091879099</v>
      </c>
      <c r="E706" s="3">
        <v>0.73839663651962295</v>
      </c>
      <c r="F706" s="3">
        <v>7.9208996177757996E-3</v>
      </c>
      <c r="G706" s="3">
        <v>3.5920338280963603E-2</v>
      </c>
      <c r="H706" s="3">
        <v>3.3911993940669002E-2</v>
      </c>
      <c r="I706" s="3" t="s">
        <v>799</v>
      </c>
    </row>
    <row r="707" spans="1:9" ht="15.75" customHeight="1" x14ac:dyDescent="0.2">
      <c r="A707" s="3" t="s">
        <v>13</v>
      </c>
      <c r="B707" s="3" t="s">
        <v>797</v>
      </c>
      <c r="C707" s="3" t="e">
        <f t="shared" si="90"/>
        <v>#NAME?</v>
      </c>
      <c r="D707" s="3" t="e">
        <f>-Inf</f>
        <v>#NAME?</v>
      </c>
      <c r="E707" s="3">
        <v>0.62562834086431895</v>
      </c>
      <c r="F707" s="3">
        <v>0.80640407734940101</v>
      </c>
      <c r="G707" s="3">
        <v>0.84967888828392502</v>
      </c>
      <c r="H707" s="3">
        <v>9.4775144248883406E-2</v>
      </c>
      <c r="I707" s="3" t="s">
        <v>800</v>
      </c>
    </row>
    <row r="708" spans="1:9" ht="15.75" customHeight="1" x14ac:dyDescent="0.2">
      <c r="A708" s="3" t="s">
        <v>15</v>
      </c>
      <c r="B708" s="3" t="s">
        <v>797</v>
      </c>
      <c r="C708" s="3">
        <v>-0.77468299821567199</v>
      </c>
      <c r="D708" s="3">
        <v>0.27818019952219503</v>
      </c>
      <c r="E708" s="3">
        <v>0.51590348269103203</v>
      </c>
      <c r="F708" s="3">
        <v>0.19862245711444201</v>
      </c>
      <c r="G708" s="3">
        <v>0.33591567763923402</v>
      </c>
      <c r="H708" s="3">
        <v>5.8853237506223302E-2</v>
      </c>
      <c r="I708" s="3" t="s">
        <v>801</v>
      </c>
    </row>
    <row r="709" spans="1:9" ht="15.75" customHeight="1" x14ac:dyDescent="0.2">
      <c r="A709" s="3" t="s">
        <v>17</v>
      </c>
      <c r="B709" s="3" t="s">
        <v>797</v>
      </c>
      <c r="C709" s="3" t="e">
        <f>-Inf</f>
        <v>#NAME?</v>
      </c>
      <c r="D709" s="3">
        <v>1.0624515084667601</v>
      </c>
      <c r="E709" s="3">
        <v>0.78448618477648502</v>
      </c>
      <c r="F709" s="3">
        <v>6.8513682227537495E-2</v>
      </c>
      <c r="G709" s="3">
        <v>0.210877635964342</v>
      </c>
      <c r="H709" s="3">
        <v>5.1904105350154398E-2</v>
      </c>
      <c r="I709" s="3" t="s">
        <v>802</v>
      </c>
    </row>
    <row r="710" spans="1:9" ht="15.75" customHeight="1" x14ac:dyDescent="0.2">
      <c r="A710" s="3" t="s">
        <v>19</v>
      </c>
      <c r="B710" s="3" t="s">
        <v>797</v>
      </c>
      <c r="C710" s="3">
        <v>-0.35964549893682801</v>
      </c>
      <c r="D710" s="3">
        <v>-0.19388824479302799</v>
      </c>
      <c r="E710" s="3">
        <v>0.36944120837890998</v>
      </c>
      <c r="F710" s="3">
        <v>0.31813457571332998</v>
      </c>
      <c r="G710" s="3">
        <v>0.369173306140819</v>
      </c>
      <c r="H710" s="3">
        <v>6.1133262145442499E-2</v>
      </c>
      <c r="I710" s="3" t="s">
        <v>803</v>
      </c>
    </row>
    <row r="711" spans="1:9" ht="15.75" customHeight="1" x14ac:dyDescent="0.2">
      <c r="A711" s="3" t="s">
        <v>21</v>
      </c>
      <c r="B711" s="3" t="s">
        <v>797</v>
      </c>
      <c r="C711" s="3">
        <v>0.49739654722112903</v>
      </c>
      <c r="D711" s="3">
        <v>0.187982390550617</v>
      </c>
      <c r="E711" s="3">
        <v>0.16697494980490299</v>
      </c>
      <c r="F711" s="3">
        <v>0.21832609922927301</v>
      </c>
      <c r="G711" s="3">
        <v>0.15718213757903199</v>
      </c>
      <c r="H711" s="3">
        <v>4.72392019218172E-2</v>
      </c>
      <c r="I711" s="3" t="s">
        <v>804</v>
      </c>
    </row>
    <row r="712" spans="1:9" ht="15.75" customHeight="1" x14ac:dyDescent="0.2">
      <c r="A712" s="3" t="s">
        <v>23</v>
      </c>
      <c r="B712" s="3" t="s">
        <v>797</v>
      </c>
      <c r="C712" s="3">
        <v>1.22531700178433</v>
      </c>
      <c r="D712" s="3">
        <v>1.56941149718664</v>
      </c>
      <c r="E712" s="3">
        <v>3.7550803791981502E-2</v>
      </c>
      <c r="F712" s="3">
        <v>1.6889787829342699E-2</v>
      </c>
      <c r="G712" s="3">
        <v>5.3040921971821402E-3</v>
      </c>
      <c r="H712" s="3">
        <v>2.0610399746038899E-2</v>
      </c>
      <c r="I712" s="3" t="s">
        <v>805</v>
      </c>
    </row>
    <row r="713" spans="1:9" ht="15.75" customHeight="1" x14ac:dyDescent="0.2">
      <c r="A713" s="3" t="s">
        <v>25</v>
      </c>
      <c r="B713" s="3" t="s">
        <v>797</v>
      </c>
      <c r="C713" s="3" t="e">
        <f>-Inf</f>
        <v>#NAME?</v>
      </c>
      <c r="D713" s="3">
        <v>-8.9551584978292201E-2</v>
      </c>
      <c r="E713" s="3">
        <v>0.69966046602086696</v>
      </c>
      <c r="F713" s="3">
        <v>0.28821093756974098</v>
      </c>
      <c r="G713" s="3">
        <v>0.52453604541466103</v>
      </c>
      <c r="H713" s="3">
        <v>7.0635764443163704E-2</v>
      </c>
      <c r="I713" s="3" t="s">
        <v>806</v>
      </c>
    </row>
    <row r="714" spans="1:9" ht="15.75" customHeight="1" x14ac:dyDescent="0.2">
      <c r="A714" s="3" t="s">
        <v>27</v>
      </c>
      <c r="B714" s="3" t="s">
        <v>797</v>
      </c>
      <c r="C714" s="3">
        <v>0.58146081200960398</v>
      </c>
      <c r="D714" s="3">
        <v>0.187982390550617</v>
      </c>
      <c r="E714" s="3">
        <v>0.14756990871483999</v>
      </c>
      <c r="F714" s="3">
        <v>0.21832609922927301</v>
      </c>
      <c r="G714" s="3">
        <v>0.142895484763186</v>
      </c>
      <c r="H714" s="3">
        <v>4.5417273392537899E-2</v>
      </c>
      <c r="I714" s="3" t="s">
        <v>807</v>
      </c>
    </row>
    <row r="715" spans="1:9" ht="15.75" customHeight="1" x14ac:dyDescent="0.2">
      <c r="A715" s="3" t="s">
        <v>29</v>
      </c>
      <c r="B715" s="3" t="s">
        <v>797</v>
      </c>
      <c r="C715" s="3">
        <v>0.58146081200960398</v>
      </c>
      <c r="D715" s="3">
        <v>0.23237650990906999</v>
      </c>
      <c r="E715" s="3">
        <v>0.14756990871483999</v>
      </c>
      <c r="F715" s="3">
        <v>0.20844778667976199</v>
      </c>
      <c r="G715" s="3">
        <v>0.13785433604783001</v>
      </c>
      <c r="H715" s="3">
        <v>4.51776698069229E-2</v>
      </c>
      <c r="I715" s="3" t="s">
        <v>808</v>
      </c>
    </row>
    <row r="716" spans="1:9" ht="15.75" customHeight="1" x14ac:dyDescent="0.2">
      <c r="A716" s="3" t="s">
        <v>31</v>
      </c>
      <c r="B716" s="3" t="s">
        <v>797</v>
      </c>
      <c r="C716" s="3" t="e">
        <f t="shared" ref="C716:D716" si="91">-Inf</f>
        <v>#NAME?</v>
      </c>
      <c r="D716" s="3" t="e">
        <f t="shared" si="91"/>
        <v>#NAME?</v>
      </c>
      <c r="E716" s="3">
        <v>0.72353124668604696</v>
      </c>
      <c r="F716" s="3">
        <v>0.59217013872831603</v>
      </c>
      <c r="G716" s="3">
        <v>0.79159922984643005</v>
      </c>
      <c r="H716" s="3">
        <v>8.9735966831748296E-2</v>
      </c>
      <c r="I716" s="3" t="s">
        <v>809</v>
      </c>
    </row>
    <row r="717" spans="1:9" ht="15.75" customHeight="1" x14ac:dyDescent="0.2">
      <c r="A717" s="3" t="s">
        <v>33</v>
      </c>
      <c r="B717" s="3" t="s">
        <v>797</v>
      </c>
      <c r="C717" s="3">
        <v>0.31842640617580997</v>
      </c>
      <c r="D717" s="3">
        <v>0.98444899646548401</v>
      </c>
      <c r="E717" s="3">
        <v>0.21484883168414401</v>
      </c>
      <c r="F717" s="3">
        <v>8.9023180222365106E-2</v>
      </c>
      <c r="G717" s="3">
        <v>9.4804052944641296E-2</v>
      </c>
      <c r="H717" s="3">
        <v>4.1515343127799101E-2</v>
      </c>
      <c r="I717" s="3" t="s">
        <v>810</v>
      </c>
    </row>
    <row r="718" spans="1:9" ht="15.75" customHeight="1" x14ac:dyDescent="0.2">
      <c r="A718" s="3" t="s">
        <v>35</v>
      </c>
      <c r="B718" s="3" t="s">
        <v>797</v>
      </c>
      <c r="C718" s="3">
        <v>-0.26653609454534599</v>
      </c>
      <c r="D718" s="3">
        <v>1.14491366865873</v>
      </c>
      <c r="E718" s="3">
        <v>0.33999613337121698</v>
      </c>
      <c r="F718" s="3">
        <v>5.9578104489569399E-2</v>
      </c>
      <c r="G718" s="3">
        <v>9.9241574439370997E-2</v>
      </c>
      <c r="H718" s="3">
        <v>4.2269107521945098E-2</v>
      </c>
      <c r="I718" s="3" t="s">
        <v>811</v>
      </c>
    </row>
    <row r="719" spans="1:9" ht="15.75" customHeight="1" x14ac:dyDescent="0.2">
      <c r="A719" s="3" t="s">
        <v>37</v>
      </c>
      <c r="B719" s="3" t="s">
        <v>797</v>
      </c>
      <c r="C719" s="3">
        <v>0.137854160533989</v>
      </c>
      <c r="D719" s="3">
        <v>-0.22705510872822701</v>
      </c>
      <c r="E719" s="3">
        <v>0.22997470997913899</v>
      </c>
      <c r="F719" s="3">
        <v>0.32805744493484701</v>
      </c>
      <c r="G719" s="3">
        <v>0.27042117101594798</v>
      </c>
      <c r="H719" s="3">
        <v>5.5080777692121101E-2</v>
      </c>
      <c r="I719" s="3" t="s">
        <v>812</v>
      </c>
    </row>
    <row r="720" spans="1:9" ht="15.75" customHeight="1" x14ac:dyDescent="0.2">
      <c r="A720" s="3" t="s">
        <v>39</v>
      </c>
      <c r="B720" s="3" t="s">
        <v>797</v>
      </c>
      <c r="C720" s="3">
        <v>-0.32927184989330899</v>
      </c>
      <c r="D720" s="3">
        <v>0.27818019952219503</v>
      </c>
      <c r="E720" s="3">
        <v>0.35967631551087298</v>
      </c>
      <c r="F720" s="3">
        <v>0.19862245711444201</v>
      </c>
      <c r="G720" s="3">
        <v>0.25996228134835703</v>
      </c>
      <c r="H720" s="3">
        <v>5.4594316914452101E-2</v>
      </c>
      <c r="I720" s="3" t="s">
        <v>813</v>
      </c>
    </row>
    <row r="721" spans="1:9" ht="15.75" customHeight="1" x14ac:dyDescent="0.2">
      <c r="A721" s="3" t="s">
        <v>41</v>
      </c>
      <c r="B721" s="3" t="s">
        <v>797</v>
      </c>
      <c r="C721" s="3">
        <v>0.55289165981283295</v>
      </c>
      <c r="D721" s="3">
        <v>0.47748900774560099</v>
      </c>
      <c r="E721" s="3">
        <v>0.153952169303822</v>
      </c>
      <c r="F721" s="3">
        <v>0.16005870069845901</v>
      </c>
      <c r="G721" s="3">
        <v>0.115896511360188</v>
      </c>
      <c r="H721" s="3">
        <v>4.3170166678197897E-2</v>
      </c>
      <c r="I721" s="3" t="s">
        <v>814</v>
      </c>
    </row>
    <row r="722" spans="1:9" ht="15.75" customHeight="1" x14ac:dyDescent="0.2">
      <c r="A722" s="3" t="s">
        <v>43</v>
      </c>
      <c r="B722" s="3" t="s">
        <v>797</v>
      </c>
      <c r="C722" s="3" t="e">
        <f>-Inf</f>
        <v>#NAME?</v>
      </c>
      <c r="D722" s="3">
        <v>0.14491366865873101</v>
      </c>
      <c r="E722" s="3">
        <v>0.68263057473585498</v>
      </c>
      <c r="F722" s="3">
        <v>0.22824784890050501</v>
      </c>
      <c r="G722" s="3">
        <v>0.44547723680567503</v>
      </c>
      <c r="H722" s="3">
        <v>6.5961668643369206E-2</v>
      </c>
      <c r="I722" s="3" t="s">
        <v>815</v>
      </c>
    </row>
    <row r="723" spans="1:9" ht="15.75" customHeight="1" x14ac:dyDescent="0.2">
      <c r="A723" s="3" t="s">
        <v>45</v>
      </c>
      <c r="B723" s="3" t="s">
        <v>797</v>
      </c>
      <c r="C723" s="3">
        <v>2.08781347803439</v>
      </c>
      <c r="D723" s="3">
        <v>0.23237650990906999</v>
      </c>
      <c r="E723" s="3">
        <v>9.21503127145913E-4</v>
      </c>
      <c r="F723" s="3">
        <v>0.20844778667976199</v>
      </c>
      <c r="G723" s="3">
        <v>1.8358687865294399E-3</v>
      </c>
      <c r="H723" s="3">
        <v>1.43549332378089E-2</v>
      </c>
      <c r="I723" s="3" t="s">
        <v>816</v>
      </c>
    </row>
    <row r="724" spans="1:9" ht="15.75" customHeight="1" x14ac:dyDescent="0.2">
      <c r="A724" s="3" t="s">
        <v>47</v>
      </c>
      <c r="B724" s="3" t="s">
        <v>797</v>
      </c>
      <c r="C724" s="3" t="e">
        <f t="shared" ref="C724:C726" si="92">-Inf</f>
        <v>#NAME?</v>
      </c>
      <c r="D724" s="3">
        <v>0.87482450529098599</v>
      </c>
      <c r="E724" s="3">
        <v>0.60447335558096205</v>
      </c>
      <c r="F724" s="3">
        <v>9.3317820359721207E-2</v>
      </c>
      <c r="G724" s="3">
        <v>0.21858952996002501</v>
      </c>
      <c r="H724" s="3">
        <v>5.2744692886644101E-2</v>
      </c>
      <c r="I724" s="3" t="s">
        <v>817</v>
      </c>
    </row>
    <row r="725" spans="1:9" ht="15.75" customHeight="1" x14ac:dyDescent="0.2">
      <c r="A725" s="3" t="s">
        <v>49</v>
      </c>
      <c r="B725" s="3" t="s">
        <v>797</v>
      </c>
      <c r="C725" s="3" t="e">
        <f t="shared" si="92"/>
        <v>#NAME?</v>
      </c>
      <c r="D725" s="3" t="e">
        <f t="shared" ref="D725:D727" si="93">-Inf</f>
        <v>#NAME?</v>
      </c>
      <c r="E725" s="3">
        <v>0.68263057473585498</v>
      </c>
      <c r="F725" s="3">
        <v>0.569204226946051</v>
      </c>
      <c r="G725" s="3">
        <v>0.75586516843304397</v>
      </c>
      <c r="H725" s="3">
        <v>8.7020060506917393E-2</v>
      </c>
      <c r="I725" s="3" t="s">
        <v>818</v>
      </c>
    </row>
    <row r="726" spans="1:9" ht="15.75" customHeight="1" x14ac:dyDescent="0.2">
      <c r="A726" s="3" t="s">
        <v>51</v>
      </c>
      <c r="B726" s="3" t="s">
        <v>797</v>
      </c>
      <c r="C726" s="3" t="e">
        <f t="shared" si="92"/>
        <v>#NAME?</v>
      </c>
      <c r="D726" s="3" t="e">
        <f t="shared" si="93"/>
        <v>#NAME?</v>
      </c>
      <c r="E726" s="3">
        <v>0.60447335558096205</v>
      </c>
      <c r="F726" s="3">
        <v>0.63455530880192801</v>
      </c>
      <c r="G726" s="3">
        <v>0.75112119021517998</v>
      </c>
      <c r="H726" s="3">
        <v>8.6727244730825104E-2</v>
      </c>
      <c r="I726" s="3" t="s">
        <v>819</v>
      </c>
    </row>
    <row r="727" spans="1:9" ht="15.75" customHeight="1" x14ac:dyDescent="0.2">
      <c r="A727" s="3" t="s">
        <v>53</v>
      </c>
      <c r="B727" s="3" t="s">
        <v>797</v>
      </c>
      <c r="C727" s="3">
        <v>0.76588538314703103</v>
      </c>
      <c r="D727" s="3" t="e">
        <f t="shared" si="93"/>
        <v>#NAME?</v>
      </c>
      <c r="E727" s="3">
        <v>0.11133766648722</v>
      </c>
      <c r="F727" s="3">
        <v>0.50609085569240397</v>
      </c>
      <c r="G727" s="3">
        <v>0.218413649936538</v>
      </c>
      <c r="H727" s="3">
        <v>5.2744692886644101E-2</v>
      </c>
      <c r="I727" s="3" t="s">
        <v>820</v>
      </c>
    </row>
    <row r="728" spans="1:9" ht="15.75" customHeight="1" x14ac:dyDescent="0.2">
      <c r="A728" s="3" t="s">
        <v>55</v>
      </c>
      <c r="B728" s="3" t="s">
        <v>797</v>
      </c>
      <c r="C728" s="3" t="e">
        <f t="shared" ref="C728:C730" si="94">-Inf</f>
        <v>#NAME?</v>
      </c>
      <c r="D728" s="3">
        <v>0.27818019952219503</v>
      </c>
      <c r="E728" s="3">
        <v>0.65528794692113201</v>
      </c>
      <c r="F728" s="3">
        <v>0.19862245711444201</v>
      </c>
      <c r="G728" s="3">
        <v>0.395544650020002</v>
      </c>
      <c r="H728" s="3">
        <v>6.3166598361693194E-2</v>
      </c>
      <c r="I728" s="3" t="s">
        <v>821</v>
      </c>
    </row>
    <row r="729" spans="1:9" ht="15.75" customHeight="1" x14ac:dyDescent="0.2">
      <c r="A729" s="3" t="s">
        <v>57</v>
      </c>
      <c r="B729" s="3" t="s">
        <v>797</v>
      </c>
      <c r="C729" s="3" t="e">
        <f t="shared" si="94"/>
        <v>#NAME?</v>
      </c>
      <c r="D729" s="3">
        <v>1.0624515084667601</v>
      </c>
      <c r="E729" s="3">
        <v>0.59345868953384995</v>
      </c>
      <c r="F729" s="3">
        <v>6.8513682227537495E-2</v>
      </c>
      <c r="G729" s="3">
        <v>0.170874204066226</v>
      </c>
      <c r="H729" s="3">
        <v>4.8578021804172998E-2</v>
      </c>
      <c r="I729" s="3" t="s">
        <v>822</v>
      </c>
    </row>
    <row r="730" spans="1:9" ht="15.75" customHeight="1" x14ac:dyDescent="0.2">
      <c r="A730" s="3" t="s">
        <v>59</v>
      </c>
      <c r="B730" s="3" t="s">
        <v>797</v>
      </c>
      <c r="C730" s="3" t="e">
        <f t="shared" si="94"/>
        <v>#NAME?</v>
      </c>
      <c r="D730" s="3" t="e">
        <f t="shared" ref="D730:D733" si="95">-Inf</f>
        <v>#NAME?</v>
      </c>
      <c r="E730" s="3">
        <v>0.533689694153196</v>
      </c>
      <c r="F730" s="3">
        <v>0.66347683331037099</v>
      </c>
      <c r="G730" s="3">
        <v>0.72170848815604505</v>
      </c>
      <c r="H730" s="3">
        <v>8.4402662999186806E-2</v>
      </c>
      <c r="I730" s="3" t="s">
        <v>823</v>
      </c>
    </row>
    <row r="731" spans="1:9" ht="15.75" customHeight="1" x14ac:dyDescent="0.2">
      <c r="A731" s="3" t="s">
        <v>61</v>
      </c>
      <c r="B731" s="3" t="s">
        <v>797</v>
      </c>
      <c r="C731" s="3">
        <v>0.90338890689696605</v>
      </c>
      <c r="D731" s="3" t="e">
        <f t="shared" si="95"/>
        <v>#NAME?</v>
      </c>
      <c r="E731" s="3">
        <v>8.9437618964451598E-2</v>
      </c>
      <c r="F731" s="3">
        <v>0.50609085569240397</v>
      </c>
      <c r="G731" s="3">
        <v>0.18536573265609399</v>
      </c>
      <c r="H731" s="3">
        <v>4.9697707349485698E-2</v>
      </c>
      <c r="I731" s="3" t="s">
        <v>824</v>
      </c>
    </row>
    <row r="732" spans="1:9" ht="15.75" customHeight="1" x14ac:dyDescent="0.2">
      <c r="A732" s="3" t="s">
        <v>63</v>
      </c>
      <c r="B732" s="3" t="s">
        <v>797</v>
      </c>
      <c r="C732" s="3">
        <v>-0.132235002833755</v>
      </c>
      <c r="D732" s="3" t="e">
        <f t="shared" si="95"/>
        <v>#NAME?</v>
      </c>
      <c r="E732" s="3">
        <v>0.30017017983281102</v>
      </c>
      <c r="F732" s="3">
        <v>0.47837873293238597</v>
      </c>
      <c r="G732" s="3">
        <v>0.42227826725732098</v>
      </c>
      <c r="H732" s="3">
        <v>6.4639633368124297E-2</v>
      </c>
      <c r="I732" s="3" t="s">
        <v>825</v>
      </c>
    </row>
    <row r="733" spans="1:9" ht="15.75" customHeight="1" x14ac:dyDescent="0.2">
      <c r="A733" s="3" t="s">
        <v>65</v>
      </c>
      <c r="B733" s="3" t="s">
        <v>797</v>
      </c>
      <c r="C733" s="3">
        <v>1.3508478838681901</v>
      </c>
      <c r="D733" s="3" t="e">
        <f t="shared" si="95"/>
        <v>#NAME?</v>
      </c>
      <c r="E733" s="3">
        <v>2.8356209197235499E-2</v>
      </c>
      <c r="F733" s="3">
        <v>0.418298812982207</v>
      </c>
      <c r="G733" s="3">
        <v>6.4460234185852797E-2</v>
      </c>
      <c r="H733" s="3">
        <v>3.8298723076839E-2</v>
      </c>
      <c r="I733" s="3" t="s">
        <v>826</v>
      </c>
    </row>
    <row r="734" spans="1:9" ht="15.75" customHeight="1" x14ac:dyDescent="0.2">
      <c r="A734" s="3" t="s">
        <v>67</v>
      </c>
      <c r="B734" s="3" t="s">
        <v>797</v>
      </c>
      <c r="C734" s="3">
        <v>-0.132235002833755</v>
      </c>
      <c r="D734" s="3">
        <v>0.77294489127177302</v>
      </c>
      <c r="E734" s="3">
        <v>0.30017017983281102</v>
      </c>
      <c r="F734" s="3">
        <v>0.11440085757405601</v>
      </c>
      <c r="G734" s="3">
        <v>0.15011447769632999</v>
      </c>
      <c r="H734" s="3">
        <v>4.6467044016024202E-2</v>
      </c>
      <c r="I734" s="3" t="s">
        <v>827</v>
      </c>
    </row>
    <row r="735" spans="1:9" ht="15.75" customHeight="1" x14ac:dyDescent="0.2">
      <c r="A735" s="3" t="s">
        <v>69</v>
      </c>
      <c r="B735" s="3" t="s">
        <v>797</v>
      </c>
      <c r="C735" s="3">
        <v>-9.6611093103033799E-2</v>
      </c>
      <c r="D735" s="3" t="e">
        <f>-Inf</f>
        <v>#NAME?</v>
      </c>
      <c r="E735" s="3">
        <v>0.29014851291907201</v>
      </c>
      <c r="F735" s="3">
        <v>0.44914211789922998</v>
      </c>
      <c r="G735" s="3">
        <v>0.39587694139278801</v>
      </c>
      <c r="H735" s="3">
        <v>6.3166598361693194E-2</v>
      </c>
      <c r="I735" s="3" t="s">
        <v>828</v>
      </c>
    </row>
    <row r="736" spans="1:9" ht="15.75" customHeight="1" x14ac:dyDescent="0.2">
      <c r="A736" s="3" t="s">
        <v>71</v>
      </c>
      <c r="B736" s="3" t="s">
        <v>797</v>
      </c>
      <c r="C736" s="3">
        <v>1.6403545010631699</v>
      </c>
      <c r="D736" s="3">
        <v>0.98444899646548401</v>
      </c>
      <c r="E736" s="3">
        <v>2.4728604423061601E-2</v>
      </c>
      <c r="F736" s="3">
        <v>7.8025733920896803E-2</v>
      </c>
      <c r="G736" s="3">
        <v>1.3989625814989999E-2</v>
      </c>
      <c r="H736" s="3">
        <v>2.8117675199744601E-2</v>
      </c>
      <c r="I736" s="3" t="s">
        <v>829</v>
      </c>
    </row>
    <row r="737" spans="1:9" ht="15.75" customHeight="1" x14ac:dyDescent="0.2">
      <c r="A737" s="3" t="s">
        <v>73</v>
      </c>
      <c r="B737" s="3" t="s">
        <v>797</v>
      </c>
      <c r="C737" s="3" t="e">
        <f t="shared" ref="C737:D737" si="96">-Inf</f>
        <v>#NAME?</v>
      </c>
      <c r="D737" s="3" t="e">
        <f t="shared" si="96"/>
        <v>#NAME?</v>
      </c>
      <c r="E737" s="3">
        <v>0.57051532229101798</v>
      </c>
      <c r="F737" s="3">
        <v>0.569204226946051</v>
      </c>
      <c r="G737" s="3">
        <v>0.68998465523975705</v>
      </c>
      <c r="H737" s="3">
        <v>8.2072665772562003E-2</v>
      </c>
      <c r="I737" s="3" t="s">
        <v>830</v>
      </c>
    </row>
    <row r="738" spans="1:9" ht="15.75" customHeight="1" x14ac:dyDescent="0.2">
      <c r="A738" s="3" t="s">
        <v>75</v>
      </c>
      <c r="B738" s="3" t="s">
        <v>797</v>
      </c>
      <c r="C738" s="3" t="e">
        <f t="shared" ref="C738:D738" si="97">-Inf</f>
        <v>#NAME?</v>
      </c>
      <c r="D738" s="3" t="e">
        <f t="shared" si="97"/>
        <v>#NAME?</v>
      </c>
      <c r="E738" s="3">
        <v>0.61519399563502997</v>
      </c>
      <c r="F738" s="3">
        <v>0.51939978473063297</v>
      </c>
      <c r="G738" s="3">
        <v>0.68408494959684996</v>
      </c>
      <c r="H738" s="3">
        <v>8.1865059703469495E-2</v>
      </c>
      <c r="I738" s="3" t="s">
        <v>831</v>
      </c>
    </row>
    <row r="739" spans="1:9" ht="15.75" customHeight="1" x14ac:dyDescent="0.2">
      <c r="A739" s="3" t="s">
        <v>77</v>
      </c>
      <c r="B739" s="3" t="s">
        <v>797</v>
      </c>
      <c r="C739" s="3">
        <v>-6.0085217077919903E-2</v>
      </c>
      <c r="D739" s="3">
        <v>0.77294489127177302</v>
      </c>
      <c r="E739" s="3">
        <v>0.28011296822134102</v>
      </c>
      <c r="F739" s="3">
        <v>0.11440085757405601</v>
      </c>
      <c r="G739" s="3">
        <v>0.14230004279467101</v>
      </c>
      <c r="H739" s="3">
        <v>4.5417273392537899E-2</v>
      </c>
      <c r="I739" s="3" t="s">
        <v>832</v>
      </c>
    </row>
    <row r="740" spans="1:9" ht="15.75" customHeight="1" x14ac:dyDescent="0.2">
      <c r="A740" s="3" t="s">
        <v>79</v>
      </c>
      <c r="B740" s="3" t="s">
        <v>797</v>
      </c>
      <c r="C740" s="3">
        <v>2.0553920003420201</v>
      </c>
      <c r="D740" s="3" t="e">
        <f>-Inf</f>
        <v>#NAME?</v>
      </c>
      <c r="E740" s="3">
        <v>5.1456211192065296E-3</v>
      </c>
      <c r="F740" s="3">
        <v>0.59217013872831603</v>
      </c>
      <c r="G740" s="3">
        <v>2.07005742965495E-2</v>
      </c>
      <c r="H740" s="3">
        <v>3.1013221088409801E-2</v>
      </c>
      <c r="I740" s="3" t="s">
        <v>833</v>
      </c>
    </row>
    <row r="741" spans="1:9" ht="15.75" customHeight="1" x14ac:dyDescent="0.2">
      <c r="A741" s="3" t="s">
        <v>81</v>
      </c>
      <c r="B741" s="3" t="s">
        <v>797</v>
      </c>
      <c r="C741" s="3">
        <v>0.31842640617580997</v>
      </c>
      <c r="D741" s="3">
        <v>0.32548591430055202</v>
      </c>
      <c r="E741" s="3">
        <v>0.19040196251446601</v>
      </c>
      <c r="F741" s="3">
        <v>0.188860126083538</v>
      </c>
      <c r="G741" s="3">
        <v>0.155537317339972</v>
      </c>
      <c r="H741" s="3">
        <v>4.69130888668913E-2</v>
      </c>
      <c r="I741" s="3" t="s">
        <v>834</v>
      </c>
    </row>
    <row r="742" spans="1:9" ht="15.75" customHeight="1" x14ac:dyDescent="0.2">
      <c r="A742" s="3" t="s">
        <v>83</v>
      </c>
      <c r="B742" s="3" t="s">
        <v>797</v>
      </c>
      <c r="C742" s="3">
        <v>0.64035450106317204</v>
      </c>
      <c r="D742" s="3">
        <v>0.103093492964103</v>
      </c>
      <c r="E742" s="3">
        <v>0.13343931059422701</v>
      </c>
      <c r="F742" s="3">
        <v>0.23820394239461001</v>
      </c>
      <c r="G742" s="3">
        <v>0.14140651701615001</v>
      </c>
      <c r="H742" s="3">
        <v>4.5309425010993602E-2</v>
      </c>
      <c r="I742" s="3" t="s">
        <v>835</v>
      </c>
    </row>
    <row r="743" spans="1:9" ht="15.75" customHeight="1" x14ac:dyDescent="0.2">
      <c r="A743" s="3" t="s">
        <v>85</v>
      </c>
      <c r="B743" s="3" t="s">
        <v>797</v>
      </c>
      <c r="C743" s="3" t="e">
        <f t="shared" ref="C743:C744" si="98">-Inf</f>
        <v>#NAME?</v>
      </c>
      <c r="D743" s="3">
        <v>0.37439551478149802</v>
      </c>
      <c r="E743" s="3">
        <v>0.533689694153196</v>
      </c>
      <c r="F743" s="3">
        <v>0.17917129651830199</v>
      </c>
      <c r="G743" s="3">
        <v>0.32008023262220198</v>
      </c>
      <c r="H743" s="3">
        <v>5.7950945287382899E-2</v>
      </c>
      <c r="I743" s="3" t="s">
        <v>836</v>
      </c>
    </row>
    <row r="744" spans="1:9" ht="15.75" customHeight="1" x14ac:dyDescent="0.2">
      <c r="A744" s="3" t="s">
        <v>87</v>
      </c>
      <c r="B744" s="3" t="s">
        <v>797</v>
      </c>
      <c r="C744" s="3" t="e">
        <f t="shared" si="98"/>
        <v>#NAME?</v>
      </c>
      <c r="D744" s="3" t="e">
        <f>-Inf</f>
        <v>#NAME?</v>
      </c>
      <c r="E744" s="3">
        <v>0.47971381413074199</v>
      </c>
      <c r="F744" s="3">
        <v>0.58084153147077</v>
      </c>
      <c r="G744" s="3">
        <v>0.63469291692595897</v>
      </c>
      <c r="H744" s="3">
        <v>7.8007088968207502E-2</v>
      </c>
      <c r="I744" s="3" t="s">
        <v>837</v>
      </c>
    </row>
    <row r="745" spans="1:9" ht="15.75" customHeight="1" x14ac:dyDescent="0.2">
      <c r="A745" s="3" t="s">
        <v>89</v>
      </c>
      <c r="B745" s="3" t="s">
        <v>797</v>
      </c>
      <c r="C745" s="3">
        <v>0.22531700178432801</v>
      </c>
      <c r="D745" s="3">
        <v>0.70881455385205705</v>
      </c>
      <c r="E745" s="3">
        <v>0.21008642541137201</v>
      </c>
      <c r="F745" s="3">
        <v>0.123236159763913</v>
      </c>
      <c r="G745" s="3">
        <v>0.120490324378228</v>
      </c>
      <c r="H745" s="3">
        <v>4.3170166678197897E-2</v>
      </c>
      <c r="I745" s="3" t="s">
        <v>838</v>
      </c>
    </row>
    <row r="746" spans="1:9" ht="15.75" customHeight="1" x14ac:dyDescent="0.2">
      <c r="A746" s="3" t="s">
        <v>91</v>
      </c>
      <c r="B746" s="3" t="s">
        <v>797</v>
      </c>
      <c r="C746" s="3" t="e">
        <f t="shared" ref="C746:D746" si="99">-Inf</f>
        <v>#NAME?</v>
      </c>
      <c r="D746" s="3" t="e">
        <f t="shared" si="99"/>
        <v>#NAME?</v>
      </c>
      <c r="E746" s="3">
        <v>0.33475607602599999</v>
      </c>
      <c r="F746" s="3">
        <v>0.64445697128295898</v>
      </c>
      <c r="G746" s="3">
        <v>0.546610095406316</v>
      </c>
      <c r="H746" s="3">
        <v>7.1729590131547297E-2</v>
      </c>
      <c r="I746" s="3" t="s">
        <v>839</v>
      </c>
    </row>
    <row r="747" spans="1:9" ht="15.75" customHeight="1" x14ac:dyDescent="0.2">
      <c r="A747" s="3" t="s">
        <v>93</v>
      </c>
      <c r="B747" s="3" t="s">
        <v>797</v>
      </c>
      <c r="C747" s="3" t="e">
        <f t="shared" ref="C747:D747" si="100">-Inf</f>
        <v>#NAME?</v>
      </c>
      <c r="D747" s="3" t="e">
        <f t="shared" si="100"/>
        <v>#NAME?</v>
      </c>
      <c r="E747" s="3">
        <v>0.57051532229101798</v>
      </c>
      <c r="F747" s="3">
        <v>0.44914211789922998</v>
      </c>
      <c r="G747" s="3">
        <v>0.60515018167375401</v>
      </c>
      <c r="H747" s="3">
        <v>7.5657129386856897E-2</v>
      </c>
      <c r="I747" s="3" t="s">
        <v>840</v>
      </c>
    </row>
    <row r="748" spans="1:9" ht="15.75" customHeight="1" x14ac:dyDescent="0.2">
      <c r="A748" s="3" t="s">
        <v>95</v>
      </c>
      <c r="B748" s="3" t="s">
        <v>797</v>
      </c>
      <c r="C748" s="3" t="e">
        <f t="shared" ref="C748:C749" si="101">-Inf</f>
        <v>#NAME?</v>
      </c>
      <c r="D748" s="3">
        <v>0.77294489127177302</v>
      </c>
      <c r="E748" s="3">
        <v>0.57051532229101798</v>
      </c>
      <c r="F748" s="3">
        <v>0.11440085757405601</v>
      </c>
      <c r="G748" s="3">
        <v>0.24339938890943</v>
      </c>
      <c r="H748" s="3">
        <v>5.3498880398383797E-2</v>
      </c>
      <c r="I748" s="3" t="s">
        <v>841</v>
      </c>
    </row>
    <row r="749" spans="1:9" ht="15.75" customHeight="1" x14ac:dyDescent="0.2">
      <c r="A749" s="3" t="s">
        <v>97</v>
      </c>
      <c r="B749" s="3" t="s">
        <v>797</v>
      </c>
      <c r="C749" s="3" t="e">
        <f t="shared" si="101"/>
        <v>#NAME?</v>
      </c>
      <c r="D749" s="3">
        <v>1.77294489127177</v>
      </c>
      <c r="E749" s="3">
        <v>0.57051532229101798</v>
      </c>
      <c r="F749" s="3">
        <v>1.9163888570497702E-2</v>
      </c>
      <c r="G749" s="3">
        <v>6.0307413935501403E-2</v>
      </c>
      <c r="H749" s="3">
        <v>3.7646387942735601E-2</v>
      </c>
      <c r="I749" s="3" t="s">
        <v>842</v>
      </c>
    </row>
    <row r="750" spans="1:9" ht="15.75" customHeight="1" x14ac:dyDescent="0.2">
      <c r="A750" s="3" t="s">
        <v>99</v>
      </c>
      <c r="B750" s="3" t="s">
        <v>797</v>
      </c>
      <c r="C750" s="3">
        <v>1.95229850737791</v>
      </c>
      <c r="D750" s="3">
        <v>1.6474140091879099</v>
      </c>
      <c r="E750" s="3">
        <v>6.6900417319545099E-3</v>
      </c>
      <c r="F750" s="3">
        <v>2.4262726040208699E-2</v>
      </c>
      <c r="G750" s="3">
        <v>1.5787029384976201E-3</v>
      </c>
      <c r="H750" s="3">
        <v>1.43549332378089E-2</v>
      </c>
      <c r="I750" s="3" t="s">
        <v>843</v>
      </c>
    </row>
    <row r="751" spans="1:9" ht="15.75" customHeight="1" x14ac:dyDescent="0.2">
      <c r="A751" s="3" t="s">
        <v>101</v>
      </c>
      <c r="B751" s="3" t="s">
        <v>797</v>
      </c>
      <c r="C751" s="3" t="e">
        <f>-Inf</f>
        <v>#NAME?</v>
      </c>
      <c r="D751" s="3">
        <v>1.0624515084667601</v>
      </c>
      <c r="E751" s="3">
        <v>0.60447335558096205</v>
      </c>
      <c r="F751" s="3">
        <v>8.0995016771134895E-2</v>
      </c>
      <c r="G751" s="3">
        <v>0.196658137816104</v>
      </c>
      <c r="H751" s="3">
        <v>5.0990887569029801E-2</v>
      </c>
      <c r="I751" s="3" t="s">
        <v>844</v>
      </c>
    </row>
    <row r="752" spans="1:9" ht="15.75" customHeight="1" x14ac:dyDescent="0.2">
      <c r="A752" s="3" t="s">
        <v>103</v>
      </c>
      <c r="B752" s="3" t="s">
        <v>797</v>
      </c>
      <c r="C752" s="3">
        <v>2.13785416053399</v>
      </c>
      <c r="D752" s="3" t="e">
        <f>-Inf</f>
        <v>#NAME?</v>
      </c>
      <c r="E752" s="3">
        <v>1.7884882129191001E-3</v>
      </c>
      <c r="F752" s="3">
        <v>0.38576227835368598</v>
      </c>
      <c r="G752" s="3">
        <v>5.7118849357492996E-3</v>
      </c>
      <c r="H752" s="3">
        <v>2.0610399746038899E-2</v>
      </c>
      <c r="I752" s="3" t="s">
        <v>845</v>
      </c>
    </row>
    <row r="753" spans="1:9" ht="15.75" customHeight="1" x14ac:dyDescent="0.2">
      <c r="A753" s="3" t="s">
        <v>105</v>
      </c>
      <c r="B753" s="3" t="s">
        <v>797</v>
      </c>
      <c r="C753" s="3" t="e">
        <f t="shared" ref="C753:D753" si="102">-Inf</f>
        <v>#NAME?</v>
      </c>
      <c r="D753" s="3" t="e">
        <f t="shared" si="102"/>
        <v>#NAME?</v>
      </c>
      <c r="E753" s="3">
        <v>0.23772998139762</v>
      </c>
      <c r="F753" s="3">
        <v>0.68149707155030503</v>
      </c>
      <c r="G753" s="3">
        <v>0.45688811115316402</v>
      </c>
      <c r="H753" s="3">
        <v>6.6527211423028601E-2</v>
      </c>
      <c r="I753" s="3" t="s">
        <v>846</v>
      </c>
    </row>
    <row r="754" spans="1:9" ht="15.75" customHeight="1" x14ac:dyDescent="0.2">
      <c r="A754" s="3" t="s">
        <v>107</v>
      </c>
      <c r="B754" s="3" t="s">
        <v>797</v>
      </c>
      <c r="C754" s="3">
        <v>0.27112069139745298</v>
      </c>
      <c r="D754" s="3" t="e">
        <f>-Inf</f>
        <v>#NAME?</v>
      </c>
      <c r="E754" s="3">
        <v>0.200213741763172</v>
      </c>
      <c r="F754" s="3">
        <v>0.38576227835368598</v>
      </c>
      <c r="G754" s="3">
        <v>0.27502607639516602</v>
      </c>
      <c r="H754" s="3">
        <v>5.5302152920798597E-2</v>
      </c>
      <c r="I754" s="3" t="s">
        <v>847</v>
      </c>
    </row>
    <row r="755" spans="1:9" ht="15.75" customHeight="1" x14ac:dyDescent="0.2">
      <c r="A755" s="3" t="s">
        <v>109</v>
      </c>
      <c r="B755" s="3" t="s">
        <v>797</v>
      </c>
      <c r="C755" s="3" t="e">
        <f>-Inf</f>
        <v>#NAME?</v>
      </c>
      <c r="D755" s="3">
        <v>0.58852032013434497</v>
      </c>
      <c r="E755" s="3">
        <v>0.46528570981672002</v>
      </c>
      <c r="F755" s="3">
        <v>0.14137915061951101</v>
      </c>
      <c r="G755" s="3">
        <v>0.24480090845113101</v>
      </c>
      <c r="H755" s="3">
        <v>5.35999959742232E-2</v>
      </c>
      <c r="I755" s="3" t="s">
        <v>848</v>
      </c>
    </row>
    <row r="756" spans="1:9" ht="15.75" customHeight="1" x14ac:dyDescent="0.2">
      <c r="A756" s="3" t="s">
        <v>111</v>
      </c>
      <c r="B756" s="3" t="s">
        <v>797</v>
      </c>
      <c r="C756" s="3">
        <v>1.13785416053399</v>
      </c>
      <c r="D756" s="3" t="e">
        <f t="shared" ref="D756:D758" si="103">-Inf</f>
        <v>#NAME?</v>
      </c>
      <c r="E756" s="3">
        <v>7.3966920569836295E-2</v>
      </c>
      <c r="F756" s="3">
        <v>0.569204226946051</v>
      </c>
      <c r="G756" s="3">
        <v>0.17546772184543299</v>
      </c>
      <c r="H756" s="3">
        <v>4.8824961390991198E-2</v>
      </c>
      <c r="I756" s="3" t="s">
        <v>849</v>
      </c>
    </row>
    <row r="757" spans="1:9" ht="15.75" customHeight="1" x14ac:dyDescent="0.2">
      <c r="A757" s="3" t="s">
        <v>113</v>
      </c>
      <c r="B757" s="3" t="s">
        <v>797</v>
      </c>
      <c r="C757" s="3">
        <v>0.18092288242587501</v>
      </c>
      <c r="D757" s="3" t="e">
        <f t="shared" si="103"/>
        <v>#NAME?</v>
      </c>
      <c r="E757" s="3">
        <v>0.22000994461808601</v>
      </c>
      <c r="F757" s="3">
        <v>0.31524029025962402</v>
      </c>
      <c r="G757" s="3">
        <v>0.25443266439635198</v>
      </c>
      <c r="H757" s="3">
        <v>5.42757471902406E-2</v>
      </c>
      <c r="I757" s="3" t="s">
        <v>850</v>
      </c>
    </row>
    <row r="758" spans="1:9" ht="15.75" customHeight="1" x14ac:dyDescent="0.2">
      <c r="A758" s="3" t="s">
        <v>115</v>
      </c>
      <c r="B758" s="3" t="s">
        <v>797</v>
      </c>
      <c r="C758" s="3">
        <v>0.52487728364323605</v>
      </c>
      <c r="D758" s="3" t="e">
        <f t="shared" si="103"/>
        <v>#NAME?</v>
      </c>
      <c r="E758" s="3">
        <v>0.15198309397028201</v>
      </c>
      <c r="F758" s="3">
        <v>0.40224778380542597</v>
      </c>
      <c r="G758" s="3">
        <v>0.23198681238181501</v>
      </c>
      <c r="H758" s="3">
        <v>5.3498880398383797E-2</v>
      </c>
      <c r="I758" s="3" t="s">
        <v>851</v>
      </c>
    </row>
    <row r="759" spans="1:9" ht="15.75" customHeight="1" x14ac:dyDescent="0.2">
      <c r="A759" s="3" t="s">
        <v>117</v>
      </c>
      <c r="B759" s="3" t="s">
        <v>797</v>
      </c>
      <c r="C759" s="3" t="e">
        <f t="shared" ref="C759:D759" si="104">-Inf</f>
        <v>#NAME?</v>
      </c>
      <c r="D759" s="3" t="e">
        <f t="shared" si="104"/>
        <v>#NAME?</v>
      </c>
      <c r="E759" s="3">
        <v>0.41959550958859299</v>
      </c>
      <c r="F759" s="3">
        <v>0.492420382195423</v>
      </c>
      <c r="G759" s="3">
        <v>0.53242956013745701</v>
      </c>
      <c r="H759" s="3">
        <v>7.1128030773191894E-2</v>
      </c>
      <c r="I759" s="3" t="s">
        <v>852</v>
      </c>
    </row>
    <row r="760" spans="1:9" ht="15.75" customHeight="1" x14ac:dyDescent="0.2">
      <c r="A760" s="3" t="s">
        <v>119</v>
      </c>
      <c r="B760" s="3" t="s">
        <v>797</v>
      </c>
      <c r="C760" s="3" t="e">
        <f t="shared" ref="C760:C761" si="105">-Inf</f>
        <v>#NAME?</v>
      </c>
      <c r="D760" s="3">
        <v>1.6474140091879099</v>
      </c>
      <c r="E760" s="3">
        <v>0.55857011001592605</v>
      </c>
      <c r="F760" s="3">
        <v>3.8652654959421801E-2</v>
      </c>
      <c r="G760" s="3">
        <v>0.104399820613519</v>
      </c>
      <c r="H760" s="3">
        <v>4.3170166678197897E-2</v>
      </c>
      <c r="I760" s="3" t="s">
        <v>853</v>
      </c>
    </row>
    <row r="761" spans="1:9" ht="15.75" customHeight="1" x14ac:dyDescent="0.2">
      <c r="A761" s="3" t="s">
        <v>121</v>
      </c>
      <c r="B761" s="3" t="s">
        <v>797</v>
      </c>
      <c r="C761" s="3" t="e">
        <f t="shared" si="105"/>
        <v>#NAME?</v>
      </c>
      <c r="D761" s="3">
        <v>1.77294489127177</v>
      </c>
      <c r="E761" s="3">
        <v>0.40352726446814302</v>
      </c>
      <c r="F761" s="3">
        <v>1.9163888570497702E-2</v>
      </c>
      <c r="G761" s="3">
        <v>4.5333580939275801E-2</v>
      </c>
      <c r="H761" s="3">
        <v>3.5010567167774599E-2</v>
      </c>
      <c r="I761" s="3" t="s">
        <v>854</v>
      </c>
    </row>
    <row r="762" spans="1:9" ht="15.75" customHeight="1" x14ac:dyDescent="0.2">
      <c r="A762" s="3" t="s">
        <v>123</v>
      </c>
      <c r="B762" s="3" t="s">
        <v>797</v>
      </c>
      <c r="C762" s="3">
        <v>0.47042949962086</v>
      </c>
      <c r="D762" s="3" t="e">
        <f>-Inf</f>
        <v>#NAME?</v>
      </c>
      <c r="E762" s="3">
        <v>0.16144032166335101</v>
      </c>
      <c r="F762" s="3">
        <v>0.31524029025962402</v>
      </c>
      <c r="G762" s="3">
        <v>0.20245236786302301</v>
      </c>
      <c r="H762" s="3">
        <v>5.1588199636807199E-2</v>
      </c>
      <c r="I762" s="3" t="s">
        <v>855</v>
      </c>
    </row>
    <row r="763" spans="1:9" ht="15.75" customHeight="1" x14ac:dyDescent="0.2">
      <c r="A763" s="3" t="s">
        <v>125</v>
      </c>
      <c r="B763" s="3" t="s">
        <v>797</v>
      </c>
      <c r="C763" s="3">
        <v>0.52487728364323605</v>
      </c>
      <c r="D763" s="3">
        <v>1.32548591430055</v>
      </c>
      <c r="E763" s="3">
        <v>0.15198309397028201</v>
      </c>
      <c r="F763" s="3">
        <v>5.8455399106983101E-2</v>
      </c>
      <c r="G763" s="3">
        <v>5.0848701777867399E-2</v>
      </c>
      <c r="H763" s="3">
        <v>3.6468554814469201E-2</v>
      </c>
      <c r="I763" s="3" t="s">
        <v>856</v>
      </c>
    </row>
    <row r="764" spans="1:9" ht="15.75" customHeight="1" x14ac:dyDescent="0.2">
      <c r="A764" s="3" t="s">
        <v>127</v>
      </c>
      <c r="B764" s="3" t="s">
        <v>797</v>
      </c>
      <c r="C764" s="3" t="e">
        <f t="shared" ref="C764:D764" si="106">-Inf</f>
        <v>#NAME?</v>
      </c>
      <c r="D764" s="3" t="e">
        <f t="shared" si="106"/>
        <v>#NAME?</v>
      </c>
      <c r="E764" s="3">
        <v>0.33475607602599999</v>
      </c>
      <c r="F764" s="3">
        <v>0.50609085569240397</v>
      </c>
      <c r="G764" s="3">
        <v>0.470198591878495</v>
      </c>
      <c r="H764" s="3">
        <v>6.7223528803484103E-2</v>
      </c>
      <c r="I764" s="3" t="s">
        <v>857</v>
      </c>
    </row>
    <row r="765" spans="1:9" ht="15.75" customHeight="1" x14ac:dyDescent="0.2">
      <c r="A765" s="3" t="s">
        <v>129</v>
      </c>
      <c r="B765" s="3" t="s">
        <v>797</v>
      </c>
      <c r="C765" s="3" t="e">
        <f t="shared" ref="C765:D765" si="107">-Inf</f>
        <v>#NAME?</v>
      </c>
      <c r="D765" s="3" t="e">
        <f t="shared" si="107"/>
        <v>#NAME?</v>
      </c>
      <c r="E765" s="3">
        <v>0.46528570981672002</v>
      </c>
      <c r="F765" s="3">
        <v>0.36883076382132202</v>
      </c>
      <c r="G765" s="3">
        <v>0.47408088142188998</v>
      </c>
      <c r="H765" s="3">
        <v>6.7371250274748898E-2</v>
      </c>
      <c r="I765" s="3" t="s">
        <v>858</v>
      </c>
    </row>
    <row r="766" spans="1:9" ht="15.75" customHeight="1" x14ac:dyDescent="0.2">
      <c r="A766" s="3" t="s">
        <v>131</v>
      </c>
      <c r="B766" s="3" t="s">
        <v>797</v>
      </c>
      <c r="C766" s="3" t="e">
        <f>-Inf</f>
        <v>#NAME?</v>
      </c>
      <c r="D766" s="3">
        <v>1.0624515084667601</v>
      </c>
      <c r="E766" s="3">
        <v>0.43523728025709202</v>
      </c>
      <c r="F766" s="3">
        <v>8.0995016771134895E-2</v>
      </c>
      <c r="G766" s="3">
        <v>0.153178324184649</v>
      </c>
      <c r="H766" s="3">
        <v>4.6729022996446497E-2</v>
      </c>
      <c r="I766" s="3" t="s">
        <v>859</v>
      </c>
    </row>
    <row r="767" spans="1:9" ht="15.75" customHeight="1" x14ac:dyDescent="0.2">
      <c r="A767" s="3" t="s">
        <v>133</v>
      </c>
      <c r="B767" s="3" t="s">
        <v>797</v>
      </c>
      <c r="C767" s="3">
        <v>1.90338890689697</v>
      </c>
      <c r="D767" s="3" t="e">
        <f>-Inf</f>
        <v>#NAME?</v>
      </c>
      <c r="E767" s="3">
        <v>2.7580352208994401E-2</v>
      </c>
      <c r="F767" s="3">
        <v>0.544970314632229</v>
      </c>
      <c r="G767" s="3">
        <v>7.8123523776219603E-2</v>
      </c>
      <c r="H767" s="3">
        <v>4.023339462298E-2</v>
      </c>
      <c r="I767" s="3" t="s">
        <v>860</v>
      </c>
    </row>
    <row r="768" spans="1:9" ht="15.75" customHeight="1" x14ac:dyDescent="0.2">
      <c r="A768" s="3" t="s">
        <v>135</v>
      </c>
      <c r="B768" s="3" t="s">
        <v>797</v>
      </c>
      <c r="C768" s="3" t="e">
        <f t="shared" ref="C768:D768" si="108">-Inf</f>
        <v>#NAME?</v>
      </c>
      <c r="D768" s="3" t="e">
        <f t="shared" si="108"/>
        <v>#NAME?</v>
      </c>
      <c r="E768" s="3">
        <v>0.31637763358887799</v>
      </c>
      <c r="F768" s="3">
        <v>0.47837873293238597</v>
      </c>
      <c r="G768" s="3">
        <v>0.43711990242187698</v>
      </c>
      <c r="H768" s="3">
        <v>6.5551612097064796E-2</v>
      </c>
      <c r="I768" s="3" t="s">
        <v>861</v>
      </c>
    </row>
    <row r="769" spans="1:9" ht="15.75" customHeight="1" x14ac:dyDescent="0.2">
      <c r="A769" s="3" t="s">
        <v>137</v>
      </c>
      <c r="B769" s="3" t="s">
        <v>797</v>
      </c>
      <c r="C769" s="3">
        <v>0.70175504572731495</v>
      </c>
      <c r="D769" s="3" t="e">
        <f>-Inf</f>
        <v>#NAME?</v>
      </c>
      <c r="E769" s="3">
        <v>0.124380085079963</v>
      </c>
      <c r="F769" s="3">
        <v>0.27705796670312499</v>
      </c>
      <c r="G769" s="3">
        <v>0.150521427393839</v>
      </c>
      <c r="H769" s="3">
        <v>4.6467044016024202E-2</v>
      </c>
      <c r="I769" s="3" t="s">
        <v>862</v>
      </c>
    </row>
    <row r="770" spans="1:9" ht="15.75" customHeight="1" x14ac:dyDescent="0.2">
      <c r="A770" s="3" t="s">
        <v>139</v>
      </c>
      <c r="B770" s="3" t="s">
        <v>797</v>
      </c>
      <c r="C770" s="3" t="e">
        <f t="shared" ref="C770:D770" si="109">-Inf</f>
        <v>#NAME?</v>
      </c>
      <c r="D770" s="3" t="e">
        <f t="shared" si="109"/>
        <v>#NAME?</v>
      </c>
      <c r="E770" s="3">
        <v>0.33475607602599999</v>
      </c>
      <c r="F770" s="3">
        <v>0.418298812982207</v>
      </c>
      <c r="G770" s="3">
        <v>0.41531098437265801</v>
      </c>
      <c r="H770" s="3">
        <v>6.4188536567323901E-2</v>
      </c>
      <c r="I770" s="3" t="s">
        <v>863</v>
      </c>
    </row>
    <row r="771" spans="1:9" ht="15.75" customHeight="1" x14ac:dyDescent="0.2">
      <c r="A771" s="3" t="s">
        <v>141</v>
      </c>
      <c r="B771" s="3" t="s">
        <v>797</v>
      </c>
      <c r="C771" s="3">
        <v>1.22531700178433</v>
      </c>
      <c r="D771" s="3" t="e">
        <f>-Inf</f>
        <v>#NAME?</v>
      </c>
      <c r="E771" s="3">
        <v>6.6381387870230305E-2</v>
      </c>
      <c r="F771" s="3">
        <v>0.38576227835368598</v>
      </c>
      <c r="G771" s="3">
        <v>0.119455421908648</v>
      </c>
      <c r="H771" s="3">
        <v>4.3170166678197897E-2</v>
      </c>
      <c r="I771" s="3" t="s">
        <v>864</v>
      </c>
    </row>
    <row r="772" spans="1:9" ht="15.75" customHeight="1" x14ac:dyDescent="0.2">
      <c r="A772" s="3" t="s">
        <v>143</v>
      </c>
      <c r="B772" s="3" t="s">
        <v>797</v>
      </c>
      <c r="C772" s="3" t="e">
        <f>-Inf</f>
        <v>#NAME?</v>
      </c>
      <c r="D772" s="3">
        <v>1.91044841502171</v>
      </c>
      <c r="E772" s="3">
        <v>0.45046372613251401</v>
      </c>
      <c r="F772" s="3">
        <v>2.7263817523422801E-2</v>
      </c>
      <c r="G772" s="3">
        <v>6.6315326897568305E-2</v>
      </c>
      <c r="H772" s="3">
        <v>3.88157549220077E-2</v>
      </c>
      <c r="I772" s="3" t="s">
        <v>865</v>
      </c>
    </row>
    <row r="773" spans="1:9" ht="15.75" customHeight="1" x14ac:dyDescent="0.2">
      <c r="A773" s="3" t="s">
        <v>145</v>
      </c>
      <c r="B773" s="3" t="s">
        <v>797</v>
      </c>
      <c r="C773" s="3">
        <v>0.90338890689696605</v>
      </c>
      <c r="D773" s="3" t="e">
        <f t="shared" ref="D773:D774" si="110">-Inf</f>
        <v>#NAME?</v>
      </c>
      <c r="E773" s="3">
        <v>9.8230607179593102E-2</v>
      </c>
      <c r="F773" s="3">
        <v>0.215835730041818</v>
      </c>
      <c r="G773" s="3">
        <v>0.10290604111438099</v>
      </c>
      <c r="H773" s="3">
        <v>4.2841830886777801E-2</v>
      </c>
      <c r="I773" s="3" t="s">
        <v>866</v>
      </c>
    </row>
    <row r="774" spans="1:9" ht="15.75" customHeight="1" x14ac:dyDescent="0.2">
      <c r="A774" s="3" t="s">
        <v>147</v>
      </c>
      <c r="B774" s="3" t="s">
        <v>797</v>
      </c>
      <c r="C774" s="3">
        <v>1.0553920003420201</v>
      </c>
      <c r="D774" s="3" t="e">
        <f t="shared" si="110"/>
        <v>#NAME?</v>
      </c>
      <c r="E774" s="3">
        <v>8.1816183556000704E-2</v>
      </c>
      <c r="F774" s="3">
        <v>0.257190857391149</v>
      </c>
      <c r="G774" s="3">
        <v>0.10229154910607199</v>
      </c>
      <c r="H774" s="3">
        <v>4.2841830886777801E-2</v>
      </c>
      <c r="I774" s="3" t="s">
        <v>867</v>
      </c>
    </row>
    <row r="775" spans="1:9" ht="15.75" customHeight="1" x14ac:dyDescent="0.2">
      <c r="A775" s="3" t="s">
        <v>149</v>
      </c>
      <c r="B775" s="3" t="s">
        <v>797</v>
      </c>
      <c r="C775" s="3" t="e">
        <f>-Inf</f>
        <v>#NAME?</v>
      </c>
      <c r="D775" s="3">
        <v>1.53193679176798</v>
      </c>
      <c r="E775" s="3">
        <v>0.35264772190305099</v>
      </c>
      <c r="F775" s="3">
        <v>4.4914043226228599E-2</v>
      </c>
      <c r="G775" s="3">
        <v>8.1495406462593706E-2</v>
      </c>
      <c r="H775" s="3">
        <v>4.023339462298E-2</v>
      </c>
      <c r="I775" s="3" t="s">
        <v>868</v>
      </c>
    </row>
    <row r="776" spans="1:9" ht="15.75" customHeight="1" x14ac:dyDescent="0.2">
      <c r="A776" s="3" t="s">
        <v>151</v>
      </c>
      <c r="B776" s="3" t="s">
        <v>797</v>
      </c>
      <c r="C776" s="3">
        <v>1.22531700178433</v>
      </c>
      <c r="D776" s="3" t="e">
        <f>-Inf</f>
        <v>#NAME?</v>
      </c>
      <c r="E776" s="3">
        <v>6.6381387870230305E-2</v>
      </c>
      <c r="F776" s="3">
        <v>0.27705796670312499</v>
      </c>
      <c r="G776" s="3">
        <v>9.1881451434163805E-2</v>
      </c>
      <c r="H776" s="3">
        <v>4.1478761780917799E-2</v>
      </c>
      <c r="I776" s="3" t="s">
        <v>869</v>
      </c>
    </row>
    <row r="777" spans="1:9" ht="15.75" customHeight="1" x14ac:dyDescent="0.2">
      <c r="A777" s="3" t="s">
        <v>153</v>
      </c>
      <c r="B777" s="3" t="s">
        <v>797</v>
      </c>
      <c r="C777" s="3" t="e">
        <f t="shared" ref="C777:C778" si="111">-Inf</f>
        <v>#NAME?</v>
      </c>
      <c r="D777" s="3">
        <v>1.91044841502171</v>
      </c>
      <c r="E777" s="3">
        <v>0.37006527198637801</v>
      </c>
      <c r="F777" s="3">
        <v>2.7263817523422801E-2</v>
      </c>
      <c r="G777" s="3">
        <v>5.6462969088821799E-2</v>
      </c>
      <c r="H777" s="3">
        <v>3.6915694927501699E-2</v>
      </c>
      <c r="I777" s="3" t="s">
        <v>870</v>
      </c>
    </row>
    <row r="778" spans="1:9" ht="15.75" customHeight="1" x14ac:dyDescent="0.2">
      <c r="A778" s="3" t="s">
        <v>155</v>
      </c>
      <c r="B778" s="3" t="s">
        <v>797</v>
      </c>
      <c r="C778" s="3" t="e">
        <f t="shared" si="111"/>
        <v>#NAME?</v>
      </c>
      <c r="D778" s="3">
        <v>1.0624515084667601</v>
      </c>
      <c r="E778" s="3">
        <v>0.195129712098632</v>
      </c>
      <c r="F778" s="3">
        <v>8.0995016771134895E-2</v>
      </c>
      <c r="G778" s="3">
        <v>8.1353182843009006E-2</v>
      </c>
      <c r="H778" s="3">
        <v>4.023339462298E-2</v>
      </c>
      <c r="I778" s="3" t="s">
        <v>871</v>
      </c>
    </row>
    <row r="779" spans="1:9" ht="15.75" customHeight="1" x14ac:dyDescent="0.2">
      <c r="A779" s="3" t="s">
        <v>157</v>
      </c>
      <c r="B779" s="3" t="s">
        <v>797</v>
      </c>
      <c r="C779" s="3">
        <v>1.4179620797267201</v>
      </c>
      <c r="D779" s="3">
        <v>1.6474140091879099</v>
      </c>
      <c r="E779" s="3">
        <v>5.2081789838302701E-2</v>
      </c>
      <c r="F779" s="3">
        <v>3.8652654959421801E-2</v>
      </c>
      <c r="G779" s="3">
        <v>1.45105813535653E-2</v>
      </c>
      <c r="H779" s="3">
        <v>2.8117675199744601E-2</v>
      </c>
      <c r="I779" s="3" t="s">
        <v>872</v>
      </c>
    </row>
    <row r="780" spans="1:9" ht="15.75" customHeight="1" x14ac:dyDescent="0.2">
      <c r="A780" s="3" t="s">
        <v>159</v>
      </c>
      <c r="B780" s="3" t="s">
        <v>797</v>
      </c>
      <c r="C780" s="3" t="e">
        <f t="shared" ref="C780:D780" si="112">-Inf</f>
        <v>#NAME?</v>
      </c>
      <c r="D780" s="3" t="e">
        <f t="shared" si="112"/>
        <v>#NAME?</v>
      </c>
      <c r="E780" s="3">
        <v>0.41959550958859299</v>
      </c>
      <c r="F780" s="3">
        <v>0.14953282548003499</v>
      </c>
      <c r="G780" s="3">
        <v>0.236460898865375</v>
      </c>
      <c r="H780" s="3">
        <v>5.3498880398383797E-2</v>
      </c>
      <c r="I780" s="3" t="s">
        <v>873</v>
      </c>
    </row>
    <row r="781" spans="1:9" ht="15.75" customHeight="1" x14ac:dyDescent="0.2">
      <c r="A781" s="3" t="s">
        <v>161</v>
      </c>
      <c r="B781" s="3" t="s">
        <v>797</v>
      </c>
      <c r="C781" s="3">
        <v>1.13785416053399</v>
      </c>
      <c r="D781" s="3" t="e">
        <f t="shared" ref="D781:D784" si="113">-Inf</f>
        <v>#NAME?</v>
      </c>
      <c r="E781" s="3">
        <v>7.3966920569836295E-2</v>
      </c>
      <c r="F781" s="3">
        <v>0.215835730041818</v>
      </c>
      <c r="G781" s="3">
        <v>8.2016672350717801E-2</v>
      </c>
      <c r="H781" s="3">
        <v>4.023339462298E-2</v>
      </c>
      <c r="I781" s="3" t="s">
        <v>874</v>
      </c>
    </row>
    <row r="782" spans="1:9" ht="15.75" customHeight="1" x14ac:dyDescent="0.2">
      <c r="A782" s="3" t="s">
        <v>163</v>
      </c>
      <c r="B782" s="3" t="s">
        <v>797</v>
      </c>
      <c r="C782" s="3">
        <v>1.13785416053399</v>
      </c>
      <c r="D782" s="3" t="e">
        <f t="shared" si="113"/>
        <v>#NAME?</v>
      </c>
      <c r="E782" s="3">
        <v>7.3966920569836295E-2</v>
      </c>
      <c r="F782" s="3">
        <v>0.215835730041818</v>
      </c>
      <c r="G782" s="3">
        <v>8.2016672350717801E-2</v>
      </c>
      <c r="H782" s="3">
        <v>4.023339462298E-2</v>
      </c>
      <c r="I782" s="3" t="s">
        <v>875</v>
      </c>
    </row>
    <row r="783" spans="1:9" ht="15.75" customHeight="1" x14ac:dyDescent="0.2">
      <c r="A783" s="3" t="s">
        <v>8</v>
      </c>
      <c r="B783" s="3" t="s">
        <v>876</v>
      </c>
      <c r="C783" s="3">
        <v>-0.446250869112362</v>
      </c>
      <c r="D783" s="3" t="e">
        <f t="shared" si="113"/>
        <v>#NAME?</v>
      </c>
      <c r="E783" s="3">
        <v>0.39806980463902197</v>
      </c>
      <c r="F783" s="3">
        <v>0.62191812087913201</v>
      </c>
      <c r="G783" s="3">
        <v>0.593188614046951</v>
      </c>
      <c r="H783" s="3">
        <v>7.4629325676718206E-2</v>
      </c>
      <c r="I783" s="3" t="s">
        <v>877</v>
      </c>
    </row>
    <row r="784" spans="1:9" ht="15.75" customHeight="1" x14ac:dyDescent="0.2">
      <c r="A784" s="3" t="s">
        <v>11</v>
      </c>
      <c r="B784" s="3" t="s">
        <v>876</v>
      </c>
      <c r="C784" s="3">
        <v>0.79702028190000096</v>
      </c>
      <c r="D784" s="3" t="e">
        <f t="shared" si="113"/>
        <v>#NAME?</v>
      </c>
      <c r="E784" s="3">
        <v>0.106100324841832</v>
      </c>
      <c r="F784" s="3">
        <v>0.67152284408524898</v>
      </c>
      <c r="G784" s="3">
        <v>0.25945799147353898</v>
      </c>
      <c r="H784" s="3">
        <v>5.4585366168882099E-2</v>
      </c>
      <c r="I784" s="3" t="s">
        <v>878</v>
      </c>
    </row>
    <row r="785" spans="1:9" ht="15.75" customHeight="1" x14ac:dyDescent="0.2">
      <c r="A785" s="3" t="s">
        <v>13</v>
      </c>
      <c r="B785" s="3" t="s">
        <v>876</v>
      </c>
      <c r="C785" s="3" t="e">
        <f>-Inf</f>
        <v>#NAME?</v>
      </c>
      <c r="D785" s="3">
        <v>0.55681146040700702</v>
      </c>
      <c r="E785" s="3">
        <v>0.57767348687032105</v>
      </c>
      <c r="F785" s="3">
        <v>0.15265602146781099</v>
      </c>
      <c r="G785" s="3">
        <v>0.30232707439989998</v>
      </c>
      <c r="H785" s="3">
        <v>5.6395346709139503E-2</v>
      </c>
      <c r="I785" s="3" t="s">
        <v>879</v>
      </c>
    </row>
    <row r="786" spans="1:9" ht="15.75" customHeight="1" x14ac:dyDescent="0.2">
      <c r="A786" s="3" t="s">
        <v>15</v>
      </c>
      <c r="B786" s="3" t="s">
        <v>876</v>
      </c>
      <c r="C786" s="3">
        <v>-0.58826987398479003</v>
      </c>
      <c r="D786" s="3">
        <v>0.50950574562865003</v>
      </c>
      <c r="E786" s="3">
        <v>0.44745892855118002</v>
      </c>
      <c r="F786" s="3">
        <v>0.15457223503397</v>
      </c>
      <c r="G786" s="3">
        <v>0.25392199022417</v>
      </c>
      <c r="H786" s="3">
        <v>5.42757471902406E-2</v>
      </c>
      <c r="I786" s="3" t="s">
        <v>880</v>
      </c>
    </row>
    <row r="787" spans="1:9" ht="15.75" customHeight="1" x14ac:dyDescent="0.2">
      <c r="A787" s="3" t="s">
        <v>17</v>
      </c>
      <c r="B787" s="3" t="s">
        <v>876</v>
      </c>
      <c r="C787" s="3">
        <v>-0.39562479604239398</v>
      </c>
      <c r="D787" s="3" t="e">
        <f>-Inf</f>
        <v>#NAME?</v>
      </c>
      <c r="E787" s="3">
        <v>0.38117402708137099</v>
      </c>
      <c r="F787" s="3">
        <v>0.56500890903513601</v>
      </c>
      <c r="G787" s="3">
        <v>0.54604358983008705</v>
      </c>
      <c r="H787" s="3">
        <v>7.1729590131547297E-2</v>
      </c>
      <c r="I787" s="3" t="s">
        <v>881</v>
      </c>
    </row>
    <row r="788" spans="1:9" ht="15.75" customHeight="1" x14ac:dyDescent="0.2">
      <c r="A788" s="3" t="s">
        <v>19</v>
      </c>
      <c r="B788" s="3" t="s">
        <v>876</v>
      </c>
      <c r="C788" s="3">
        <v>-0.17323237470594599</v>
      </c>
      <c r="D788" s="3">
        <v>1.0374373013134299</v>
      </c>
      <c r="E788" s="3">
        <v>0.31196767112106799</v>
      </c>
      <c r="F788" s="3">
        <v>7.1527014244925496E-2</v>
      </c>
      <c r="G788" s="3">
        <v>0.107164341066497</v>
      </c>
      <c r="H788" s="3">
        <v>4.3170166678197897E-2</v>
      </c>
      <c r="I788" s="3" t="s">
        <v>882</v>
      </c>
    </row>
    <row r="789" spans="1:9" ht="15.75" customHeight="1" x14ac:dyDescent="0.2">
      <c r="A789" s="3" t="s">
        <v>21</v>
      </c>
      <c r="B789" s="3" t="s">
        <v>876</v>
      </c>
      <c r="C789" s="3">
        <v>-0.31619032854798901</v>
      </c>
      <c r="D789" s="3">
        <v>0.419307936657072</v>
      </c>
      <c r="E789" s="3">
        <v>0.35548931994482402</v>
      </c>
      <c r="F789" s="3">
        <v>0.17070737014555801</v>
      </c>
      <c r="G789" s="3">
        <v>0.2307269445898</v>
      </c>
      <c r="H789" s="3">
        <v>5.3498880398383797E-2</v>
      </c>
      <c r="I789" s="3" t="s">
        <v>883</v>
      </c>
    </row>
    <row r="790" spans="1:9" ht="15.75" customHeight="1" x14ac:dyDescent="0.2">
      <c r="A790" s="3" t="s">
        <v>23</v>
      </c>
      <c r="B790" s="3" t="s">
        <v>876</v>
      </c>
      <c r="C790" s="3">
        <v>-0.17323237470594599</v>
      </c>
      <c r="D790" s="3">
        <v>0.21577454257194001</v>
      </c>
      <c r="E790" s="3">
        <v>0.31196767112106799</v>
      </c>
      <c r="F790" s="3">
        <v>0.21213591250108599</v>
      </c>
      <c r="G790" s="3">
        <v>0.24588241710738901</v>
      </c>
      <c r="H790" s="3">
        <v>5.3726686067400303E-2</v>
      </c>
      <c r="I790" s="3" t="s">
        <v>884</v>
      </c>
    </row>
    <row r="791" spans="1:9" ht="15.75" customHeight="1" x14ac:dyDescent="0.2">
      <c r="A791" s="3" t="s">
        <v>25</v>
      </c>
      <c r="B791" s="3" t="s">
        <v>876</v>
      </c>
      <c r="C791" s="3">
        <v>-4.7701492622087401E-2</v>
      </c>
      <c r="D791" s="3">
        <v>0.14177396112816401</v>
      </c>
      <c r="E791" s="3">
        <v>0.27676159512253001</v>
      </c>
      <c r="F791" s="3">
        <v>0.22900610473537</v>
      </c>
      <c r="G791" s="3">
        <v>0.23822076851315199</v>
      </c>
      <c r="H791" s="3">
        <v>5.3498880398383797E-2</v>
      </c>
      <c r="I791" s="3" t="s">
        <v>885</v>
      </c>
    </row>
    <row r="792" spans="1:9" ht="15.75" customHeight="1" x14ac:dyDescent="0.2">
      <c r="A792" s="3" t="s">
        <v>27</v>
      </c>
      <c r="B792" s="3" t="s">
        <v>876</v>
      </c>
      <c r="C792" s="3">
        <v>1.3528364369616399</v>
      </c>
      <c r="D792" s="3" t="e">
        <f>-Inf</f>
        <v>#NAME?</v>
      </c>
      <c r="E792" s="3">
        <v>2.82904077357399E-2</v>
      </c>
      <c r="F792" s="3">
        <v>0.53349302205306304</v>
      </c>
      <c r="G792" s="3">
        <v>7.8384750243238294E-2</v>
      </c>
      <c r="H792" s="3">
        <v>4.023339462298E-2</v>
      </c>
      <c r="I792" s="3" t="s">
        <v>886</v>
      </c>
    </row>
    <row r="793" spans="1:9" ht="15.75" customHeight="1" x14ac:dyDescent="0.2">
      <c r="A793" s="3" t="s">
        <v>29</v>
      </c>
      <c r="B793" s="3" t="s">
        <v>876</v>
      </c>
      <c r="C793" s="3">
        <v>-0.232126063759515</v>
      </c>
      <c r="D793" s="3">
        <v>0.463702056015526</v>
      </c>
      <c r="E793" s="3">
        <v>0.32946386158008301</v>
      </c>
      <c r="F793" s="3">
        <v>0.16260156029983799</v>
      </c>
      <c r="G793" s="3">
        <v>0.21036077418667001</v>
      </c>
      <c r="H793" s="3">
        <v>5.1904105350154398E-2</v>
      </c>
      <c r="I793" s="3" t="s">
        <v>887</v>
      </c>
    </row>
    <row r="794" spans="1:9" ht="15.75" customHeight="1" x14ac:dyDescent="0.2">
      <c r="A794" s="3" t="s">
        <v>31</v>
      </c>
      <c r="B794" s="3" t="s">
        <v>876</v>
      </c>
      <c r="C794" s="3">
        <v>-0.14285872566242799</v>
      </c>
      <c r="D794" s="3">
        <v>2.41930793665707</v>
      </c>
      <c r="E794" s="3">
        <v>0.30318675418410501</v>
      </c>
      <c r="F794" s="3">
        <v>7.0712324506820904E-4</v>
      </c>
      <c r="G794" s="3">
        <v>2.0254987470940899E-3</v>
      </c>
      <c r="H794" s="3">
        <v>1.43549332378089E-2</v>
      </c>
      <c r="I794" s="3" t="s">
        <v>888</v>
      </c>
    </row>
    <row r="795" spans="1:9" ht="15.75" customHeight="1" x14ac:dyDescent="0.2">
      <c r="A795" s="3" t="s">
        <v>33</v>
      </c>
      <c r="B795" s="3" t="s">
        <v>876</v>
      </c>
      <c r="C795" s="3">
        <v>1.5048395304066899</v>
      </c>
      <c r="D795" s="3" t="e">
        <f t="shared" ref="D795:D796" si="114">-Inf</f>
        <v>#NAME?</v>
      </c>
      <c r="E795" s="3">
        <v>1.2226797640538E-2</v>
      </c>
      <c r="F795" s="3">
        <v>0.35432567911900598</v>
      </c>
      <c r="G795" s="3">
        <v>2.7907017242857001E-2</v>
      </c>
      <c r="H795" s="3">
        <v>3.1013221088409801E-2</v>
      </c>
      <c r="I795" s="3" t="s">
        <v>889</v>
      </c>
    </row>
    <row r="796" spans="1:9" ht="15.75" customHeight="1" x14ac:dyDescent="0.2">
      <c r="A796" s="3" t="s">
        <v>35</v>
      </c>
      <c r="B796" s="3" t="s">
        <v>876</v>
      </c>
      <c r="C796" s="3">
        <v>-8.01229703144649E-2</v>
      </c>
      <c r="D796" s="3" t="e">
        <f t="shared" si="114"/>
        <v>#NAME?</v>
      </c>
      <c r="E796" s="3">
        <v>0.285579393406588</v>
      </c>
      <c r="F796" s="3">
        <v>0.54423880121458501</v>
      </c>
      <c r="G796" s="3">
        <v>0.44475993003015701</v>
      </c>
      <c r="H796" s="3">
        <v>6.5961668643369206E-2</v>
      </c>
      <c r="I796" s="3" t="s">
        <v>890</v>
      </c>
    </row>
    <row r="797" spans="1:9" ht="15.75" customHeight="1" x14ac:dyDescent="0.2">
      <c r="A797" s="3" t="s">
        <v>37</v>
      </c>
      <c r="B797" s="3" t="s">
        <v>876</v>
      </c>
      <c r="C797" s="3" t="e">
        <f t="shared" ref="C797:D797" si="115">-Inf</f>
        <v>#NAME?</v>
      </c>
      <c r="D797" s="3" t="e">
        <f t="shared" si="115"/>
        <v>#NAME?</v>
      </c>
      <c r="E797" s="3">
        <v>0.55680763695859004</v>
      </c>
      <c r="F797" s="3">
        <v>0.639216741576905</v>
      </c>
      <c r="G797" s="3">
        <v>0.72360369279124603</v>
      </c>
      <c r="H797" s="3">
        <v>8.4517728355274102E-2</v>
      </c>
      <c r="I797" s="3" t="s">
        <v>891</v>
      </c>
    </row>
    <row r="798" spans="1:9" ht="15.75" customHeight="1" x14ac:dyDescent="0.2">
      <c r="A798" s="3" t="s">
        <v>39</v>
      </c>
      <c r="B798" s="3" t="s">
        <v>876</v>
      </c>
      <c r="C798" s="3">
        <v>1.44210377505873</v>
      </c>
      <c r="D798" s="3">
        <v>0.50950574562865003</v>
      </c>
      <c r="E798" s="3">
        <v>2.30772753431123E-2</v>
      </c>
      <c r="F798" s="3">
        <v>0.15457223503397</v>
      </c>
      <c r="G798" s="3">
        <v>2.3671317916109401E-2</v>
      </c>
      <c r="H798" s="3">
        <v>3.1013221088409801E-2</v>
      </c>
      <c r="I798" s="3" t="s">
        <v>892</v>
      </c>
    </row>
    <row r="799" spans="1:9" ht="15.75" customHeight="1" x14ac:dyDescent="0.2">
      <c r="A799" s="3" t="s">
        <v>41</v>
      </c>
      <c r="B799" s="3" t="s">
        <v>876</v>
      </c>
      <c r="C799" s="3" t="e">
        <f t="shared" ref="C799:D799" si="116">-Inf</f>
        <v>#NAME?</v>
      </c>
      <c r="D799" s="3" t="e">
        <f t="shared" si="116"/>
        <v>#NAME?</v>
      </c>
      <c r="E799" s="3">
        <v>0.70622735242331502</v>
      </c>
      <c r="F799" s="3">
        <v>0.46361641929247199</v>
      </c>
      <c r="G799" s="3">
        <v>0.69298663747074496</v>
      </c>
      <c r="H799" s="3">
        <v>8.2279782616425295E-2</v>
      </c>
      <c r="I799" s="3" t="s">
        <v>893</v>
      </c>
    </row>
    <row r="800" spans="1:9" ht="15.75" customHeight="1" x14ac:dyDescent="0.2">
      <c r="A800" s="3" t="s">
        <v>43</v>
      </c>
      <c r="B800" s="3" t="s">
        <v>876</v>
      </c>
      <c r="C800" s="3">
        <v>1.0194127032364499</v>
      </c>
      <c r="D800" s="3" t="e">
        <f>-Inf</f>
        <v>#NAME?</v>
      </c>
      <c r="E800" s="3">
        <v>7.4050120946901804E-2</v>
      </c>
      <c r="F800" s="3">
        <v>0.54423880121458501</v>
      </c>
      <c r="G800" s="3">
        <v>0.16972262132844301</v>
      </c>
      <c r="H800" s="3">
        <v>4.8568441482506601E-2</v>
      </c>
      <c r="I800" s="3" t="s">
        <v>894</v>
      </c>
    </row>
    <row r="801" spans="1:9" ht="15.75" customHeight="1" x14ac:dyDescent="0.2">
      <c r="A801" s="3" t="s">
        <v>45</v>
      </c>
      <c r="B801" s="3" t="s">
        <v>876</v>
      </c>
      <c r="C801" s="3" t="e">
        <f t="shared" ref="C801:D801" si="117">-Inf</f>
        <v>#NAME?</v>
      </c>
      <c r="D801" s="3" t="e">
        <f t="shared" si="117"/>
        <v>#NAME?</v>
      </c>
      <c r="E801" s="3">
        <v>0.65190476773377104</v>
      </c>
      <c r="F801" s="3">
        <v>0.52249951744980505</v>
      </c>
      <c r="G801" s="3">
        <v>0.70746350281613501</v>
      </c>
      <c r="H801" s="3">
        <v>8.3396648691492395E-2</v>
      </c>
      <c r="I801" s="3" t="s">
        <v>895</v>
      </c>
    </row>
    <row r="802" spans="1:9" ht="15.75" customHeight="1" x14ac:dyDescent="0.2">
      <c r="A802" s="3" t="s">
        <v>47</v>
      </c>
      <c r="B802" s="3" t="s">
        <v>876</v>
      </c>
      <c r="C802" s="3">
        <v>0.32426728476486999</v>
      </c>
      <c r="D802" s="3">
        <v>0.10615005139744201</v>
      </c>
      <c r="E802" s="3">
        <v>0.18928226272912901</v>
      </c>
      <c r="F802" s="3">
        <v>0.237481545947761</v>
      </c>
      <c r="G802" s="3">
        <v>0.18439733293475899</v>
      </c>
      <c r="H802" s="3">
        <v>4.96633037556969E-2</v>
      </c>
      <c r="I802" s="3" t="s">
        <v>896</v>
      </c>
    </row>
    <row r="803" spans="1:9" ht="15.75" customHeight="1" x14ac:dyDescent="0.2">
      <c r="A803" s="3" t="s">
        <v>49</v>
      </c>
      <c r="B803" s="3" t="s">
        <v>876</v>
      </c>
      <c r="C803" s="3">
        <v>1.9412703236449499E-2</v>
      </c>
      <c r="D803" s="3" t="e">
        <f>-Inf</f>
        <v>#NAME?</v>
      </c>
      <c r="E803" s="3">
        <v>0.25912095821793701</v>
      </c>
      <c r="F803" s="3">
        <v>0.51125270628886899</v>
      </c>
      <c r="G803" s="3">
        <v>0.40025745213613001</v>
      </c>
      <c r="H803" s="3">
        <v>6.3437504559259394E-2</v>
      </c>
      <c r="I803" s="3" t="s">
        <v>897</v>
      </c>
    </row>
    <row r="804" spans="1:9" ht="15.75" customHeight="1" x14ac:dyDescent="0.2">
      <c r="A804" s="3" t="s">
        <v>51</v>
      </c>
      <c r="B804" s="3" t="s">
        <v>876</v>
      </c>
      <c r="C804" s="3" t="e">
        <f t="shared" ref="C804:D804" si="118">-Inf</f>
        <v>#NAME?</v>
      </c>
      <c r="D804" s="3" t="e">
        <f t="shared" si="118"/>
        <v>#NAME?</v>
      </c>
      <c r="E804" s="3">
        <v>0.55680763695859004</v>
      </c>
      <c r="F804" s="3">
        <v>0.57504380882670203</v>
      </c>
      <c r="G804" s="3">
        <v>0.68483402229411605</v>
      </c>
      <c r="H804" s="3">
        <v>8.1871835674805896E-2</v>
      </c>
      <c r="I804" s="3" t="s">
        <v>898</v>
      </c>
    </row>
    <row r="805" spans="1:9" ht="15.75" customHeight="1" x14ac:dyDescent="0.2">
      <c r="A805" s="3" t="s">
        <v>53</v>
      </c>
      <c r="B805" s="3" t="s">
        <v>876</v>
      </c>
      <c r="C805" s="3">
        <v>1.5372610080990701</v>
      </c>
      <c r="D805" s="3">
        <v>1.7632623378744301</v>
      </c>
      <c r="E805" s="3">
        <v>1.8500704247847999E-2</v>
      </c>
      <c r="F805" s="3">
        <v>1.9662433990741902E-2</v>
      </c>
      <c r="G805" s="3">
        <v>3.2444516400550899E-3</v>
      </c>
      <c r="H805" s="3">
        <v>1.7436692797115599E-2</v>
      </c>
      <c r="I805" s="3" t="s">
        <v>899</v>
      </c>
    </row>
    <row r="806" spans="1:9" ht="15.75" customHeight="1" x14ac:dyDescent="0.2">
      <c r="A806" s="3" t="s">
        <v>55</v>
      </c>
      <c r="B806" s="3" t="s">
        <v>876</v>
      </c>
      <c r="C806" s="3" t="e">
        <f t="shared" ref="C806:D806" si="119">-Inf</f>
        <v>#NAME?</v>
      </c>
      <c r="D806" s="3" t="e">
        <f t="shared" si="119"/>
        <v>#NAME?</v>
      </c>
      <c r="E806" s="3">
        <v>0.60717440664892397</v>
      </c>
      <c r="F806" s="3">
        <v>0.51125270628886899</v>
      </c>
      <c r="G806" s="3">
        <v>0.67355782035422396</v>
      </c>
      <c r="H806" s="3">
        <v>8.1346277300583705E-2</v>
      </c>
      <c r="I806" s="3" t="s">
        <v>900</v>
      </c>
    </row>
    <row r="807" spans="1:9" ht="15.75" customHeight="1" x14ac:dyDescent="0.2">
      <c r="A807" s="3" t="s">
        <v>57</v>
      </c>
      <c r="B807" s="3" t="s">
        <v>876</v>
      </c>
      <c r="C807" s="3">
        <v>0.36733600665675598</v>
      </c>
      <c r="D807" s="3" t="e">
        <f>-Inf</f>
        <v>#NAME?</v>
      </c>
      <c r="E807" s="3">
        <v>0.180735478008341</v>
      </c>
      <c r="F807" s="3">
        <v>0.56500890903513601</v>
      </c>
      <c r="G807" s="3">
        <v>0.33511118420409303</v>
      </c>
      <c r="H807" s="3">
        <v>5.8853237506223302E-2</v>
      </c>
      <c r="I807" s="3" t="s">
        <v>901</v>
      </c>
    </row>
    <row r="808" spans="1:9" ht="15.75" customHeight="1" x14ac:dyDescent="0.2">
      <c r="A808" s="3" t="s">
        <v>59</v>
      </c>
      <c r="B808" s="3" t="s">
        <v>876</v>
      </c>
      <c r="C808" s="3" t="e">
        <f>-Inf</f>
        <v>#NAME?</v>
      </c>
      <c r="D808" s="3">
        <v>0.14177396112816401</v>
      </c>
      <c r="E808" s="3">
        <v>0.48794130581352801</v>
      </c>
      <c r="F808" s="3">
        <v>0.22900610473537</v>
      </c>
      <c r="G808" s="3">
        <v>0.35663057914200202</v>
      </c>
      <c r="H808" s="3">
        <v>6.0053184810161697E-2</v>
      </c>
      <c r="I808" s="3" t="s">
        <v>902</v>
      </c>
    </row>
    <row r="809" spans="1:9" ht="15.75" customHeight="1" x14ac:dyDescent="0.2">
      <c r="A809" s="3" t="s">
        <v>61</v>
      </c>
      <c r="B809" s="3" t="s">
        <v>876</v>
      </c>
      <c r="C809" s="3">
        <v>8.9802031127847598E-2</v>
      </c>
      <c r="D809" s="3" t="e">
        <f t="shared" ref="D809:D810" si="120">-Inf</f>
        <v>#NAME?</v>
      </c>
      <c r="E809" s="3">
        <v>0.24150712592459</v>
      </c>
      <c r="F809" s="3">
        <v>0.45101496642600297</v>
      </c>
      <c r="G809" s="3">
        <v>0.35041844352990598</v>
      </c>
      <c r="H809" s="3">
        <v>5.9785960852101E-2</v>
      </c>
      <c r="I809" s="3" t="s">
        <v>903</v>
      </c>
    </row>
    <row r="810" spans="1:9" ht="15.75" customHeight="1" x14ac:dyDescent="0.2">
      <c r="A810" s="3" t="s">
        <v>63</v>
      </c>
      <c r="B810" s="3" t="s">
        <v>876</v>
      </c>
      <c r="C810" s="3">
        <v>5.4178121397126099E-2</v>
      </c>
      <c r="D810" s="3" t="e">
        <f t="shared" si="120"/>
        <v>#NAME?</v>
      </c>
      <c r="E810" s="3">
        <v>0.25030806120503102</v>
      </c>
      <c r="F810" s="3">
        <v>0.424937162185616</v>
      </c>
      <c r="G810" s="3">
        <v>0.34471650520650599</v>
      </c>
      <c r="H810" s="3">
        <v>5.9413269778812998E-2</v>
      </c>
      <c r="I810" s="3" t="s">
        <v>904</v>
      </c>
    </row>
    <row r="811" spans="1:9" ht="15.75" customHeight="1" x14ac:dyDescent="0.2">
      <c r="A811" s="3" t="s">
        <v>65</v>
      </c>
      <c r="B811" s="3" t="s">
        <v>876</v>
      </c>
      <c r="C811" s="3" t="e">
        <f t="shared" ref="C811:D811" si="121">-Inf</f>
        <v>#NAME?</v>
      </c>
      <c r="D811" s="3" t="e">
        <f t="shared" si="121"/>
        <v>#NAME?</v>
      </c>
      <c r="E811" s="3">
        <v>0.65190476773377104</v>
      </c>
      <c r="F811" s="3">
        <v>0.36909495746834697</v>
      </c>
      <c r="G811" s="3">
        <v>0.58338447631200896</v>
      </c>
      <c r="H811" s="3">
        <v>7.4247980612362402E-2</v>
      </c>
      <c r="I811" s="3" t="s">
        <v>905</v>
      </c>
    </row>
    <row r="812" spans="1:9" ht="15.75" customHeight="1" x14ac:dyDescent="0.2">
      <c r="A812" s="3" t="s">
        <v>67</v>
      </c>
      <c r="B812" s="3" t="s">
        <v>876</v>
      </c>
      <c r="C812" s="3">
        <v>5.4178121397126099E-2</v>
      </c>
      <c r="D812" s="3" t="e">
        <f>-Inf</f>
        <v>#NAME?</v>
      </c>
      <c r="E812" s="3">
        <v>0.25030806120503102</v>
      </c>
      <c r="F812" s="3">
        <v>0.39764878954316502</v>
      </c>
      <c r="G812" s="3">
        <v>0.32918602660200302</v>
      </c>
      <c r="H812" s="3">
        <v>5.8703108168920097E-2</v>
      </c>
      <c r="I812" s="3" t="s">
        <v>906</v>
      </c>
    </row>
    <row r="813" spans="1:9" ht="15.75" customHeight="1" x14ac:dyDescent="0.2">
      <c r="A813" s="3" t="s">
        <v>69</v>
      </c>
      <c r="B813" s="3" t="s">
        <v>876</v>
      </c>
      <c r="C813" s="3" t="e">
        <f t="shared" ref="C813:C814" si="122">-Inf</f>
        <v>#NAME?</v>
      </c>
      <c r="D813" s="3">
        <v>1.0042704373782301</v>
      </c>
      <c r="E813" s="3">
        <v>0.61655049077006097</v>
      </c>
      <c r="F813" s="3">
        <v>8.7114186903165802E-2</v>
      </c>
      <c r="G813" s="3">
        <v>0.210767284505157</v>
      </c>
      <c r="H813" s="3">
        <v>5.1904105350154398E-2</v>
      </c>
      <c r="I813" s="3" t="s">
        <v>907</v>
      </c>
    </row>
    <row r="814" spans="1:9" ht="15.75" customHeight="1" x14ac:dyDescent="0.2">
      <c r="A814" s="3" t="s">
        <v>71</v>
      </c>
      <c r="B814" s="3" t="s">
        <v>876</v>
      </c>
      <c r="C814" s="3" t="e">
        <f t="shared" si="122"/>
        <v>#NAME?</v>
      </c>
      <c r="D814" s="3">
        <v>1.8007370432931</v>
      </c>
      <c r="E814" s="3">
        <v>0.43629557601482599</v>
      </c>
      <c r="F814" s="3">
        <v>9.6999124108065292E-3</v>
      </c>
      <c r="G814" s="3">
        <v>2.7360378824093898E-2</v>
      </c>
      <c r="H814" s="3">
        <v>3.1013221088409801E-2</v>
      </c>
      <c r="I814" s="3" t="s">
        <v>908</v>
      </c>
    </row>
    <row r="815" spans="1:9" ht="15.75" customHeight="1" x14ac:dyDescent="0.2">
      <c r="A815" s="3" t="s">
        <v>73</v>
      </c>
      <c r="B815" s="3" t="s">
        <v>876</v>
      </c>
      <c r="C815" s="3">
        <v>0.45753381562833501</v>
      </c>
      <c r="D815" s="3">
        <v>0.50950574562865003</v>
      </c>
      <c r="E815" s="3">
        <v>0.163841692565349</v>
      </c>
      <c r="F815" s="3">
        <v>0.15457223503397</v>
      </c>
      <c r="G815" s="3">
        <v>0.11842015317806</v>
      </c>
      <c r="H815" s="3">
        <v>4.3170166678197897E-2</v>
      </c>
      <c r="I815" s="3" t="s">
        <v>909</v>
      </c>
    </row>
    <row r="816" spans="1:9" ht="15.75" customHeight="1" x14ac:dyDescent="0.2">
      <c r="A816" s="3" t="s">
        <v>75</v>
      </c>
      <c r="B816" s="3" t="s">
        <v>876</v>
      </c>
      <c r="C816" s="3" t="e">
        <f t="shared" ref="C816:D816" si="123">-Inf</f>
        <v>#NAME?</v>
      </c>
      <c r="D816" s="3" t="e">
        <f t="shared" si="123"/>
        <v>#NAME?</v>
      </c>
      <c r="E816" s="3">
        <v>0.56736416963062397</v>
      </c>
      <c r="F816" s="3">
        <v>0.46361641929247199</v>
      </c>
      <c r="G816" s="3">
        <v>0.61431567387588304</v>
      </c>
      <c r="H816" s="3">
        <v>7.6215655177269304E-2</v>
      </c>
      <c r="I816" s="3" t="s">
        <v>910</v>
      </c>
    </row>
    <row r="817" spans="1:9" ht="15.75" customHeight="1" x14ac:dyDescent="0.2">
      <c r="A817" s="3" t="s">
        <v>77</v>
      </c>
      <c r="B817" s="3" t="s">
        <v>876</v>
      </c>
      <c r="C817" s="3">
        <v>1.1263279071529599</v>
      </c>
      <c r="D817" s="3">
        <v>2.0042704373782301</v>
      </c>
      <c r="E817" s="3">
        <v>6.19022742528446E-2</v>
      </c>
      <c r="F817" s="3">
        <v>1.2405633060294401E-2</v>
      </c>
      <c r="G817" s="3">
        <v>6.2754290551286498E-3</v>
      </c>
      <c r="H817" s="3">
        <v>2.0610399746038899E-2</v>
      </c>
      <c r="I817" s="3" t="s">
        <v>911</v>
      </c>
    </row>
    <row r="818" spans="1:9" ht="15.75" customHeight="1" x14ac:dyDescent="0.2">
      <c r="A818" s="3" t="s">
        <v>79</v>
      </c>
      <c r="B818" s="3" t="s">
        <v>876</v>
      </c>
      <c r="C818" s="3" t="e">
        <f>-Inf</f>
        <v>#NAME?</v>
      </c>
      <c r="D818" s="3">
        <v>0.419307936657072</v>
      </c>
      <c r="E818" s="3">
        <v>0.47548350201201101</v>
      </c>
      <c r="F818" s="3">
        <v>0.17070737014555801</v>
      </c>
      <c r="G818" s="3">
        <v>0.285001208880442</v>
      </c>
      <c r="H818" s="3">
        <v>5.5982841805736303E-2</v>
      </c>
      <c r="I818" s="3" t="s">
        <v>912</v>
      </c>
    </row>
    <row r="819" spans="1:9" ht="15.75" customHeight="1" x14ac:dyDescent="0.2">
      <c r="A819" s="3" t="s">
        <v>81</v>
      </c>
      <c r="B819" s="3" t="s">
        <v>876</v>
      </c>
      <c r="C819" s="3">
        <v>0.50483953040669105</v>
      </c>
      <c r="D819" s="3">
        <v>2.1417739611281599</v>
      </c>
      <c r="E819" s="3">
        <v>0.155510666665854</v>
      </c>
      <c r="F819" s="3">
        <v>4.1110706731272298E-3</v>
      </c>
      <c r="G819" s="3">
        <v>5.3415517472306002E-3</v>
      </c>
      <c r="H819" s="3">
        <v>2.0610399746038899E-2</v>
      </c>
      <c r="I819" s="3" t="s">
        <v>913</v>
      </c>
    </row>
    <row r="820" spans="1:9" ht="15.75" customHeight="1" x14ac:dyDescent="0.2">
      <c r="A820" s="3" t="s">
        <v>83</v>
      </c>
      <c r="B820" s="3" t="s">
        <v>876</v>
      </c>
      <c r="C820" s="3" t="e">
        <f>-Inf</f>
        <v>#NAME?</v>
      </c>
      <c r="D820" s="3">
        <v>0.33441903907055898</v>
      </c>
      <c r="E820" s="3">
        <v>0.43629557601482599</v>
      </c>
      <c r="F820" s="3">
        <v>0.18711930477150401</v>
      </c>
      <c r="G820" s="3">
        <v>0.28618209870067002</v>
      </c>
      <c r="H820" s="3">
        <v>5.5982841805736303E-2</v>
      </c>
      <c r="I820" s="3" t="s">
        <v>914</v>
      </c>
    </row>
    <row r="821" spans="1:9" ht="15.75" customHeight="1" x14ac:dyDescent="0.2">
      <c r="A821" s="3" t="s">
        <v>85</v>
      </c>
      <c r="B821" s="3" t="s">
        <v>876</v>
      </c>
      <c r="C821" s="3">
        <v>2.1893377046787599</v>
      </c>
      <c r="D821" s="3" t="e">
        <f>-Inf</f>
        <v>#NAME?</v>
      </c>
      <c r="E821" s="3">
        <v>3.6871693387731399E-3</v>
      </c>
      <c r="F821" s="3">
        <v>0.487976223097496</v>
      </c>
      <c r="G821" s="3">
        <v>1.31712094898307E-2</v>
      </c>
      <c r="H821" s="3">
        <v>2.8117675199744601E-2</v>
      </c>
      <c r="I821" s="3" t="s">
        <v>915</v>
      </c>
    </row>
    <row r="822" spans="1:9" ht="15.75" customHeight="1" x14ac:dyDescent="0.2">
      <c r="A822" s="3" t="s">
        <v>87</v>
      </c>
      <c r="B822" s="3" t="s">
        <v>876</v>
      </c>
      <c r="C822" s="3">
        <v>2.8267676252940501</v>
      </c>
      <c r="D822" s="3">
        <v>0.463702056015526</v>
      </c>
      <c r="E822" s="3">
        <v>1.8148441845821701E-4</v>
      </c>
      <c r="F822" s="3">
        <v>0.16260156029983799</v>
      </c>
      <c r="G822" s="3">
        <v>3.3731870337066301E-4</v>
      </c>
      <c r="H822" s="3">
        <v>4.9853531379999896E-3</v>
      </c>
      <c r="I822" s="3" t="s">
        <v>916</v>
      </c>
    </row>
    <row r="823" spans="1:9" ht="15.75" customHeight="1" x14ac:dyDescent="0.2">
      <c r="A823" s="3" t="s">
        <v>89</v>
      </c>
      <c r="B823" s="3" t="s">
        <v>876</v>
      </c>
      <c r="C823" s="3" t="e">
        <f t="shared" ref="C823:C825" si="124">-Inf</f>
        <v>#NAME?</v>
      </c>
      <c r="D823" s="3">
        <v>0.940140099958513</v>
      </c>
      <c r="E823" s="3">
        <v>0.53492950382164695</v>
      </c>
      <c r="F823" s="3">
        <v>9.4073378695396795E-2</v>
      </c>
      <c r="G823" s="3">
        <v>0.200752075521718</v>
      </c>
      <c r="H823" s="3">
        <v>5.15729538254572E-2</v>
      </c>
      <c r="I823" s="3" t="s">
        <v>917</v>
      </c>
    </row>
    <row r="824" spans="1:9" ht="15.75" customHeight="1" x14ac:dyDescent="0.2">
      <c r="A824" s="3" t="s">
        <v>91</v>
      </c>
      <c r="B824" s="3" t="s">
        <v>876</v>
      </c>
      <c r="C824" s="3" t="e">
        <f t="shared" si="124"/>
        <v>#NAME?</v>
      </c>
      <c r="D824" s="3">
        <v>1.21577454257194</v>
      </c>
      <c r="E824" s="3">
        <v>0.30064814498673598</v>
      </c>
      <c r="F824" s="3">
        <v>5.28513892164858E-2</v>
      </c>
      <c r="G824" s="3">
        <v>8.1706059521113206E-2</v>
      </c>
      <c r="H824" s="3">
        <v>4.023339462298E-2</v>
      </c>
      <c r="I824" s="3" t="s">
        <v>918</v>
      </c>
    </row>
    <row r="825" spans="1:9" ht="15.75" customHeight="1" x14ac:dyDescent="0.2">
      <c r="A825" s="3" t="s">
        <v>93</v>
      </c>
      <c r="B825" s="3" t="s">
        <v>876</v>
      </c>
      <c r="C825" s="3" t="e">
        <f t="shared" si="124"/>
        <v>#NAME?</v>
      </c>
      <c r="D825" s="3" t="e">
        <f>-Inf</f>
        <v>#NAME?</v>
      </c>
      <c r="E825" s="3">
        <v>0.52359585307444301</v>
      </c>
      <c r="F825" s="3">
        <v>0.39764878954316502</v>
      </c>
      <c r="G825" s="3">
        <v>0.53493051302254102</v>
      </c>
      <c r="H825" s="3">
        <v>7.1128030773191894E-2</v>
      </c>
      <c r="I825" s="3" t="s">
        <v>919</v>
      </c>
    </row>
    <row r="826" spans="1:9" ht="15.75" customHeight="1" x14ac:dyDescent="0.2">
      <c r="A826" s="3" t="s">
        <v>95</v>
      </c>
      <c r="B826" s="3" t="s">
        <v>876</v>
      </c>
      <c r="C826" s="3">
        <v>0.45753381562833501</v>
      </c>
      <c r="D826" s="3">
        <v>2.0042704373782301</v>
      </c>
      <c r="E826" s="3">
        <v>0.163841692565349</v>
      </c>
      <c r="F826" s="3">
        <v>1.2405633060294401E-2</v>
      </c>
      <c r="G826" s="3">
        <v>1.4631299716184499E-2</v>
      </c>
      <c r="H826" s="3">
        <v>2.8117675199744601E-2</v>
      </c>
      <c r="I826" s="3" t="s">
        <v>920</v>
      </c>
    </row>
    <row r="827" spans="1:9" ht="15.75" customHeight="1" x14ac:dyDescent="0.2">
      <c r="A827" s="3" t="s">
        <v>97</v>
      </c>
      <c r="B827" s="3" t="s">
        <v>876</v>
      </c>
      <c r="C827" s="3" t="e">
        <f t="shared" ref="C827:D827" si="125">-Inf</f>
        <v>#NAME?</v>
      </c>
      <c r="D827" s="3" t="e">
        <f t="shared" si="125"/>
        <v>#NAME?</v>
      </c>
      <c r="E827" s="3">
        <v>0.52359585307444301</v>
      </c>
      <c r="F827" s="3">
        <v>0.39764878954316502</v>
      </c>
      <c r="G827" s="3">
        <v>0.53493051302254102</v>
      </c>
      <c r="H827" s="3">
        <v>7.1128030773191894E-2</v>
      </c>
      <c r="I827" s="3" t="s">
        <v>921</v>
      </c>
    </row>
    <row r="828" spans="1:9" ht="15.75" customHeight="1" x14ac:dyDescent="0.2">
      <c r="A828" s="3" t="s">
        <v>99</v>
      </c>
      <c r="B828" s="3" t="s">
        <v>876</v>
      </c>
      <c r="C828" s="3">
        <v>0.553749130887638</v>
      </c>
      <c r="D828" s="3" t="e">
        <f>-Inf</f>
        <v>#NAME?</v>
      </c>
      <c r="E828" s="3">
        <v>0.14726809018107001</v>
      </c>
      <c r="F828" s="3">
        <v>0.424937162185616</v>
      </c>
      <c r="G828" s="3">
        <v>0.236007676217456</v>
      </c>
      <c r="H828" s="3">
        <v>5.3498880398383797E-2</v>
      </c>
      <c r="I828" s="3" t="s">
        <v>922</v>
      </c>
    </row>
    <row r="829" spans="1:9" ht="15.75" customHeight="1" x14ac:dyDescent="0.2">
      <c r="A829" s="3" t="s">
        <v>101</v>
      </c>
      <c r="B829" s="3" t="s">
        <v>876</v>
      </c>
      <c r="C829" s="3" t="e">
        <f t="shared" ref="C829:D829" si="126">-Inf</f>
        <v>#NAME?</v>
      </c>
      <c r="D829" s="3" t="e">
        <f t="shared" si="126"/>
        <v>#NAME?</v>
      </c>
      <c r="E829" s="3">
        <v>0.55680763695859004</v>
      </c>
      <c r="F829" s="3">
        <v>0.33921834505973503</v>
      </c>
      <c r="G829" s="3">
        <v>0.50367454467628203</v>
      </c>
      <c r="H829" s="3">
        <v>6.9246374953390699E-2</v>
      </c>
      <c r="I829" s="3" t="s">
        <v>923</v>
      </c>
    </row>
    <row r="830" spans="1:9" ht="15.75" customHeight="1" x14ac:dyDescent="0.2">
      <c r="A830" s="3" t="s">
        <v>103</v>
      </c>
      <c r="B830" s="3" t="s">
        <v>876</v>
      </c>
      <c r="C830" s="3" t="e">
        <f t="shared" ref="C830:C832" si="127">-Inf</f>
        <v>#NAME?</v>
      </c>
      <c r="D830" s="3">
        <v>2.87873955529437</v>
      </c>
      <c r="E830" s="3">
        <v>0.55680763695859004</v>
      </c>
      <c r="F830" s="3">
        <v>5.6032182438628798E-4</v>
      </c>
      <c r="G830" s="3">
        <v>2.8305534487372301E-3</v>
      </c>
      <c r="H830" s="3">
        <v>1.6733502621623299E-2</v>
      </c>
      <c r="I830" s="3" t="s">
        <v>924</v>
      </c>
    </row>
    <row r="831" spans="1:9" ht="15.75" customHeight="1" x14ac:dyDescent="0.2">
      <c r="A831" s="3" t="s">
        <v>105</v>
      </c>
      <c r="B831" s="3" t="s">
        <v>876</v>
      </c>
      <c r="C831" s="3" t="e">
        <f t="shared" si="127"/>
        <v>#NAME?</v>
      </c>
      <c r="D831" s="3" t="e">
        <f t="shared" ref="D831:D833" si="128">-Inf</f>
        <v>#NAME?</v>
      </c>
      <c r="E831" s="3">
        <v>0.21192002671865801</v>
      </c>
      <c r="F831" s="3">
        <v>0.62191812087913201</v>
      </c>
      <c r="G831" s="3">
        <v>0.39888242840287802</v>
      </c>
      <c r="H831" s="3">
        <v>6.3304433129148796E-2</v>
      </c>
      <c r="I831" s="3" t="s">
        <v>925</v>
      </c>
    </row>
    <row r="832" spans="1:9" ht="15.75" customHeight="1" x14ac:dyDescent="0.2">
      <c r="A832" s="3" t="s">
        <v>107</v>
      </c>
      <c r="B832" s="3" t="s">
        <v>876</v>
      </c>
      <c r="C832" s="3" t="e">
        <f t="shared" si="127"/>
        <v>#NAME?</v>
      </c>
      <c r="D832" s="3" t="e">
        <f t="shared" si="128"/>
        <v>#NAME?</v>
      </c>
      <c r="E832" s="3">
        <v>0.52359585307444301</v>
      </c>
      <c r="F832" s="3">
        <v>0.33921834505973503</v>
      </c>
      <c r="G832" s="3">
        <v>0.48455514650751003</v>
      </c>
      <c r="H832" s="3">
        <v>6.8174196494623293E-2</v>
      </c>
      <c r="I832" s="3" t="s">
        <v>926</v>
      </c>
    </row>
    <row r="833" spans="1:9" ht="15.75" customHeight="1" x14ac:dyDescent="0.2">
      <c r="A833" s="3" t="s">
        <v>109</v>
      </c>
      <c r="B833" s="3" t="s">
        <v>876</v>
      </c>
      <c r="C833" s="3">
        <v>2.4731306706793501</v>
      </c>
      <c r="D833" s="3" t="e">
        <f t="shared" si="128"/>
        <v>#NAME?</v>
      </c>
      <c r="E833" s="3">
        <v>1.7405544556810401E-3</v>
      </c>
      <c r="F833" s="3">
        <v>0.43812404680149902</v>
      </c>
      <c r="G833" s="3">
        <v>6.23698280739264E-3</v>
      </c>
      <c r="H833" s="3">
        <v>2.0610399746038899E-2</v>
      </c>
      <c r="I833" s="3" t="s">
        <v>927</v>
      </c>
    </row>
    <row r="834" spans="1:9" ht="15.75" customHeight="1" x14ac:dyDescent="0.2">
      <c r="A834" s="3" t="s">
        <v>111</v>
      </c>
      <c r="B834" s="3" t="s">
        <v>876</v>
      </c>
      <c r="C834" s="3" t="e">
        <f t="shared" ref="C834:D834" si="129">-Inf</f>
        <v>#NAME?</v>
      </c>
      <c r="D834" s="3" t="e">
        <f t="shared" si="129"/>
        <v>#NAME?</v>
      </c>
      <c r="E834" s="3">
        <v>0.33332225765413198</v>
      </c>
      <c r="F834" s="3">
        <v>0.51125270628886899</v>
      </c>
      <c r="G834" s="3">
        <v>0.47196204468331698</v>
      </c>
      <c r="H834" s="3">
        <v>6.7259010752414E-2</v>
      </c>
      <c r="I834" s="3" t="s">
        <v>928</v>
      </c>
    </row>
    <row r="835" spans="1:9" ht="15.75" customHeight="1" x14ac:dyDescent="0.2">
      <c r="A835" s="3" t="s">
        <v>113</v>
      </c>
      <c r="B835" s="3" t="s">
        <v>876</v>
      </c>
      <c r="C835" s="3" t="e">
        <f t="shared" ref="C835:D835" si="130">-Inf</f>
        <v>#NAME?</v>
      </c>
      <c r="D835" s="3" t="e">
        <f t="shared" si="130"/>
        <v>#NAME?</v>
      </c>
      <c r="E835" s="3">
        <v>0.545998067128312</v>
      </c>
      <c r="F835" s="3">
        <v>0.27525471213285901</v>
      </c>
      <c r="G835" s="3">
        <v>0.43511511689526899</v>
      </c>
      <c r="H835" s="3">
        <v>6.5551612097064796E-2</v>
      </c>
      <c r="I835" s="3" t="s">
        <v>929</v>
      </c>
    </row>
    <row r="836" spans="1:9" ht="15.75" customHeight="1" x14ac:dyDescent="0.2">
      <c r="A836" s="3" t="s">
        <v>115</v>
      </c>
      <c r="B836" s="3" t="s">
        <v>876</v>
      </c>
      <c r="C836" s="3">
        <v>0.71129040787411801</v>
      </c>
      <c r="D836" s="3">
        <v>1.21577454257194</v>
      </c>
      <c r="E836" s="3">
        <v>0.12316122963045301</v>
      </c>
      <c r="F836" s="3">
        <v>6.7286331992866599E-2</v>
      </c>
      <c r="G836" s="3">
        <v>4.8007471342981799E-2</v>
      </c>
      <c r="H836" s="3">
        <v>3.5925037997345997E-2</v>
      </c>
      <c r="I836" s="3" t="s">
        <v>930</v>
      </c>
    </row>
    <row r="837" spans="1:9" ht="15.75" customHeight="1" x14ac:dyDescent="0.2">
      <c r="A837" s="3" t="s">
        <v>117</v>
      </c>
      <c r="B837" s="3" t="s">
        <v>876</v>
      </c>
      <c r="C837" s="3" t="e">
        <f t="shared" ref="C837:D837" si="131">-Inf</f>
        <v>#NAME?</v>
      </c>
      <c r="D837" s="3" t="e">
        <f t="shared" si="131"/>
        <v>#NAME?</v>
      </c>
      <c r="E837" s="3">
        <v>0.37953953415618602</v>
      </c>
      <c r="F837" s="3">
        <v>0.43812404680149902</v>
      </c>
      <c r="G837" s="3">
        <v>0.46460966423158601</v>
      </c>
      <c r="H837" s="3">
        <v>6.7110050018638498E-2</v>
      </c>
      <c r="I837" s="3" t="s">
        <v>931</v>
      </c>
    </row>
    <row r="838" spans="1:9" ht="15.75" customHeight="1" x14ac:dyDescent="0.2">
      <c r="A838" s="3" t="s">
        <v>119</v>
      </c>
      <c r="B838" s="3" t="s">
        <v>876</v>
      </c>
      <c r="C838" s="3">
        <v>1.5048395304066899</v>
      </c>
      <c r="D838" s="3">
        <v>1.87873955529437</v>
      </c>
      <c r="E838" s="3">
        <v>3.1872019394091497E-2</v>
      </c>
      <c r="F838" s="3">
        <v>2.87003711568956E-2</v>
      </c>
      <c r="G838" s="3">
        <v>7.3150489980879103E-3</v>
      </c>
      <c r="H838" s="3">
        <v>2.2176761415354601E-2</v>
      </c>
      <c r="I838" s="3" t="s">
        <v>932</v>
      </c>
    </row>
    <row r="839" spans="1:9" ht="15.75" customHeight="1" x14ac:dyDescent="0.2">
      <c r="A839" s="3" t="s">
        <v>121</v>
      </c>
      <c r="B839" s="3" t="s">
        <v>876</v>
      </c>
      <c r="C839" s="3" t="e">
        <f t="shared" ref="C839:D839" si="132">-Inf</f>
        <v>#NAME?</v>
      </c>
      <c r="D839" s="3" t="e">
        <f t="shared" si="132"/>
        <v>#NAME?</v>
      </c>
      <c r="E839" s="3">
        <v>0.36449492419843499</v>
      </c>
      <c r="F839" s="3">
        <v>0.39764878954316502</v>
      </c>
      <c r="G839" s="3">
        <v>0.42488411370238599</v>
      </c>
      <c r="H839" s="3">
        <v>6.4694689092160099E-2</v>
      </c>
      <c r="I839" s="3" t="s">
        <v>933</v>
      </c>
    </row>
    <row r="840" spans="1:9" ht="15.75" customHeight="1" x14ac:dyDescent="0.2">
      <c r="A840" s="3" t="s">
        <v>123</v>
      </c>
      <c r="B840" s="3" t="s">
        <v>876</v>
      </c>
      <c r="C840" s="3" t="e">
        <f t="shared" ref="C840:D840" si="133">-Inf</f>
        <v>#NAME?</v>
      </c>
      <c r="D840" s="3" t="e">
        <f t="shared" si="133"/>
        <v>#NAME?</v>
      </c>
      <c r="E840" s="3">
        <v>0.47548350201201101</v>
      </c>
      <c r="F840" s="3">
        <v>0.27525471213285901</v>
      </c>
      <c r="G840" s="3">
        <v>0.39701924822964202</v>
      </c>
      <c r="H840" s="3">
        <v>6.3178344360013405E-2</v>
      </c>
      <c r="I840" s="3" t="s">
        <v>934</v>
      </c>
    </row>
    <row r="841" spans="1:9" ht="15.75" customHeight="1" x14ac:dyDescent="0.2">
      <c r="A841" s="3" t="s">
        <v>125</v>
      </c>
      <c r="B841" s="3" t="s">
        <v>876</v>
      </c>
      <c r="C841" s="3" t="e">
        <f t="shared" ref="C841:D841" si="134">-Inf</f>
        <v>#NAME?</v>
      </c>
      <c r="D841" s="3" t="e">
        <f t="shared" si="134"/>
        <v>#NAME?</v>
      </c>
      <c r="E841" s="3">
        <v>0.46272796453473503</v>
      </c>
      <c r="F841" s="3">
        <v>0.29179155897903503</v>
      </c>
      <c r="G841" s="3">
        <v>0.40537514427777699</v>
      </c>
      <c r="H841" s="3">
        <v>6.3603362013180495E-2</v>
      </c>
      <c r="I841" s="3" t="s">
        <v>935</v>
      </c>
    </row>
    <row r="842" spans="1:9" ht="15.75" customHeight="1" x14ac:dyDescent="0.2">
      <c r="A842" s="3" t="s">
        <v>127</v>
      </c>
      <c r="B842" s="3" t="s">
        <v>876</v>
      </c>
      <c r="C842" s="3">
        <v>1.5048395304066899</v>
      </c>
      <c r="D842" s="3">
        <v>0.76326233787443398</v>
      </c>
      <c r="E842" s="3">
        <v>4.68158071220975E-2</v>
      </c>
      <c r="F842" s="3">
        <v>0.11585105618889199</v>
      </c>
      <c r="G842" s="3">
        <v>3.3718813349845597E-2</v>
      </c>
      <c r="H842" s="3">
        <v>3.2688844630494103E-2</v>
      </c>
      <c r="I842" s="3" t="s">
        <v>936</v>
      </c>
    </row>
    <row r="843" spans="1:9" ht="15.75" customHeight="1" x14ac:dyDescent="0.2">
      <c r="A843" s="3" t="s">
        <v>129</v>
      </c>
      <c r="B843" s="3" t="s">
        <v>876</v>
      </c>
      <c r="C843" s="3">
        <v>0.88816816995819703</v>
      </c>
      <c r="D843" s="3" t="e">
        <f t="shared" ref="D843:D844" si="135">-Inf</f>
        <v>#NAME?</v>
      </c>
      <c r="E843" s="3">
        <v>0.100190736465364</v>
      </c>
      <c r="F843" s="3">
        <v>0.32376539329194098</v>
      </c>
      <c r="G843" s="3">
        <v>0.14365024574445101</v>
      </c>
      <c r="H843" s="3">
        <v>4.5531694359383403E-2</v>
      </c>
      <c r="I843" s="3" t="s">
        <v>937</v>
      </c>
    </row>
    <row r="844" spans="1:9" ht="15.75" customHeight="1" x14ac:dyDescent="0.2">
      <c r="A844" s="3" t="s">
        <v>131</v>
      </c>
      <c r="B844" s="3" t="s">
        <v>876</v>
      </c>
      <c r="C844" s="3">
        <v>1.0194127032364499</v>
      </c>
      <c r="D844" s="3" t="e">
        <f t="shared" si="135"/>
        <v>#NAME?</v>
      </c>
      <c r="E844" s="3">
        <v>8.5650542576429803E-2</v>
      </c>
      <c r="F844" s="3">
        <v>0.33921834505973503</v>
      </c>
      <c r="G844" s="3">
        <v>0.131865291239951</v>
      </c>
      <c r="H844" s="3">
        <v>4.4615943721465399E-2</v>
      </c>
      <c r="I844" s="3" t="s">
        <v>938</v>
      </c>
    </row>
    <row r="845" spans="1:9" ht="15.75" customHeight="1" x14ac:dyDescent="0.2">
      <c r="A845" s="3" t="s">
        <v>133</v>
      </c>
      <c r="B845" s="3" t="s">
        <v>876</v>
      </c>
      <c r="C845" s="3" t="e">
        <f t="shared" ref="C845:D845" si="136">-Inf</f>
        <v>#NAME?</v>
      </c>
      <c r="D845" s="3" t="e">
        <f t="shared" si="136"/>
        <v>#NAME?</v>
      </c>
      <c r="E845" s="3">
        <v>0.21192002671865801</v>
      </c>
      <c r="F845" s="3">
        <v>0.487976223097496</v>
      </c>
      <c r="G845" s="3">
        <v>0.338057222657004</v>
      </c>
      <c r="H845" s="3">
        <v>5.8866191190625299E-2</v>
      </c>
      <c r="I845" s="3" t="s">
        <v>939</v>
      </c>
    </row>
    <row r="846" spans="1:9" ht="15.75" customHeight="1" x14ac:dyDescent="0.2">
      <c r="A846" s="3" t="s">
        <v>135</v>
      </c>
      <c r="B846" s="3" t="s">
        <v>876</v>
      </c>
      <c r="C846" s="3" t="e">
        <f t="shared" ref="C846:D846" si="137">-Inf</f>
        <v>#NAME?</v>
      </c>
      <c r="D846" s="3" t="e">
        <f t="shared" si="137"/>
        <v>#NAME?</v>
      </c>
      <c r="E846" s="3">
        <v>0.28372598912909403</v>
      </c>
      <c r="F846" s="3">
        <v>0.424937162185616</v>
      </c>
      <c r="G846" s="3">
        <v>0.37562976135751402</v>
      </c>
      <c r="H846" s="3">
        <v>6.1734752588686999E-2</v>
      </c>
      <c r="I846" s="3" t="s">
        <v>940</v>
      </c>
    </row>
    <row r="847" spans="1:9" ht="15.75" customHeight="1" x14ac:dyDescent="0.2">
      <c r="A847" s="3" t="s">
        <v>137</v>
      </c>
      <c r="B847" s="3" t="s">
        <v>876</v>
      </c>
      <c r="C847" s="3" t="e">
        <f t="shared" ref="C847:D847" si="138">-Inf</f>
        <v>#NAME?</v>
      </c>
      <c r="D847" s="3" t="e">
        <f t="shared" si="138"/>
        <v>#NAME?</v>
      </c>
      <c r="E847" s="3">
        <v>0.42260426253444899</v>
      </c>
      <c r="F847" s="3">
        <v>0.24103993358121001</v>
      </c>
      <c r="G847" s="3">
        <v>0.33453441213900498</v>
      </c>
      <c r="H847" s="3">
        <v>5.8853237506223302E-2</v>
      </c>
      <c r="I847" s="3" t="s">
        <v>941</v>
      </c>
    </row>
    <row r="848" spans="1:9" ht="15.75" customHeight="1" x14ac:dyDescent="0.2">
      <c r="A848" s="3" t="s">
        <v>139</v>
      </c>
      <c r="B848" s="3" t="s">
        <v>876</v>
      </c>
      <c r="C848" s="3" t="e">
        <f t="shared" ref="C848:C849" si="139">-Inf</f>
        <v>#NAME?</v>
      </c>
      <c r="D848" s="3">
        <v>1.1417739611281601</v>
      </c>
      <c r="E848" s="3">
        <v>0.30064814498673598</v>
      </c>
      <c r="F848" s="3">
        <v>7.3709390481517104E-2</v>
      </c>
      <c r="G848" s="3">
        <v>0.10658002915686</v>
      </c>
      <c r="H848" s="3">
        <v>4.3170166678197897E-2</v>
      </c>
      <c r="I848" s="3" t="s">
        <v>942</v>
      </c>
    </row>
    <row r="849" spans="1:9" ht="15.75" customHeight="1" x14ac:dyDescent="0.2">
      <c r="A849" s="3" t="s">
        <v>141</v>
      </c>
      <c r="B849" s="3" t="s">
        <v>876</v>
      </c>
      <c r="C849" s="3" t="e">
        <f t="shared" si="139"/>
        <v>#NAME?</v>
      </c>
      <c r="D849" s="3">
        <v>2.2937770545732099</v>
      </c>
      <c r="E849" s="3">
        <v>0.317177243434483</v>
      </c>
      <c r="F849" s="3">
        <v>7.0034383810631904E-3</v>
      </c>
      <c r="G849" s="3">
        <v>1.5792884798099899E-2</v>
      </c>
      <c r="H849" s="3">
        <v>2.8569364269829499E-2</v>
      </c>
      <c r="I849" s="3" t="s">
        <v>943</v>
      </c>
    </row>
    <row r="850" spans="1:9" ht="15.75" customHeight="1" x14ac:dyDescent="0.2">
      <c r="A850" s="3" t="s">
        <v>143</v>
      </c>
      <c r="B850" s="3" t="s">
        <v>876</v>
      </c>
      <c r="C850" s="3">
        <v>1.95229850737791</v>
      </c>
      <c r="D850" s="3" t="e">
        <f>-Inf</f>
        <v>#NAME?</v>
      </c>
      <c r="E850" s="3">
        <v>1.37990060321143E-2</v>
      </c>
      <c r="F850" s="3">
        <v>0.205246625882785</v>
      </c>
      <c r="G850" s="3">
        <v>1.9447868591410299E-2</v>
      </c>
      <c r="H850" s="3">
        <v>3.07348477875488E-2</v>
      </c>
      <c r="I850" s="3" t="s">
        <v>944</v>
      </c>
    </row>
    <row r="851" spans="1:9" ht="15.75" customHeight="1" x14ac:dyDescent="0.2">
      <c r="A851" s="3" t="s">
        <v>145</v>
      </c>
      <c r="B851" s="3" t="s">
        <v>876</v>
      </c>
      <c r="C851" s="3" t="e">
        <f t="shared" ref="C851:D851" si="140">-Inf</f>
        <v>#NAME?</v>
      </c>
      <c r="D851" s="3" t="e">
        <f t="shared" si="140"/>
        <v>#NAME?</v>
      </c>
      <c r="E851" s="3">
        <v>0.37953953415618602</v>
      </c>
      <c r="F851" s="3">
        <v>0.18673591438435899</v>
      </c>
      <c r="G851" s="3">
        <v>0.25846606741414802</v>
      </c>
      <c r="H851" s="3">
        <v>5.4585366168882099E-2</v>
      </c>
      <c r="I851" s="3" t="s">
        <v>945</v>
      </c>
    </row>
    <row r="852" spans="1:9" ht="15.75" customHeight="1" x14ac:dyDescent="0.2">
      <c r="A852" s="3" t="s">
        <v>147</v>
      </c>
      <c r="B852" s="3" t="s">
        <v>876</v>
      </c>
      <c r="C852" s="3">
        <v>1.2418051245729</v>
      </c>
      <c r="D852" s="3" t="e">
        <f>-Inf</f>
        <v>#NAME?</v>
      </c>
      <c r="E852" s="3">
        <v>6.5237325373126404E-2</v>
      </c>
      <c r="F852" s="3">
        <v>0.22334497004584999</v>
      </c>
      <c r="G852" s="3">
        <v>7.6185291849907202E-2</v>
      </c>
      <c r="H852" s="3">
        <v>4.023339462298E-2</v>
      </c>
      <c r="I852" s="3" t="s">
        <v>946</v>
      </c>
    </row>
    <row r="853" spans="1:9" ht="15.75" customHeight="1" x14ac:dyDescent="0.2">
      <c r="A853" s="3" t="s">
        <v>149</v>
      </c>
      <c r="B853" s="3" t="s">
        <v>876</v>
      </c>
      <c r="C853" s="3" t="e">
        <f t="shared" ref="C853:D853" si="141">-Inf</f>
        <v>#NAME?</v>
      </c>
      <c r="D853" s="3" t="e">
        <f t="shared" si="141"/>
        <v>#NAME?</v>
      </c>
      <c r="E853" s="3">
        <v>0.317177243434483</v>
      </c>
      <c r="F853" s="3">
        <v>0.25834031170572203</v>
      </c>
      <c r="G853" s="3">
        <v>0.28693403973168702</v>
      </c>
      <c r="H853" s="3">
        <v>5.5982841805736303E-2</v>
      </c>
      <c r="I853" s="3" t="s">
        <v>947</v>
      </c>
    </row>
    <row r="854" spans="1:9" ht="15.75" customHeight="1" x14ac:dyDescent="0.2">
      <c r="A854" s="3" t="s">
        <v>151</v>
      </c>
      <c r="B854" s="3" t="s">
        <v>876</v>
      </c>
      <c r="C854" s="3" t="e">
        <f t="shared" ref="C854:D854" si="142">-Inf</f>
        <v>#NAME?</v>
      </c>
      <c r="D854" s="3" t="e">
        <f t="shared" si="142"/>
        <v>#NAME?</v>
      </c>
      <c r="E854" s="3">
        <v>0.317177243434483</v>
      </c>
      <c r="F854" s="3">
        <v>0.24103993358121001</v>
      </c>
      <c r="G854" s="3">
        <v>0.273018121170229</v>
      </c>
      <c r="H854" s="3">
        <v>5.5122268681570198E-2</v>
      </c>
      <c r="I854" s="3" t="s">
        <v>948</v>
      </c>
    </row>
    <row r="855" spans="1:9" ht="15.75" customHeight="1" x14ac:dyDescent="0.2">
      <c r="A855" s="3" t="s">
        <v>153</v>
      </c>
      <c r="B855" s="3" t="s">
        <v>876</v>
      </c>
      <c r="C855" s="3" t="e">
        <f t="shared" ref="C855:D855" si="143">-Inf</f>
        <v>#NAME?</v>
      </c>
      <c r="D855" s="3" t="e">
        <f t="shared" si="143"/>
        <v>#NAME?</v>
      </c>
      <c r="E855" s="3">
        <v>0.33332225765413198</v>
      </c>
      <c r="F855" s="3">
        <v>0.205246625882785</v>
      </c>
      <c r="G855" s="3">
        <v>0.25191055035958299</v>
      </c>
      <c r="H855" s="3">
        <v>5.4153827719223203E-2</v>
      </c>
      <c r="I855" s="3" t="s">
        <v>949</v>
      </c>
    </row>
    <row r="856" spans="1:9" ht="15.75" customHeight="1" x14ac:dyDescent="0.2">
      <c r="A856" s="3" t="s">
        <v>155</v>
      </c>
      <c r="B856" s="3" t="s">
        <v>876</v>
      </c>
      <c r="C856" s="3" t="e">
        <f t="shared" ref="C856:D856" si="144">-Inf</f>
        <v>#NAME?</v>
      </c>
      <c r="D856" s="3" t="e">
        <f t="shared" si="144"/>
        <v>#NAME?</v>
      </c>
      <c r="E856" s="3">
        <v>0.17340982614299999</v>
      </c>
      <c r="F856" s="3">
        <v>0.33921834505973503</v>
      </c>
      <c r="G856" s="3">
        <v>0.22548388820370799</v>
      </c>
      <c r="H856" s="3">
        <v>5.3320105805793203E-2</v>
      </c>
      <c r="I856" s="3" t="s">
        <v>950</v>
      </c>
    </row>
    <row r="857" spans="1:9" ht="15.75" customHeight="1" x14ac:dyDescent="0.2">
      <c r="A857" s="3" t="s">
        <v>157</v>
      </c>
      <c r="B857" s="3" t="s">
        <v>876</v>
      </c>
      <c r="C857" s="3" t="e">
        <f t="shared" ref="C857:D857" si="145">-Inf</f>
        <v>#NAME?</v>
      </c>
      <c r="D857" s="3" t="e">
        <f t="shared" si="145"/>
        <v>#NAME?</v>
      </c>
      <c r="E857" s="3">
        <v>0.28372598912909403</v>
      </c>
      <c r="F857" s="3">
        <v>0.24103993358121001</v>
      </c>
      <c r="G857" s="3">
        <v>0.25184624031309399</v>
      </c>
      <c r="H857" s="3">
        <v>5.4153827719223203E-2</v>
      </c>
      <c r="I857" s="3" t="s">
        <v>951</v>
      </c>
    </row>
    <row r="858" spans="1:9" ht="15.75" customHeight="1" x14ac:dyDescent="0.2">
      <c r="A858" s="3" t="s">
        <v>159</v>
      </c>
      <c r="B858" s="3" t="s">
        <v>876</v>
      </c>
      <c r="C858" s="3" t="e">
        <f t="shared" ref="C858:D858" si="146">-Inf</f>
        <v>#NAME?</v>
      </c>
      <c r="D858" s="3" t="e">
        <f t="shared" si="146"/>
        <v>#NAME?</v>
      </c>
      <c r="E858" s="3">
        <v>0.37953953415618602</v>
      </c>
      <c r="F858" s="3">
        <v>0.12863675037271299</v>
      </c>
      <c r="G858" s="3">
        <v>0.19624586520222501</v>
      </c>
      <c r="H858" s="3">
        <v>5.0990887569029801E-2</v>
      </c>
      <c r="I858" s="3" t="s">
        <v>952</v>
      </c>
    </row>
    <row r="859" spans="1:9" ht="15.75" customHeight="1" x14ac:dyDescent="0.2">
      <c r="A859" s="3" t="s">
        <v>161</v>
      </c>
      <c r="B859" s="3" t="s">
        <v>876</v>
      </c>
      <c r="C859" s="3" t="e">
        <f t="shared" ref="C859:D859" si="147">-Inf</f>
        <v>#NAME?</v>
      </c>
      <c r="D859" s="3" t="e">
        <f t="shared" si="147"/>
        <v>#NAME?</v>
      </c>
      <c r="E859" s="3">
        <v>0.33332225765413198</v>
      </c>
      <c r="F859" s="3">
        <v>0.18673591438435899</v>
      </c>
      <c r="G859" s="3">
        <v>0.235074367599897</v>
      </c>
      <c r="H859" s="3">
        <v>5.3498880398383797E-2</v>
      </c>
      <c r="I859" s="3" t="s">
        <v>953</v>
      </c>
    </row>
    <row r="860" spans="1:9" ht="15.75" customHeight="1" x14ac:dyDescent="0.2">
      <c r="A860" s="3" t="s">
        <v>163</v>
      </c>
      <c r="B860" s="3" t="s">
        <v>876</v>
      </c>
      <c r="C860" s="3" t="e">
        <f>-Inf</f>
        <v>#NAME?</v>
      </c>
      <c r="D860" s="3">
        <v>2.2937770545732099</v>
      </c>
      <c r="E860" s="3">
        <v>0.33332225765413198</v>
      </c>
      <c r="F860" s="3">
        <v>1.6345564462863199E-2</v>
      </c>
      <c r="G860" s="3">
        <v>3.3847511140921799E-2</v>
      </c>
      <c r="H860" s="3">
        <v>3.2688844630494103E-2</v>
      </c>
      <c r="I860" s="3" t="s">
        <v>954</v>
      </c>
    </row>
    <row r="861" spans="1:9" ht="15.75" customHeight="1" x14ac:dyDescent="0.2">
      <c r="A861" s="3" t="s">
        <v>8</v>
      </c>
      <c r="B861" s="3" t="s">
        <v>955</v>
      </c>
      <c r="C861" s="3">
        <v>-0.26069521595628597</v>
      </c>
      <c r="D861" s="3">
        <v>0.30954437043152999</v>
      </c>
      <c r="E861" s="3">
        <v>0.33817165927133103</v>
      </c>
      <c r="F861" s="3">
        <v>0.19217263293806999</v>
      </c>
      <c r="G861" s="3">
        <v>0.242634309853934</v>
      </c>
      <c r="H861" s="3">
        <v>5.3498880398383797E-2</v>
      </c>
      <c r="I861" s="3" t="s">
        <v>956</v>
      </c>
    </row>
    <row r="862" spans="1:9" ht="15.75" customHeight="1" x14ac:dyDescent="0.2">
      <c r="A862" s="3" t="s">
        <v>11</v>
      </c>
      <c r="B862" s="3" t="s">
        <v>955</v>
      </c>
      <c r="C862" s="3">
        <v>0.98257593505607799</v>
      </c>
      <c r="D862" s="3" t="e">
        <f>-Inf</f>
        <v>#NAME?</v>
      </c>
      <c r="E862" s="3">
        <v>7.8737135796052404E-2</v>
      </c>
      <c r="F862" s="3">
        <v>0.61023054687754597</v>
      </c>
      <c r="G862" s="3">
        <v>0.19389974487156</v>
      </c>
      <c r="H862" s="3">
        <v>5.06270902645952E-2</v>
      </c>
      <c r="I862" s="3" t="s">
        <v>957</v>
      </c>
    </row>
    <row r="863" spans="1:9" ht="15.75" customHeight="1" x14ac:dyDescent="0.2">
      <c r="A863" s="3" t="s">
        <v>13</v>
      </c>
      <c r="B863" s="3" t="s">
        <v>955</v>
      </c>
      <c r="C863" s="3" t="e">
        <f>-Inf</f>
        <v>#NAME?</v>
      </c>
      <c r="D863" s="3">
        <v>-0.20502880239822799</v>
      </c>
      <c r="E863" s="3">
        <v>0.53085485117006004</v>
      </c>
      <c r="F863" s="3">
        <v>0.32146804004941798</v>
      </c>
      <c r="G863" s="3">
        <v>0.47238826599623301</v>
      </c>
      <c r="H863" s="3">
        <v>6.7259010752414E-2</v>
      </c>
      <c r="I863" s="3" t="s">
        <v>958</v>
      </c>
    </row>
    <row r="864" spans="1:9" ht="15.75" customHeight="1" x14ac:dyDescent="0.2">
      <c r="A864" s="3" t="s">
        <v>15</v>
      </c>
      <c r="B864" s="3" t="s">
        <v>955</v>
      </c>
      <c r="C864" s="3">
        <v>1.1822482798924401</v>
      </c>
      <c r="D864" s="3" t="e">
        <f>-Inf</f>
        <v>#NAME?</v>
      </c>
      <c r="E864" s="3">
        <v>4.1290956983730601E-2</v>
      </c>
      <c r="F864" s="3">
        <v>0.45441390201100501</v>
      </c>
      <c r="G864" s="3">
        <v>9.3362954477936494E-2</v>
      </c>
      <c r="H864" s="3">
        <v>4.1478761780917799E-2</v>
      </c>
      <c r="I864" s="3" t="s">
        <v>959</v>
      </c>
    </row>
    <row r="865" spans="1:9" ht="15.75" customHeight="1" x14ac:dyDescent="0.2">
      <c r="A865" s="3" t="s">
        <v>17</v>
      </c>
      <c r="B865" s="3" t="s">
        <v>955</v>
      </c>
      <c r="C865" s="3" t="e">
        <f t="shared" ref="C865:D865" si="148">-Inf</f>
        <v>#NAME?</v>
      </c>
      <c r="D865" s="3" t="e">
        <f t="shared" si="148"/>
        <v>#NAME?</v>
      </c>
      <c r="E865" s="3">
        <v>0.69340144598000597</v>
      </c>
      <c r="F865" s="3">
        <v>0.50564789625630002</v>
      </c>
      <c r="G865" s="3">
        <v>0.71808492187921302</v>
      </c>
      <c r="H865" s="3">
        <v>8.4228829850960293E-2</v>
      </c>
      <c r="I865" s="3" t="s">
        <v>960</v>
      </c>
    </row>
    <row r="866" spans="1:9" ht="15.75" customHeight="1" x14ac:dyDescent="0.2">
      <c r="A866" s="3" t="s">
        <v>19</v>
      </c>
      <c r="B866" s="3" t="s">
        <v>955</v>
      </c>
      <c r="C866" s="3">
        <v>1.2323278450129999E-2</v>
      </c>
      <c r="D866" s="3">
        <v>1.2755970385081901</v>
      </c>
      <c r="E866" s="3">
        <v>0.26094742547140098</v>
      </c>
      <c r="F866" s="3">
        <v>4.7661567657625699E-2</v>
      </c>
      <c r="G866" s="3">
        <v>6.6999822962507893E-2</v>
      </c>
      <c r="H866" s="3">
        <v>3.8859704710345097E-2</v>
      </c>
      <c r="I866" s="3" t="s">
        <v>961</v>
      </c>
    </row>
    <row r="867" spans="1:9" ht="15.75" customHeight="1" x14ac:dyDescent="0.2">
      <c r="A867" s="3" t="s">
        <v>21</v>
      </c>
      <c r="B867" s="3" t="s">
        <v>955</v>
      </c>
      <c r="C867" s="3">
        <v>-0.13063467539191301</v>
      </c>
      <c r="D867" s="3">
        <v>0.65746767385183702</v>
      </c>
      <c r="E867" s="3">
        <v>0.29969593847118797</v>
      </c>
      <c r="F867" s="3">
        <v>0.13092030269847901</v>
      </c>
      <c r="G867" s="3">
        <v>0.166289385103918</v>
      </c>
      <c r="H867" s="3">
        <v>4.8071393440369203E-2</v>
      </c>
      <c r="I867" s="3" t="s">
        <v>962</v>
      </c>
    </row>
    <row r="868" spans="1:9" ht="15.75" customHeight="1" x14ac:dyDescent="0.2">
      <c r="A868" s="3" t="s">
        <v>23</v>
      </c>
      <c r="B868" s="3" t="s">
        <v>955</v>
      </c>
      <c r="C868" s="3">
        <v>1.2323278450129999E-2</v>
      </c>
      <c r="D868" s="3" t="e">
        <f>-Inf</f>
        <v>#NAME?</v>
      </c>
      <c r="E868" s="3">
        <v>0.26094742547140098</v>
      </c>
      <c r="F868" s="3">
        <v>0.52480128771960699</v>
      </c>
      <c r="G868" s="3">
        <v>0.409216831135856</v>
      </c>
      <c r="H868" s="3">
        <v>6.3603362013180495E-2</v>
      </c>
      <c r="I868" s="3" t="s">
        <v>963</v>
      </c>
    </row>
    <row r="869" spans="1:9" ht="15.75" customHeight="1" x14ac:dyDescent="0.2">
      <c r="A869" s="3" t="s">
        <v>25</v>
      </c>
      <c r="B869" s="3" t="s">
        <v>955</v>
      </c>
      <c r="C869" s="3" t="e">
        <f t="shared" ref="C869:D869" si="149">-Inf</f>
        <v>#NAME?</v>
      </c>
      <c r="D869" s="3" t="e">
        <f t="shared" si="149"/>
        <v>#NAME?</v>
      </c>
      <c r="E869" s="3">
        <v>0.60408935243045103</v>
      </c>
      <c r="F869" s="3">
        <v>0.54323089896421495</v>
      </c>
      <c r="G869" s="3">
        <v>0.69381358980660501</v>
      </c>
      <c r="H869" s="3">
        <v>8.2279782616425295E-2</v>
      </c>
      <c r="I869" s="3" t="s">
        <v>964</v>
      </c>
    </row>
    <row r="870" spans="1:9" ht="15.75" customHeight="1" x14ac:dyDescent="0.2">
      <c r="A870" s="3" t="s">
        <v>27</v>
      </c>
      <c r="B870" s="3" t="s">
        <v>955</v>
      </c>
      <c r="C870" s="3">
        <v>1.5383920901177199</v>
      </c>
      <c r="D870" s="3">
        <v>0.65746767385183702</v>
      </c>
      <c r="E870" s="3">
        <v>1.8477231455761599E-2</v>
      </c>
      <c r="F870" s="3">
        <v>0.13092030269847901</v>
      </c>
      <c r="G870" s="3">
        <v>1.6992295636031399E-2</v>
      </c>
      <c r="H870" s="3">
        <v>2.9123493460950001E-2</v>
      </c>
      <c r="I870" s="3" t="s">
        <v>965</v>
      </c>
    </row>
    <row r="871" spans="1:9" ht="15.75" customHeight="1" x14ac:dyDescent="0.2">
      <c r="A871" s="3" t="s">
        <v>29</v>
      </c>
      <c r="B871" s="3" t="s">
        <v>955</v>
      </c>
      <c r="C871" s="3">
        <v>-4.6570410603438597E-2</v>
      </c>
      <c r="D871" s="3" t="e">
        <f t="shared" ref="D871:D873" si="150">-Inf</f>
        <v>#NAME?</v>
      </c>
      <c r="E871" s="3">
        <v>0.27645595240888998</v>
      </c>
      <c r="F871" s="3">
        <v>0.46505815304730802</v>
      </c>
      <c r="G871" s="3">
        <v>0.39229938945301601</v>
      </c>
      <c r="H871" s="3">
        <v>6.3021002828372794E-2</v>
      </c>
      <c r="I871" s="3" t="s">
        <v>966</v>
      </c>
    </row>
    <row r="872" spans="1:9" ht="15.75" customHeight="1" x14ac:dyDescent="0.2">
      <c r="A872" s="3" t="s">
        <v>31</v>
      </c>
      <c r="B872" s="3" t="s">
        <v>955</v>
      </c>
      <c r="C872" s="3">
        <v>4.2696927493648597E-2</v>
      </c>
      <c r="D872" s="3" t="e">
        <f t="shared" si="150"/>
        <v>#NAME?</v>
      </c>
      <c r="E872" s="3">
        <v>0.253198495045178</v>
      </c>
      <c r="F872" s="3">
        <v>0.475499960870709</v>
      </c>
      <c r="G872" s="3">
        <v>0.37527033031366203</v>
      </c>
      <c r="H872" s="3">
        <v>6.1734752588686999E-2</v>
      </c>
      <c r="I872" s="3" t="s">
        <v>967</v>
      </c>
    </row>
    <row r="873" spans="1:9" ht="15.75" customHeight="1" x14ac:dyDescent="0.2">
      <c r="A873" s="3" t="s">
        <v>33</v>
      </c>
      <c r="B873" s="3" t="s">
        <v>955</v>
      </c>
      <c r="C873" s="3">
        <v>1.27535768428392</v>
      </c>
      <c r="D873" s="3" t="e">
        <f t="shared" si="150"/>
        <v>#NAME?</v>
      </c>
      <c r="E873" s="3">
        <v>3.3651308487004997E-2</v>
      </c>
      <c r="F873" s="3">
        <v>0.30942923027268299</v>
      </c>
      <c r="G873" s="3">
        <v>5.7943847399019303E-2</v>
      </c>
      <c r="H873" s="3">
        <v>3.6946085685785897E-2</v>
      </c>
      <c r="I873" s="3" t="s">
        <v>968</v>
      </c>
    </row>
    <row r="874" spans="1:9" ht="15.75" customHeight="1" x14ac:dyDescent="0.2">
      <c r="A874" s="3" t="s">
        <v>35</v>
      </c>
      <c r="B874" s="3" t="s">
        <v>955</v>
      </c>
      <c r="C874" s="3" t="e">
        <f t="shared" ref="C874:D874" si="151">-Inf</f>
        <v>#NAME?</v>
      </c>
      <c r="D874" s="3" t="e">
        <f t="shared" si="151"/>
        <v>#NAME?</v>
      </c>
      <c r="E874" s="3">
        <v>0.61241572068861505</v>
      </c>
      <c r="F874" s="3">
        <v>0.48574307630688401</v>
      </c>
      <c r="G874" s="3">
        <v>0.65814321043226098</v>
      </c>
      <c r="H874" s="3">
        <v>8.0247970558238804E-2</v>
      </c>
      <c r="I874" s="3" t="s">
        <v>969</v>
      </c>
    </row>
    <row r="875" spans="1:9" ht="15.75" customHeight="1" x14ac:dyDescent="0.2">
      <c r="A875" s="3" t="s">
        <v>37</v>
      </c>
      <c r="B875" s="3" t="s">
        <v>955</v>
      </c>
      <c r="C875" s="3" t="e">
        <f t="shared" ref="C875:C878" si="152">-Inf</f>
        <v>#NAME?</v>
      </c>
      <c r="D875" s="3">
        <v>1.24243017457299</v>
      </c>
      <c r="E875" s="3">
        <v>0.51056336257773205</v>
      </c>
      <c r="F875" s="3">
        <v>5.0483779164876397E-2</v>
      </c>
      <c r="G875" s="3">
        <v>0.120069592440779</v>
      </c>
      <c r="H875" s="3">
        <v>4.3170166678197897E-2</v>
      </c>
      <c r="I875" s="3" t="s">
        <v>970</v>
      </c>
    </row>
    <row r="876" spans="1:9" ht="15.75" customHeight="1" x14ac:dyDescent="0.2">
      <c r="A876" s="3" t="s">
        <v>39</v>
      </c>
      <c r="B876" s="3" t="s">
        <v>955</v>
      </c>
      <c r="C876" s="3" t="e">
        <f t="shared" si="152"/>
        <v>#NAME?</v>
      </c>
      <c r="D876" s="3">
        <v>0.74766548282341505</v>
      </c>
      <c r="E876" s="3">
        <v>0.62855668489141603</v>
      </c>
      <c r="F876" s="3">
        <v>0.118047970104479</v>
      </c>
      <c r="G876" s="3">
        <v>0.26719312754188601</v>
      </c>
      <c r="H876" s="3">
        <v>5.4958855449111402E-2</v>
      </c>
      <c r="I876" s="3" t="s">
        <v>971</v>
      </c>
    </row>
    <row r="877" spans="1:9" ht="15.75" customHeight="1" x14ac:dyDescent="0.2">
      <c r="A877" s="3" t="s">
        <v>41</v>
      </c>
      <c r="B877" s="3" t="s">
        <v>955</v>
      </c>
      <c r="C877" s="3" t="e">
        <f t="shared" si="152"/>
        <v>#NAME?</v>
      </c>
      <c r="D877" s="3">
        <v>0.94697429104682196</v>
      </c>
      <c r="E877" s="3">
        <v>0.65888639365541302</v>
      </c>
      <c r="F877" s="3">
        <v>9.3425073805742095E-2</v>
      </c>
      <c r="G877" s="3">
        <v>0.233163727791733</v>
      </c>
      <c r="H877" s="3">
        <v>5.3498880398383797E-2</v>
      </c>
      <c r="I877" s="3" t="s">
        <v>972</v>
      </c>
    </row>
    <row r="878" spans="1:9" ht="15.75" customHeight="1" x14ac:dyDescent="0.2">
      <c r="A878" s="3" t="s">
        <v>43</v>
      </c>
      <c r="B878" s="3" t="s">
        <v>955</v>
      </c>
      <c r="C878" s="3" t="e">
        <f t="shared" si="152"/>
        <v>#NAME?</v>
      </c>
      <c r="D878" s="3">
        <v>0.61439895195995098</v>
      </c>
      <c r="E878" s="3">
        <v>0.58690712499627096</v>
      </c>
      <c r="F878" s="3">
        <v>0.137477151476919</v>
      </c>
      <c r="G878" s="3">
        <v>0.28378881335130601</v>
      </c>
      <c r="H878" s="3">
        <v>5.5982841805736303E-2</v>
      </c>
      <c r="I878" s="3" t="s">
        <v>973</v>
      </c>
    </row>
    <row r="879" spans="1:9" ht="15.75" customHeight="1" x14ac:dyDescent="0.2">
      <c r="A879" s="3" t="s">
        <v>45</v>
      </c>
      <c r="B879" s="3" t="s">
        <v>955</v>
      </c>
      <c r="C879" s="3">
        <v>0.137854160533989</v>
      </c>
      <c r="D879" s="3" t="e">
        <f>-Inf</f>
        <v>#NAME?</v>
      </c>
      <c r="E879" s="3">
        <v>0.23001630268473899</v>
      </c>
      <c r="F879" s="3">
        <v>0.46505815304730802</v>
      </c>
      <c r="G879" s="3">
        <v>0.34607221642353397</v>
      </c>
      <c r="H879" s="3">
        <v>5.9473539790503897E-2</v>
      </c>
      <c r="I879" s="3" t="s">
        <v>974</v>
      </c>
    </row>
    <row r="880" spans="1:9" ht="15.75" customHeight="1" x14ac:dyDescent="0.2">
      <c r="A880" s="3" t="s">
        <v>47</v>
      </c>
      <c r="B880" s="3" t="s">
        <v>955</v>
      </c>
      <c r="C880" s="3" t="e">
        <f>-Inf</f>
        <v>#NAME?</v>
      </c>
      <c r="D880" s="3">
        <v>0.34430978859220701</v>
      </c>
      <c r="E880" s="3">
        <v>0.51056336257773205</v>
      </c>
      <c r="F880" s="3">
        <v>0.185160648906011</v>
      </c>
      <c r="G880" s="3">
        <v>0.31752568665774999</v>
      </c>
      <c r="H880" s="3">
        <v>5.7842443564322998E-2</v>
      </c>
      <c r="I880" s="3" t="s">
        <v>975</v>
      </c>
    </row>
    <row r="881" spans="1:9" ht="15.75" customHeight="1" x14ac:dyDescent="0.2">
      <c r="A881" s="3" t="s">
        <v>49</v>
      </c>
      <c r="B881" s="3" t="s">
        <v>955</v>
      </c>
      <c r="C881" s="3">
        <v>0.204968356392526</v>
      </c>
      <c r="D881" s="3">
        <v>1.7476654828234199</v>
      </c>
      <c r="E881" s="3">
        <v>0.21465431125710999</v>
      </c>
      <c r="F881" s="3">
        <v>2.0326980712675299E-2</v>
      </c>
      <c r="G881" s="3">
        <v>2.8075628978145001E-2</v>
      </c>
      <c r="H881" s="3">
        <v>3.1013221088409801E-2</v>
      </c>
      <c r="I881" s="3" t="s">
        <v>976</v>
      </c>
    </row>
    <row r="882" spans="1:9" ht="15.75" customHeight="1" x14ac:dyDescent="0.2">
      <c r="A882" s="3" t="s">
        <v>51</v>
      </c>
      <c r="B882" s="3" t="s">
        <v>955</v>
      </c>
      <c r="C882" s="3" t="e">
        <f>-Inf</f>
        <v>#NAME?</v>
      </c>
      <c r="D882" s="3">
        <v>0.49240842758134101</v>
      </c>
      <c r="E882" s="3">
        <v>0.51056336257773205</v>
      </c>
      <c r="F882" s="3">
        <v>0.15756848118300301</v>
      </c>
      <c r="G882" s="3">
        <v>0.28319031385382498</v>
      </c>
      <c r="H882" s="3">
        <v>5.5982841805736303E-2</v>
      </c>
      <c r="I882" s="3" t="s">
        <v>977</v>
      </c>
    </row>
    <row r="883" spans="1:9" ht="15.75" customHeight="1" x14ac:dyDescent="0.2">
      <c r="A883" s="3" t="s">
        <v>53</v>
      </c>
      <c r="B883" s="3" t="s">
        <v>955</v>
      </c>
      <c r="C883" s="3">
        <v>1.13785416053399</v>
      </c>
      <c r="D883" s="3" t="e">
        <f>-Inf</f>
        <v>#NAME?</v>
      </c>
      <c r="E883" s="3">
        <v>6.0770289016118903E-2</v>
      </c>
      <c r="F883" s="3">
        <v>0.39801983032031402</v>
      </c>
      <c r="G883" s="3">
        <v>0.114212465859406</v>
      </c>
      <c r="H883" s="3">
        <v>4.3170166678197897E-2</v>
      </c>
      <c r="I883" s="3" t="s">
        <v>978</v>
      </c>
    </row>
    <row r="884" spans="1:9" ht="15.75" customHeight="1" x14ac:dyDescent="0.2">
      <c r="A884" s="3" t="s">
        <v>55</v>
      </c>
      <c r="B884" s="3" t="s">
        <v>955</v>
      </c>
      <c r="C884" s="3">
        <v>0.31188356030903802</v>
      </c>
      <c r="D884" s="3">
        <v>0.74766548282341505</v>
      </c>
      <c r="E884" s="3">
        <v>0.19183546395356499</v>
      </c>
      <c r="F884" s="3">
        <v>0.118047970104479</v>
      </c>
      <c r="G884" s="3">
        <v>0.108423079322309</v>
      </c>
      <c r="H884" s="3">
        <v>4.3170166678197897E-2</v>
      </c>
      <c r="I884" s="3" t="s">
        <v>979</v>
      </c>
    </row>
    <row r="885" spans="1:9" ht="15.75" customHeight="1" x14ac:dyDescent="0.2">
      <c r="A885" s="3" t="s">
        <v>57</v>
      </c>
      <c r="B885" s="3" t="s">
        <v>955</v>
      </c>
      <c r="C885" s="3">
        <v>0.55289165981283295</v>
      </c>
      <c r="D885" s="3">
        <v>1.53193679176798</v>
      </c>
      <c r="E885" s="3">
        <v>0.147483826372381</v>
      </c>
      <c r="F885" s="3">
        <v>3.0228927464485099E-2</v>
      </c>
      <c r="G885" s="3">
        <v>2.8590903609249499E-2</v>
      </c>
      <c r="H885" s="3">
        <v>3.1013221088409801E-2</v>
      </c>
      <c r="I885" s="3" t="s">
        <v>980</v>
      </c>
    </row>
    <row r="886" spans="1:9" ht="15.75" customHeight="1" x14ac:dyDescent="0.2">
      <c r="A886" s="3" t="s">
        <v>59</v>
      </c>
      <c r="B886" s="3" t="s">
        <v>955</v>
      </c>
      <c r="C886" s="3">
        <v>0.78993085711368205</v>
      </c>
      <c r="D886" s="3">
        <v>0.379933698322928</v>
      </c>
      <c r="E886" s="3">
        <v>0.112552104615423</v>
      </c>
      <c r="F886" s="3">
        <v>0.17819001903807399</v>
      </c>
      <c r="G886" s="3">
        <v>9.8458132435657902E-2</v>
      </c>
      <c r="H886" s="3">
        <v>4.2269107521945098E-2</v>
      </c>
      <c r="I886" s="3" t="s">
        <v>981</v>
      </c>
    </row>
    <row r="887" spans="1:9" ht="15.75" customHeight="1" x14ac:dyDescent="0.2">
      <c r="A887" s="3" t="s">
        <v>61</v>
      </c>
      <c r="B887" s="3" t="s">
        <v>955</v>
      </c>
      <c r="C887" s="3" t="e">
        <f>-Inf</f>
        <v>#NAME?</v>
      </c>
      <c r="D887" s="3">
        <v>1.0014220750692</v>
      </c>
      <c r="E887" s="3">
        <v>0.56899444304234403</v>
      </c>
      <c r="F887" s="3">
        <v>8.7537687871075895E-2</v>
      </c>
      <c r="G887" s="3">
        <v>0.199212437640062</v>
      </c>
      <c r="H887" s="3">
        <v>5.1427624408292502E-2</v>
      </c>
      <c r="I887" s="3" t="s">
        <v>982</v>
      </c>
    </row>
    <row r="888" spans="1:9" ht="15.75" customHeight="1" x14ac:dyDescent="0.2">
      <c r="A888" s="3" t="s">
        <v>63</v>
      </c>
      <c r="B888" s="3" t="s">
        <v>955</v>
      </c>
      <c r="C888" s="3">
        <v>1.2397337745532</v>
      </c>
      <c r="D888" s="3">
        <v>2.70186179321029</v>
      </c>
      <c r="E888" s="3">
        <v>5.1053036840889202E-2</v>
      </c>
      <c r="F888" s="3">
        <v>9.3834602590980203E-4</v>
      </c>
      <c r="G888" s="3">
        <v>5.2438617483216898E-4</v>
      </c>
      <c r="H888" s="3">
        <v>6.2000718871510598E-3</v>
      </c>
      <c r="I888" s="3" t="s">
        <v>983</v>
      </c>
    </row>
    <row r="889" spans="1:9" ht="15.75" customHeight="1" x14ac:dyDescent="0.2">
      <c r="A889" s="3" t="s">
        <v>65</v>
      </c>
      <c r="B889" s="3" t="s">
        <v>955</v>
      </c>
      <c r="C889" s="3" t="e">
        <f>-Inf</f>
        <v>#NAME?</v>
      </c>
      <c r="D889" s="3">
        <v>1.37993369832293</v>
      </c>
      <c r="E889" s="3">
        <v>0.60408935243045103</v>
      </c>
      <c r="F889" s="3">
        <v>5.4972273351776499E-2</v>
      </c>
      <c r="G889" s="3">
        <v>0.146280621916204</v>
      </c>
      <c r="H889" s="3">
        <v>4.5755203369275299E-2</v>
      </c>
      <c r="I889" s="3" t="s">
        <v>984</v>
      </c>
    </row>
    <row r="890" spans="1:9" ht="15.75" customHeight="1" x14ac:dyDescent="0.2">
      <c r="A890" s="3" t="s">
        <v>67</v>
      </c>
      <c r="B890" s="3" t="s">
        <v>955</v>
      </c>
      <c r="C890" s="3">
        <v>0.23973377455320199</v>
      </c>
      <c r="D890" s="3" t="e">
        <f>-Inf</f>
        <v>#NAME?</v>
      </c>
      <c r="E890" s="3">
        <v>0.20701365416065801</v>
      </c>
      <c r="F890" s="3">
        <v>0.34885173456742902</v>
      </c>
      <c r="G890" s="3">
        <v>0.262009229283442</v>
      </c>
      <c r="H890" s="3">
        <v>5.46051876859137E-2</v>
      </c>
      <c r="I890" s="3" t="s">
        <v>985</v>
      </c>
    </row>
    <row r="891" spans="1:9" ht="15.75" customHeight="1" x14ac:dyDescent="0.2">
      <c r="A891" s="3" t="s">
        <v>69</v>
      </c>
      <c r="B891" s="3" t="s">
        <v>955</v>
      </c>
      <c r="C891" s="3" t="e">
        <f t="shared" ref="C891:D891" si="153">-Inf</f>
        <v>#NAME?</v>
      </c>
      <c r="D891" s="3" t="e">
        <f t="shared" si="153"/>
        <v>#NAME?</v>
      </c>
      <c r="E891" s="3">
        <v>0.56899444304234403</v>
      </c>
      <c r="F891" s="3">
        <v>0.34885173456742902</v>
      </c>
      <c r="G891" s="3">
        <v>0.51945921394753103</v>
      </c>
      <c r="H891" s="3">
        <v>7.0347987988032407E-2</v>
      </c>
      <c r="I891" s="3" t="s">
        <v>986</v>
      </c>
    </row>
    <row r="892" spans="1:9" ht="15.75" customHeight="1" x14ac:dyDescent="0.2">
      <c r="A892" s="3" t="s">
        <v>71</v>
      </c>
      <c r="B892" s="3" t="s">
        <v>955</v>
      </c>
      <c r="C892" s="3" t="e">
        <f t="shared" ref="C892:D892" si="154">-Inf</f>
        <v>#NAME?</v>
      </c>
      <c r="D892" s="3" t="e">
        <f t="shared" si="154"/>
        <v>#NAME?</v>
      </c>
      <c r="E892" s="3">
        <v>0.39547484505167801</v>
      </c>
      <c r="F892" s="3">
        <v>0.52480128771960699</v>
      </c>
      <c r="G892" s="3">
        <v>0.53389134377991398</v>
      </c>
      <c r="H892" s="3">
        <v>7.1128030773191894E-2</v>
      </c>
      <c r="I892" s="3" t="s">
        <v>987</v>
      </c>
    </row>
    <row r="893" spans="1:9" ht="15.75" customHeight="1" x14ac:dyDescent="0.2">
      <c r="A893" s="3" t="s">
        <v>73</v>
      </c>
      <c r="B893" s="3" t="s">
        <v>955</v>
      </c>
      <c r="C893" s="3" t="e">
        <f t="shared" ref="C893:D893" si="155">-Inf</f>
        <v>#NAME?</v>
      </c>
      <c r="D893" s="3" t="e">
        <f t="shared" si="155"/>
        <v>#NAME?</v>
      </c>
      <c r="E893" s="3">
        <v>0.478503078999927</v>
      </c>
      <c r="F893" s="3">
        <v>0.45441390201100501</v>
      </c>
      <c r="G893" s="3">
        <v>0.54921461839197205</v>
      </c>
      <c r="H893" s="3">
        <v>7.1991470159486703E-2</v>
      </c>
      <c r="I893" s="3" t="s">
        <v>988</v>
      </c>
    </row>
    <row r="894" spans="1:9" ht="15.75" customHeight="1" x14ac:dyDescent="0.2">
      <c r="A894" s="3" t="s">
        <v>75</v>
      </c>
      <c r="B894" s="3" t="s">
        <v>955</v>
      </c>
      <c r="C894" s="3" t="e">
        <f t="shared" ref="C894:D894" si="156">-Inf</f>
        <v>#NAME?</v>
      </c>
      <c r="D894" s="3" t="e">
        <f t="shared" si="156"/>
        <v>#NAME?</v>
      </c>
      <c r="E894" s="3">
        <v>0.52081439687281805</v>
      </c>
      <c r="F894" s="3">
        <v>0.40973501326318201</v>
      </c>
      <c r="G894" s="3">
        <v>0.54300851061400401</v>
      </c>
      <c r="H894" s="3">
        <v>7.1495019914879304E-2</v>
      </c>
      <c r="I894" s="3" t="s">
        <v>989</v>
      </c>
    </row>
    <row r="895" spans="1:9" ht="15.75" customHeight="1" x14ac:dyDescent="0.2">
      <c r="A895" s="3" t="s">
        <v>77</v>
      </c>
      <c r="B895" s="3" t="s">
        <v>955</v>
      </c>
      <c r="C895" s="3">
        <v>0.31188356030903802</v>
      </c>
      <c r="D895" s="3" t="e">
        <f t="shared" ref="D895:D897" si="157">-Inf</f>
        <v>#NAME?</v>
      </c>
      <c r="E895" s="3">
        <v>0.19183546395356499</v>
      </c>
      <c r="F895" s="3">
        <v>0.34885173456742902</v>
      </c>
      <c r="G895" s="3">
        <v>0.24789467720210701</v>
      </c>
      <c r="H895" s="3">
        <v>5.3811096354523601E-2</v>
      </c>
      <c r="I895" s="3" t="s">
        <v>990</v>
      </c>
    </row>
    <row r="896" spans="1:9" ht="15.75" customHeight="1" x14ac:dyDescent="0.2">
      <c r="A896" s="3" t="s">
        <v>79</v>
      </c>
      <c r="B896" s="3" t="s">
        <v>955</v>
      </c>
      <c r="C896" s="3">
        <v>1.84239827700782</v>
      </c>
      <c r="D896" s="3" t="e">
        <f t="shared" si="157"/>
        <v>#NAME?</v>
      </c>
      <c r="E896" s="3">
        <v>1.71310808649658E-2</v>
      </c>
      <c r="F896" s="3">
        <v>0.475499960870709</v>
      </c>
      <c r="G896" s="3">
        <v>4.7329293475861303E-2</v>
      </c>
      <c r="H896" s="3">
        <v>3.5871613766559701E-2</v>
      </c>
      <c r="I896" s="3" t="s">
        <v>991</v>
      </c>
    </row>
    <row r="897" spans="1:9" ht="15.75" customHeight="1" x14ac:dyDescent="0.2">
      <c r="A897" s="3" t="s">
        <v>81</v>
      </c>
      <c r="B897" s="3" t="s">
        <v>955</v>
      </c>
      <c r="C897" s="3">
        <v>1.69039518356277</v>
      </c>
      <c r="D897" s="3" t="e">
        <f t="shared" si="157"/>
        <v>#NAME?</v>
      </c>
      <c r="E897" s="3">
        <v>2.2770496599847902E-2</v>
      </c>
      <c r="F897" s="3">
        <v>0.44356338807853601</v>
      </c>
      <c r="G897" s="3">
        <v>5.65124494296632E-2</v>
      </c>
      <c r="H897" s="3">
        <v>3.6915694927501699E-2</v>
      </c>
      <c r="I897" s="3" t="s">
        <v>992</v>
      </c>
    </row>
    <row r="898" spans="1:9" ht="15.75" customHeight="1" x14ac:dyDescent="0.2">
      <c r="A898" s="3" t="s">
        <v>83</v>
      </c>
      <c r="B898" s="3" t="s">
        <v>955</v>
      </c>
      <c r="C898" s="3" t="e">
        <f t="shared" ref="C898:D898" si="158">-Inf</f>
        <v>#NAME?</v>
      </c>
      <c r="D898" s="3" t="e">
        <f t="shared" si="158"/>
        <v>#NAME?</v>
      </c>
      <c r="E898" s="3">
        <v>0.39547484505167801</v>
      </c>
      <c r="F898" s="3">
        <v>0.49579118253134902</v>
      </c>
      <c r="G898" s="3">
        <v>0.51552841566296304</v>
      </c>
      <c r="H898" s="3">
        <v>7.0331958793116101E-2</v>
      </c>
      <c r="I898" s="3" t="s">
        <v>993</v>
      </c>
    </row>
    <row r="899" spans="1:9" ht="15.75" customHeight="1" x14ac:dyDescent="0.2">
      <c r="A899" s="3" t="s">
        <v>85</v>
      </c>
      <c r="B899" s="3" t="s">
        <v>955</v>
      </c>
      <c r="C899" s="3" t="e">
        <f t="shared" ref="C899:C900" si="159">-Inf</f>
        <v>#NAME?</v>
      </c>
      <c r="D899" s="3">
        <v>1.8438807980827201</v>
      </c>
      <c r="E899" s="3">
        <v>0.44438651011664698</v>
      </c>
      <c r="F899" s="3">
        <v>1.6966213256442601E-2</v>
      </c>
      <c r="G899" s="3">
        <v>4.4389830934352698E-2</v>
      </c>
      <c r="H899" s="3">
        <v>3.4939878626844403E-2</v>
      </c>
      <c r="I899" s="3" t="s">
        <v>994</v>
      </c>
    </row>
    <row r="900" spans="1:9" ht="15.75" customHeight="1" x14ac:dyDescent="0.2">
      <c r="A900" s="3" t="s">
        <v>87</v>
      </c>
      <c r="B900" s="3" t="s">
        <v>955</v>
      </c>
      <c r="C900" s="3" t="e">
        <f t="shared" si="159"/>
        <v>#NAME?</v>
      </c>
      <c r="D900" s="3" t="e">
        <f t="shared" ref="D900:D901" si="160">-Inf</f>
        <v>#NAME?</v>
      </c>
      <c r="E900" s="3">
        <v>0.39547484505167801</v>
      </c>
      <c r="F900" s="3">
        <v>0.46505815304730802</v>
      </c>
      <c r="G900" s="3">
        <v>0.49534131878896798</v>
      </c>
      <c r="H900" s="3">
        <v>6.8820922181600103E-2</v>
      </c>
      <c r="I900" s="3" t="s">
        <v>995</v>
      </c>
    </row>
    <row r="901" spans="1:9" ht="15.75" customHeight="1" x14ac:dyDescent="0.2">
      <c r="A901" s="3" t="s">
        <v>89</v>
      </c>
      <c r="B901" s="3" t="s">
        <v>955</v>
      </c>
      <c r="C901" s="3">
        <v>0.597285779171286</v>
      </c>
      <c r="D901" s="3" t="e">
        <f t="shared" si="160"/>
        <v>#NAME?</v>
      </c>
      <c r="E901" s="3">
        <v>0.14032152358519501</v>
      </c>
      <c r="F901" s="3">
        <v>0.361498538527524</v>
      </c>
      <c r="G901" s="3">
        <v>0.20195634649501201</v>
      </c>
      <c r="H901" s="3">
        <v>5.15729538254572E-2</v>
      </c>
      <c r="I901" s="3" t="s">
        <v>996</v>
      </c>
    </row>
    <row r="902" spans="1:9" ht="15.75" customHeight="1" x14ac:dyDescent="0.2">
      <c r="A902" s="3" t="s">
        <v>91</v>
      </c>
      <c r="B902" s="3" t="s">
        <v>955</v>
      </c>
      <c r="C902" s="3" t="e">
        <f t="shared" ref="C902:C905" si="161">-Inf</f>
        <v>#NAME?</v>
      </c>
      <c r="D902" s="3">
        <v>1.4539342797667001</v>
      </c>
      <c r="E902" s="3">
        <v>0.26947177887606799</v>
      </c>
      <c r="F902" s="3">
        <v>3.4788838033716199E-2</v>
      </c>
      <c r="G902" s="3">
        <v>5.3151698261569902E-2</v>
      </c>
      <c r="H902" s="3">
        <v>3.6622076509048897E-2</v>
      </c>
      <c r="I902" s="3" t="s">
        <v>997</v>
      </c>
    </row>
    <row r="903" spans="1:9" ht="15.75" customHeight="1" x14ac:dyDescent="0.2">
      <c r="A903" s="3" t="s">
        <v>93</v>
      </c>
      <c r="B903" s="3" t="s">
        <v>955</v>
      </c>
      <c r="C903" s="3" t="e">
        <f t="shared" si="161"/>
        <v>#NAME?</v>
      </c>
      <c r="D903" s="3" t="e">
        <f t="shared" ref="D903:D904" si="162">-Inf</f>
        <v>#NAME?</v>
      </c>
      <c r="E903" s="3">
        <v>0.478503078999927</v>
      </c>
      <c r="F903" s="3">
        <v>0.34885173456742902</v>
      </c>
      <c r="G903" s="3">
        <v>0.465758832395754</v>
      </c>
      <c r="H903" s="3">
        <v>6.7110050018638498E-2</v>
      </c>
      <c r="I903" s="3" t="s">
        <v>998</v>
      </c>
    </row>
    <row r="904" spans="1:9" ht="15.75" customHeight="1" x14ac:dyDescent="0.2">
      <c r="A904" s="3" t="s">
        <v>95</v>
      </c>
      <c r="B904" s="3" t="s">
        <v>955</v>
      </c>
      <c r="C904" s="3" t="e">
        <f t="shared" si="161"/>
        <v>#NAME?</v>
      </c>
      <c r="D904" s="3" t="e">
        <f t="shared" si="162"/>
        <v>#NAME?</v>
      </c>
      <c r="E904" s="3">
        <v>0.478503078999927</v>
      </c>
      <c r="F904" s="3">
        <v>0.34885173456742902</v>
      </c>
      <c r="G904" s="3">
        <v>0.465758832395754</v>
      </c>
      <c r="H904" s="3">
        <v>6.7110050018638498E-2</v>
      </c>
      <c r="I904" s="3" t="s">
        <v>999</v>
      </c>
    </row>
    <row r="905" spans="1:9" ht="15.75" customHeight="1" x14ac:dyDescent="0.2">
      <c r="A905" s="3" t="s">
        <v>97</v>
      </c>
      <c r="B905" s="3" t="s">
        <v>955</v>
      </c>
      <c r="C905" s="3" t="e">
        <f t="shared" si="161"/>
        <v>#NAME?</v>
      </c>
      <c r="D905" s="3">
        <v>1.24243017457299</v>
      </c>
      <c r="E905" s="3">
        <v>0.478503078999927</v>
      </c>
      <c r="F905" s="3">
        <v>6.5255180384106506E-2</v>
      </c>
      <c r="G905" s="3">
        <v>0.13946691666668201</v>
      </c>
      <c r="H905" s="3">
        <v>4.51776698069229E-2</v>
      </c>
      <c r="I905" s="3" t="s">
        <v>1000</v>
      </c>
    </row>
    <row r="906" spans="1:9" ht="15.75" customHeight="1" x14ac:dyDescent="0.2">
      <c r="A906" s="3" t="s">
        <v>99</v>
      </c>
      <c r="B906" s="3" t="s">
        <v>955</v>
      </c>
      <c r="C906" s="3">
        <v>0.73930478404371403</v>
      </c>
      <c r="D906" s="3" t="e">
        <f t="shared" ref="D906:D907" si="163">-Inf</f>
        <v>#NAME?</v>
      </c>
      <c r="E906" s="3">
        <v>0.119349204277472</v>
      </c>
      <c r="F906" s="3">
        <v>0.37390589129156299</v>
      </c>
      <c r="G906" s="3">
        <v>0.18338585122580101</v>
      </c>
      <c r="H906" s="3">
        <v>4.9646043857120001E-2</v>
      </c>
      <c r="I906" s="3" t="s">
        <v>1001</v>
      </c>
    </row>
    <row r="907" spans="1:9" ht="15.75" customHeight="1" x14ac:dyDescent="0.2">
      <c r="A907" s="3" t="s">
        <v>101</v>
      </c>
      <c r="B907" s="3" t="s">
        <v>955</v>
      </c>
      <c r="C907" s="3">
        <v>1.50982293792095</v>
      </c>
      <c r="D907" s="3" t="e">
        <f t="shared" si="163"/>
        <v>#NAME?</v>
      </c>
      <c r="E907" s="3">
        <v>3.1682973981277E-2</v>
      </c>
      <c r="F907" s="3">
        <v>0.29577881972054598</v>
      </c>
      <c r="G907" s="3">
        <v>5.3135552333241402E-2</v>
      </c>
      <c r="H907" s="3">
        <v>3.6622076509048897E-2</v>
      </c>
      <c r="I907" s="3" t="s">
        <v>1002</v>
      </c>
    </row>
    <row r="908" spans="1:9" ht="15.75" customHeight="1" x14ac:dyDescent="0.2">
      <c r="A908" s="3" t="s">
        <v>103</v>
      </c>
      <c r="B908" s="3" t="s">
        <v>955</v>
      </c>
      <c r="C908" s="3" t="e">
        <f t="shared" ref="C908:D908" si="164">-Inf</f>
        <v>#NAME?</v>
      </c>
      <c r="D908" s="3" t="e">
        <f t="shared" si="164"/>
        <v>#NAME?</v>
      </c>
      <c r="E908" s="3">
        <v>0.51056336257773205</v>
      </c>
      <c r="F908" s="3">
        <v>0.29577881972054598</v>
      </c>
      <c r="G908" s="3">
        <v>0.43648793409507503</v>
      </c>
      <c r="H908" s="3">
        <v>6.5551612097064796E-2</v>
      </c>
      <c r="I908" s="3" t="s">
        <v>1003</v>
      </c>
    </row>
    <row r="909" spans="1:9" ht="15.75" customHeight="1" x14ac:dyDescent="0.2">
      <c r="A909" s="3" t="s">
        <v>105</v>
      </c>
      <c r="B909" s="3" t="s">
        <v>955</v>
      </c>
      <c r="C909" s="3">
        <v>2.2753576842839198</v>
      </c>
      <c r="D909" s="3" t="e">
        <f t="shared" ref="D909:D911" si="165">-Inf</f>
        <v>#NAME?</v>
      </c>
      <c r="E909" s="3">
        <v>1.6935585273796499E-2</v>
      </c>
      <c r="F909" s="3">
        <v>0.560963387466342</v>
      </c>
      <c r="G909" s="3">
        <v>5.3737535903114302E-2</v>
      </c>
      <c r="H909" s="3">
        <v>3.6622076509048897E-2</v>
      </c>
      <c r="I909" s="3" t="s">
        <v>1004</v>
      </c>
    </row>
    <row r="910" spans="1:9" ht="15.75" customHeight="1" x14ac:dyDescent="0.2">
      <c r="A910" s="3" t="s">
        <v>107</v>
      </c>
      <c r="B910" s="3" t="s">
        <v>955</v>
      </c>
      <c r="C910" s="3">
        <v>1.64308946878441</v>
      </c>
      <c r="D910" s="3" t="e">
        <f t="shared" si="165"/>
        <v>#NAME?</v>
      </c>
      <c r="E910" s="3">
        <v>2.48493740713835E-2</v>
      </c>
      <c r="F910" s="3">
        <v>0.29577881972054598</v>
      </c>
      <c r="G910" s="3">
        <v>4.3460553749102598E-2</v>
      </c>
      <c r="H910" s="3">
        <v>3.4733189734937497E-2</v>
      </c>
      <c r="I910" s="3" t="s">
        <v>1005</v>
      </c>
    </row>
    <row r="911" spans="1:9" ht="15.75" customHeight="1" x14ac:dyDescent="0.2">
      <c r="A911" s="3" t="s">
        <v>109</v>
      </c>
      <c r="B911" s="3" t="s">
        <v>955</v>
      </c>
      <c r="C911" s="3">
        <v>1.0737238231142701</v>
      </c>
      <c r="D911" s="3" t="e">
        <f t="shared" si="165"/>
        <v>#NAME?</v>
      </c>
      <c r="E911" s="3">
        <v>8.0344767372581394E-2</v>
      </c>
      <c r="F911" s="3">
        <v>0.38607820945688198</v>
      </c>
      <c r="G911" s="3">
        <v>0.13875407005234699</v>
      </c>
      <c r="H911" s="3">
        <v>4.51776698069229E-2</v>
      </c>
      <c r="I911" s="3" t="s">
        <v>1006</v>
      </c>
    </row>
    <row r="912" spans="1:9" ht="15.75" customHeight="1" x14ac:dyDescent="0.2">
      <c r="A912" s="3" t="s">
        <v>111</v>
      </c>
      <c r="B912" s="3" t="s">
        <v>955</v>
      </c>
      <c r="C912" s="3" t="e">
        <f>-Inf</f>
        <v>#NAME?</v>
      </c>
      <c r="D912" s="3">
        <v>0.74766548282341505</v>
      </c>
      <c r="E912" s="3">
        <v>0.299526572173543</v>
      </c>
      <c r="F912" s="3">
        <v>0.118047970104479</v>
      </c>
      <c r="G912" s="3">
        <v>0.153534273629956</v>
      </c>
      <c r="H912" s="3">
        <v>4.6729022996446497E-2</v>
      </c>
      <c r="I912" s="3" t="s">
        <v>1007</v>
      </c>
    </row>
    <row r="913" spans="1:9" ht="15.75" customHeight="1" x14ac:dyDescent="0.2">
      <c r="A913" s="3" t="s">
        <v>113</v>
      </c>
      <c r="B913" s="3" t="s">
        <v>955</v>
      </c>
      <c r="C913" s="3">
        <v>0.55289165981283295</v>
      </c>
      <c r="D913" s="3" t="e">
        <f>-Inf</f>
        <v>#NAME?</v>
      </c>
      <c r="E913" s="3">
        <v>0.147483826372381</v>
      </c>
      <c r="F913" s="3">
        <v>0.23849976035873599</v>
      </c>
      <c r="G913" s="3">
        <v>0.15292000924683399</v>
      </c>
      <c r="H913" s="3">
        <v>4.6729022996446497E-2</v>
      </c>
      <c r="I913" s="3" t="s">
        <v>1008</v>
      </c>
    </row>
    <row r="914" spans="1:9" ht="15.75" customHeight="1" x14ac:dyDescent="0.2">
      <c r="A914" s="3" t="s">
        <v>115</v>
      </c>
      <c r="B914" s="3" t="s">
        <v>955</v>
      </c>
      <c r="C914" s="3" t="e">
        <f>-Inf</f>
        <v>#NAME?</v>
      </c>
      <c r="D914" s="3">
        <v>2.4539342797666999</v>
      </c>
      <c r="E914" s="3">
        <v>0.420436326227002</v>
      </c>
      <c r="F914" s="3">
        <v>5.1370996059065697E-3</v>
      </c>
      <c r="G914" s="3">
        <v>1.54162330269324E-2</v>
      </c>
      <c r="H914" s="3">
        <v>2.8480249141604901E-2</v>
      </c>
      <c r="I914" s="3" t="s">
        <v>1009</v>
      </c>
    </row>
    <row r="915" spans="1:9" ht="15.75" customHeight="1" x14ac:dyDescent="0.2">
      <c r="A915" s="3" t="s">
        <v>117</v>
      </c>
      <c r="B915" s="3" t="s">
        <v>955</v>
      </c>
      <c r="C915" s="3">
        <v>1.27535768428392</v>
      </c>
      <c r="D915" s="3" t="e">
        <f>-Inf</f>
        <v>#NAME?</v>
      </c>
      <c r="E915" s="3">
        <v>6.2730885188966801E-2</v>
      </c>
      <c r="F915" s="3">
        <v>0.38607820945688198</v>
      </c>
      <c r="G915" s="3">
        <v>0.114328746772369</v>
      </c>
      <c r="H915" s="3">
        <v>4.3170166678197897E-2</v>
      </c>
      <c r="I915" s="3" t="s">
        <v>1010</v>
      </c>
    </row>
    <row r="916" spans="1:9" ht="15.75" customHeight="1" x14ac:dyDescent="0.2">
      <c r="A916" s="3" t="s">
        <v>119</v>
      </c>
      <c r="B916" s="3" t="s">
        <v>955</v>
      </c>
      <c r="C916" s="3" t="e">
        <f t="shared" ref="C916:D916" si="166">-Inf</f>
        <v>#NAME?</v>
      </c>
      <c r="D916" s="3" t="e">
        <f t="shared" si="166"/>
        <v>#NAME?</v>
      </c>
      <c r="E916" s="3">
        <v>0.467365581943393</v>
      </c>
      <c r="F916" s="3">
        <v>0.20818263291014899</v>
      </c>
      <c r="G916" s="3">
        <v>0.32399868297224099</v>
      </c>
      <c r="H916" s="3">
        <v>5.8179520966286702E-2</v>
      </c>
      <c r="I916" s="3" t="s">
        <v>1011</v>
      </c>
    </row>
    <row r="917" spans="1:9" ht="15.75" customHeight="1" x14ac:dyDescent="0.2">
      <c r="A917" s="3" t="s">
        <v>121</v>
      </c>
      <c r="B917" s="3" t="s">
        <v>955</v>
      </c>
      <c r="C917" s="3">
        <v>1.3493582657276999</v>
      </c>
      <c r="D917" s="3" t="e">
        <f>-Inf</f>
        <v>#NAME?</v>
      </c>
      <c r="E917" s="3">
        <v>5.7196775725601001E-2</v>
      </c>
      <c r="F917" s="3">
        <v>0.34885173456742902</v>
      </c>
      <c r="G917" s="3">
        <v>9.8057300804844899E-2</v>
      </c>
      <c r="H917" s="3">
        <v>4.2269107521945098E-2</v>
      </c>
      <c r="I917" s="3" t="s">
        <v>1012</v>
      </c>
    </row>
    <row r="918" spans="1:9" ht="15.75" customHeight="1" x14ac:dyDescent="0.2">
      <c r="A918" s="3" t="s">
        <v>123</v>
      </c>
      <c r="B918" s="3" t="s">
        <v>955</v>
      </c>
      <c r="C918" s="3" t="e">
        <f t="shared" ref="C918:D918" si="167">-Inf</f>
        <v>#NAME?</v>
      </c>
      <c r="D918" s="3" t="e">
        <f t="shared" si="167"/>
        <v>#NAME?</v>
      </c>
      <c r="E918" s="3">
        <v>0.43253528134874603</v>
      </c>
      <c r="F918" s="3">
        <v>0.23849976035873599</v>
      </c>
      <c r="G918" s="3">
        <v>0.337484270651152</v>
      </c>
      <c r="H918" s="3">
        <v>5.8853237506223302E-2</v>
      </c>
      <c r="I918" s="3" t="s">
        <v>1013</v>
      </c>
    </row>
    <row r="919" spans="1:9" ht="15.75" customHeight="1" x14ac:dyDescent="0.2">
      <c r="A919" s="3" t="s">
        <v>125</v>
      </c>
      <c r="B919" s="3" t="s">
        <v>955</v>
      </c>
      <c r="C919" s="3">
        <v>0.89684606103019404</v>
      </c>
      <c r="D919" s="3" t="e">
        <f>-Inf</f>
        <v>#NAME?</v>
      </c>
      <c r="E919" s="3">
        <v>9.92907217878055E-2</v>
      </c>
      <c r="F919" s="3">
        <v>0.25323116380417798</v>
      </c>
      <c r="G919" s="3">
        <v>0.117750948033622</v>
      </c>
      <c r="H919" s="3">
        <v>4.3170166678197897E-2</v>
      </c>
      <c r="I919" s="3" t="s">
        <v>1014</v>
      </c>
    </row>
    <row r="920" spans="1:9" ht="15.75" customHeight="1" x14ac:dyDescent="0.2">
      <c r="A920" s="3" t="s">
        <v>127</v>
      </c>
      <c r="B920" s="3" t="s">
        <v>955</v>
      </c>
      <c r="C920" s="3" t="e">
        <f>-Inf</f>
        <v>#NAME?</v>
      </c>
      <c r="D920" s="3">
        <v>1.0014220750692</v>
      </c>
      <c r="E920" s="3">
        <v>0.26947177887606799</v>
      </c>
      <c r="F920" s="3">
        <v>8.7537687871075895E-2</v>
      </c>
      <c r="G920" s="3">
        <v>0.111976149973886</v>
      </c>
      <c r="H920" s="3">
        <v>4.3170166678197897E-2</v>
      </c>
      <c r="I920" s="3" t="s">
        <v>1015</v>
      </c>
    </row>
    <row r="921" spans="1:9" ht="15.75" customHeight="1" x14ac:dyDescent="0.2">
      <c r="A921" s="3" t="s">
        <v>129</v>
      </c>
      <c r="B921" s="3" t="s">
        <v>955</v>
      </c>
      <c r="C921" s="3">
        <v>2.0737238231142698</v>
      </c>
      <c r="D921" s="3">
        <v>1.61439895195995</v>
      </c>
      <c r="E921" s="3">
        <v>1.0990822988989599E-2</v>
      </c>
      <c r="F921" s="3">
        <v>4.0790656173059298E-2</v>
      </c>
      <c r="G921" s="3">
        <v>3.9048908942897901E-3</v>
      </c>
      <c r="H921" s="3">
        <v>1.9237257306782701E-2</v>
      </c>
      <c r="I921" s="3" t="s">
        <v>1016</v>
      </c>
    </row>
    <row r="922" spans="1:9" ht="15.75" customHeight="1" x14ac:dyDescent="0.2">
      <c r="A922" s="3" t="s">
        <v>131</v>
      </c>
      <c r="B922" s="3" t="s">
        <v>955</v>
      </c>
      <c r="C922" s="3" t="e">
        <f t="shared" ref="C922:C923" si="168">-Inf</f>
        <v>#NAME?</v>
      </c>
      <c r="D922" s="3">
        <v>1.53193679176798</v>
      </c>
      <c r="E922" s="3">
        <v>0.35604451450441399</v>
      </c>
      <c r="F922" s="3">
        <v>4.5341500289858797E-2</v>
      </c>
      <c r="G922" s="3">
        <v>8.2755801217993794E-2</v>
      </c>
      <c r="H922" s="3">
        <v>4.0265923668276402E-2</v>
      </c>
      <c r="I922" s="3" t="s">
        <v>1017</v>
      </c>
    </row>
    <row r="923" spans="1:9" ht="15.75" customHeight="1" x14ac:dyDescent="0.2">
      <c r="A923" s="3" t="s">
        <v>133</v>
      </c>
      <c r="B923" s="3" t="s">
        <v>955</v>
      </c>
      <c r="C923" s="3" t="e">
        <f t="shared" si="168"/>
        <v>#NAME?</v>
      </c>
      <c r="D923" s="3">
        <v>1.8438807980827201</v>
      </c>
      <c r="E923" s="3">
        <v>0.18869401333490099</v>
      </c>
      <c r="F923" s="3">
        <v>1.6966213256442601E-2</v>
      </c>
      <c r="G923" s="3">
        <v>2.1590907813042799E-2</v>
      </c>
      <c r="H923" s="3">
        <v>3.1013221088409801E-2</v>
      </c>
      <c r="I923" s="3" t="s">
        <v>1018</v>
      </c>
    </row>
    <row r="924" spans="1:9" ht="15.75" customHeight="1" x14ac:dyDescent="0.2">
      <c r="A924" s="3" t="s">
        <v>135</v>
      </c>
      <c r="B924" s="3" t="s">
        <v>955</v>
      </c>
      <c r="C924" s="3">
        <v>1.7899308571136801</v>
      </c>
      <c r="D924" s="3" t="e">
        <f t="shared" ref="D924:D925" si="169">-Inf</f>
        <v>#NAME?</v>
      </c>
      <c r="E924" s="3">
        <v>3.24925339717912E-2</v>
      </c>
      <c r="F924" s="3">
        <v>0.37390589129156299</v>
      </c>
      <c r="G924" s="3">
        <v>6.5732927783682296E-2</v>
      </c>
      <c r="H924" s="3">
        <v>3.8666281713591197E-2</v>
      </c>
      <c r="I924" s="3" t="s">
        <v>1019</v>
      </c>
    </row>
    <row r="925" spans="1:9" ht="15.75" customHeight="1" x14ac:dyDescent="0.2">
      <c r="A925" s="3" t="s">
        <v>137</v>
      </c>
      <c r="B925" s="3" t="s">
        <v>955</v>
      </c>
      <c r="C925" s="3">
        <v>1.0737238231142701</v>
      </c>
      <c r="D925" s="3" t="e">
        <f t="shared" si="169"/>
        <v>#NAME?</v>
      </c>
      <c r="E925" s="3">
        <v>8.0344767372581394E-2</v>
      </c>
      <c r="F925" s="3">
        <v>0.20818263291014899</v>
      </c>
      <c r="G925" s="3">
        <v>8.5150144144193404E-2</v>
      </c>
      <c r="H925" s="3">
        <v>4.1092711100667097E-2</v>
      </c>
      <c r="I925" s="3" t="s">
        <v>1020</v>
      </c>
    </row>
    <row r="926" spans="1:9" ht="15.75" customHeight="1" x14ac:dyDescent="0.2">
      <c r="A926" s="3" t="s">
        <v>139</v>
      </c>
      <c r="B926" s="3" t="s">
        <v>955</v>
      </c>
      <c r="C926" s="3" t="e">
        <f t="shared" ref="C926:D926" si="170">-Inf</f>
        <v>#NAME?</v>
      </c>
      <c r="D926" s="3" t="e">
        <f t="shared" si="170"/>
        <v>#NAME?</v>
      </c>
      <c r="E926" s="3">
        <v>0.26947177887606799</v>
      </c>
      <c r="F926" s="3">
        <v>0.32282170168957203</v>
      </c>
      <c r="G926" s="3">
        <v>0.29941955175996399</v>
      </c>
      <c r="H926" s="3">
        <v>5.6395346709139503E-2</v>
      </c>
      <c r="I926" s="3" t="s">
        <v>1021</v>
      </c>
    </row>
    <row r="927" spans="1:9" ht="15.75" customHeight="1" x14ac:dyDescent="0.2">
      <c r="A927" s="3" t="s">
        <v>141</v>
      </c>
      <c r="B927" s="3" t="s">
        <v>955</v>
      </c>
      <c r="C927" s="3" t="e">
        <f t="shared" ref="C927:C928" si="171">-Inf</f>
        <v>#NAME?</v>
      </c>
      <c r="D927" s="3">
        <v>1.53193679176798</v>
      </c>
      <c r="E927" s="3">
        <v>0.28465390572094201</v>
      </c>
      <c r="F927" s="3">
        <v>4.5341500289858797E-2</v>
      </c>
      <c r="G927" s="3">
        <v>6.9050675476346704E-2</v>
      </c>
      <c r="H927" s="3">
        <v>3.96320194829873E-2</v>
      </c>
      <c r="I927" s="3" t="s">
        <v>1022</v>
      </c>
    </row>
    <row r="928" spans="1:9" ht="15.75" customHeight="1" x14ac:dyDescent="0.2">
      <c r="A928" s="3" t="s">
        <v>143</v>
      </c>
      <c r="B928" s="3" t="s">
        <v>955</v>
      </c>
      <c r="C928" s="3" t="e">
        <f t="shared" si="171"/>
        <v>#NAME?</v>
      </c>
      <c r="D928" s="3" t="e">
        <f t="shared" ref="D928:D929" si="172">-Inf</f>
        <v>#NAME?</v>
      </c>
      <c r="E928" s="3">
        <v>0.36946025378557201</v>
      </c>
      <c r="F928" s="3">
        <v>0.17669065373780499</v>
      </c>
      <c r="G928" s="3">
        <v>0.243434135654644</v>
      </c>
      <c r="H928" s="3">
        <v>5.3498880398383797E-2</v>
      </c>
      <c r="I928" s="3" t="s">
        <v>1023</v>
      </c>
    </row>
    <row r="929" spans="1:9" ht="15.75" customHeight="1" x14ac:dyDescent="0.2">
      <c r="A929" s="3" t="s">
        <v>145</v>
      </c>
      <c r="B929" s="3" t="s">
        <v>955</v>
      </c>
      <c r="C929" s="3">
        <v>1.27535768428392</v>
      </c>
      <c r="D929" s="3" t="e">
        <f t="shared" si="172"/>
        <v>#NAME?</v>
      </c>
      <c r="E929" s="3">
        <v>6.2730885188966801E-2</v>
      </c>
      <c r="F929" s="3">
        <v>0.160490318468267</v>
      </c>
      <c r="G929" s="3">
        <v>5.6363242044942398E-2</v>
      </c>
      <c r="H929" s="3">
        <v>3.6915694927501699E-2</v>
      </c>
      <c r="I929" s="3" t="s">
        <v>1024</v>
      </c>
    </row>
    <row r="930" spans="1:9" ht="15.75" customHeight="1" x14ac:dyDescent="0.2">
      <c r="A930" s="3" t="s">
        <v>147</v>
      </c>
      <c r="B930" s="3" t="s">
        <v>955</v>
      </c>
      <c r="C930" s="3" t="e">
        <f t="shared" ref="C930:D930" si="173">-Inf</f>
        <v>#NAME?</v>
      </c>
      <c r="D930" s="3" t="e">
        <f t="shared" si="173"/>
        <v>#NAME?</v>
      </c>
      <c r="E930" s="3">
        <v>0.31409596239342502</v>
      </c>
      <c r="F930" s="3">
        <v>0.19258623022504601</v>
      </c>
      <c r="G930" s="3">
        <v>0.23018278230014699</v>
      </c>
      <c r="H930" s="3">
        <v>5.3498880398383797E-2</v>
      </c>
      <c r="I930" s="3" t="s">
        <v>1025</v>
      </c>
    </row>
    <row r="931" spans="1:9" ht="15.75" customHeight="1" x14ac:dyDescent="0.2">
      <c r="A931" s="3" t="s">
        <v>149</v>
      </c>
      <c r="B931" s="3" t="s">
        <v>955</v>
      </c>
      <c r="C931" s="3" t="e">
        <f>-Inf</f>
        <v>#NAME?</v>
      </c>
      <c r="D931" s="3">
        <v>2.0014220750692</v>
      </c>
      <c r="E931" s="3">
        <v>0.28465390572094201</v>
      </c>
      <c r="F931" s="3">
        <v>2.45500621479833E-2</v>
      </c>
      <c r="G931" s="3">
        <v>4.1674708973877199E-2</v>
      </c>
      <c r="H931" s="3">
        <v>3.44573623576769E-2</v>
      </c>
      <c r="I931" s="3" t="s">
        <v>1026</v>
      </c>
    </row>
    <row r="932" spans="1:9" ht="15.75" customHeight="1" x14ac:dyDescent="0.2">
      <c r="A932" s="3" t="s">
        <v>151</v>
      </c>
      <c r="B932" s="3" t="s">
        <v>955</v>
      </c>
      <c r="C932" s="3">
        <v>1.59728577917129</v>
      </c>
      <c r="D932" s="3" t="e">
        <f>-Inf</f>
        <v>#NAME?</v>
      </c>
      <c r="E932" s="3">
        <v>4.1739876202959297E-2</v>
      </c>
      <c r="F932" s="3">
        <v>0.20818263291014899</v>
      </c>
      <c r="G932" s="3">
        <v>4.9926819945982803E-2</v>
      </c>
      <c r="H932" s="3">
        <v>3.6468554814469201E-2</v>
      </c>
      <c r="I932" s="3" t="s">
        <v>1027</v>
      </c>
    </row>
    <row r="933" spans="1:9" ht="15.75" customHeight="1" x14ac:dyDescent="0.2">
      <c r="A933" s="3" t="s">
        <v>153</v>
      </c>
      <c r="B933" s="3" t="s">
        <v>955</v>
      </c>
      <c r="C933" s="3" t="e">
        <f t="shared" ref="C933:D933" si="174">-Inf</f>
        <v>#NAME?</v>
      </c>
      <c r="D933" s="3" t="e">
        <f t="shared" si="174"/>
        <v>#NAME?</v>
      </c>
      <c r="E933" s="3">
        <v>0.299526572173543</v>
      </c>
      <c r="F933" s="3">
        <v>0.17669065373780499</v>
      </c>
      <c r="G933" s="3">
        <v>0.208460921930362</v>
      </c>
      <c r="H933" s="3">
        <v>5.1904105350154398E-2</v>
      </c>
      <c r="I933" s="3" t="s">
        <v>1028</v>
      </c>
    </row>
    <row r="934" spans="1:9" ht="15.75" customHeight="1" x14ac:dyDescent="0.2">
      <c r="A934" s="3" t="s">
        <v>155</v>
      </c>
      <c r="B934" s="3" t="s">
        <v>955</v>
      </c>
      <c r="C934" s="3">
        <v>2.59728577917129</v>
      </c>
      <c r="D934" s="3" t="e">
        <f>-Inf</f>
        <v>#NAME?</v>
      </c>
      <c r="E934" s="3">
        <v>1.0819777887921199E-2</v>
      </c>
      <c r="F934" s="3">
        <v>0.29577881972054598</v>
      </c>
      <c r="G934" s="3">
        <v>2.1584234398392101E-2</v>
      </c>
      <c r="H934" s="3">
        <v>3.1013221088409801E-2</v>
      </c>
      <c r="I934" s="3" t="s">
        <v>1029</v>
      </c>
    </row>
    <row r="935" spans="1:9" ht="15.75" customHeight="1" x14ac:dyDescent="0.2">
      <c r="A935" s="3" t="s">
        <v>157</v>
      </c>
      <c r="B935" s="3" t="s">
        <v>955</v>
      </c>
      <c r="C935" s="3" t="e">
        <f t="shared" ref="C935:D935" si="175">-Inf</f>
        <v>#NAME?</v>
      </c>
      <c r="D935" s="3" t="e">
        <f t="shared" si="175"/>
        <v>#NAME?</v>
      </c>
      <c r="E935" s="3">
        <v>0.25397388400197402</v>
      </c>
      <c r="F935" s="3">
        <v>0.20818263291014899</v>
      </c>
      <c r="G935" s="3">
        <v>0.20831220671904599</v>
      </c>
      <c r="H935" s="3">
        <v>5.1904105350154398E-2</v>
      </c>
      <c r="I935" s="3" t="s">
        <v>1030</v>
      </c>
    </row>
    <row r="936" spans="1:9" ht="15.75" customHeight="1" x14ac:dyDescent="0.2">
      <c r="A936" s="3" t="s">
        <v>159</v>
      </c>
      <c r="B936" s="3" t="s">
        <v>955</v>
      </c>
      <c r="C936" s="3" t="e">
        <f t="shared" ref="C936:D936" si="176">-Inf</f>
        <v>#NAME?</v>
      </c>
      <c r="D936" s="3" t="e">
        <f t="shared" si="176"/>
        <v>#NAME?</v>
      </c>
      <c r="E936" s="3">
        <v>0.34234904754850298</v>
      </c>
      <c r="F936" s="3">
        <v>0.110003378529598</v>
      </c>
      <c r="G936" s="3">
        <v>0.161151573919742</v>
      </c>
      <c r="H936" s="3">
        <v>4.7542717769033301E-2</v>
      </c>
      <c r="I936" s="3" t="s">
        <v>1031</v>
      </c>
    </row>
    <row r="937" spans="1:9" ht="15.75" customHeight="1" x14ac:dyDescent="0.2">
      <c r="A937" s="3" t="s">
        <v>161</v>
      </c>
      <c r="B937" s="3" t="s">
        <v>955</v>
      </c>
      <c r="C937" s="3" t="e">
        <f t="shared" ref="C937:D937" si="177">-Inf</f>
        <v>#NAME?</v>
      </c>
      <c r="D937" s="3" t="e">
        <f t="shared" si="177"/>
        <v>#NAME?</v>
      </c>
      <c r="E937" s="3">
        <v>0.299526572173543</v>
      </c>
      <c r="F937" s="3">
        <v>0.160490318468267</v>
      </c>
      <c r="G937" s="3">
        <v>0.193970496641719</v>
      </c>
      <c r="H937" s="3">
        <v>5.06270902645952E-2</v>
      </c>
      <c r="I937" s="3" t="s">
        <v>1032</v>
      </c>
    </row>
    <row r="938" spans="1:9" ht="15.75" customHeight="1" x14ac:dyDescent="0.2">
      <c r="A938" s="3" t="s">
        <v>163</v>
      </c>
      <c r="B938" s="3" t="s">
        <v>955</v>
      </c>
      <c r="C938" s="3" t="e">
        <f t="shared" ref="C938:D938" si="178">-Inf</f>
        <v>#NAME?</v>
      </c>
      <c r="D938" s="3" t="e">
        <f t="shared" si="178"/>
        <v>#NAME?</v>
      </c>
      <c r="E938" s="3">
        <v>0.299526572173543</v>
      </c>
      <c r="F938" s="3">
        <v>0.160490318468267</v>
      </c>
      <c r="G938" s="3">
        <v>0.193970496641719</v>
      </c>
      <c r="H938" s="3">
        <v>5.06270902645952E-2</v>
      </c>
      <c r="I938" s="3" t="s">
        <v>1033</v>
      </c>
    </row>
    <row r="939" spans="1:9" ht="15.75" customHeight="1" x14ac:dyDescent="0.2">
      <c r="A939" s="3" t="s">
        <v>8</v>
      </c>
      <c r="B939" s="3" t="s">
        <v>1034</v>
      </c>
      <c r="C939" s="3" t="e">
        <f>-Inf</f>
        <v>#NAME?</v>
      </c>
      <c r="D939" s="3">
        <v>0.27301849440641601</v>
      </c>
      <c r="E939" s="3">
        <v>0.58774127879860805</v>
      </c>
      <c r="F939" s="3">
        <v>0.199767018139306</v>
      </c>
      <c r="G939" s="3">
        <v>0.36891482141465798</v>
      </c>
      <c r="H939" s="3">
        <v>6.1133262145442499E-2</v>
      </c>
      <c r="I939" s="3" t="s">
        <v>1035</v>
      </c>
    </row>
    <row r="940" spans="1:9" ht="15.75" customHeight="1" x14ac:dyDescent="0.2">
      <c r="A940" s="3" t="s">
        <v>11</v>
      </c>
      <c r="B940" s="3" t="s">
        <v>1034</v>
      </c>
      <c r="C940" s="3">
        <v>2.7674760062859902</v>
      </c>
      <c r="D940" s="3" t="e">
        <f>-Inf</f>
        <v>#NAME?</v>
      </c>
      <c r="E940" s="4">
        <v>6.5130863617995701E-5</v>
      </c>
      <c r="F940" s="3">
        <v>0.61962729913765502</v>
      </c>
      <c r="G940" s="3">
        <v>4.48677457851823E-4</v>
      </c>
      <c r="H940" s="3">
        <v>5.8943678158898602E-3</v>
      </c>
      <c r="I940" s="3" t="s">
        <v>1036</v>
      </c>
    </row>
    <row r="941" spans="1:9" ht="15.75" customHeight="1" x14ac:dyDescent="0.2">
      <c r="A941" s="3" t="s">
        <v>13</v>
      </c>
      <c r="B941" s="3" t="s">
        <v>1034</v>
      </c>
      <c r="C941" s="3" t="e">
        <f t="shared" ref="C941:D941" si="179">-Inf</f>
        <v>#NAME?</v>
      </c>
      <c r="D941" s="3" t="e">
        <f t="shared" si="179"/>
        <v>#NAME?</v>
      </c>
      <c r="E941" s="3">
        <v>0.42160184056151701</v>
      </c>
      <c r="F941" s="3">
        <v>0.70238336621397901</v>
      </c>
      <c r="G941" s="3">
        <v>0.65650267516565397</v>
      </c>
      <c r="H941" s="3">
        <v>8.0187492773142702E-2</v>
      </c>
      <c r="I941" s="3" t="s">
        <v>1037</v>
      </c>
    </row>
    <row r="942" spans="1:9" ht="15.75" customHeight="1" x14ac:dyDescent="0.2">
      <c r="A942" s="3" t="s">
        <v>15</v>
      </c>
      <c r="B942" s="3" t="s">
        <v>1034</v>
      </c>
      <c r="C942" s="3">
        <v>6.0257755513832001E-2</v>
      </c>
      <c r="D942" s="3" t="e">
        <f>-Inf</f>
        <v>#NAME?</v>
      </c>
      <c r="E942" s="3">
        <v>0.24878020166497</v>
      </c>
      <c r="F942" s="3">
        <v>0.46290871318009502</v>
      </c>
      <c r="G942" s="3">
        <v>0.36407605607749999</v>
      </c>
      <c r="H942" s="3">
        <v>6.0543567641628201E-2</v>
      </c>
      <c r="I942" s="3" t="s">
        <v>1038</v>
      </c>
    </row>
    <row r="943" spans="1:9" ht="15.75" customHeight="1" x14ac:dyDescent="0.2">
      <c r="A943" s="3" t="s">
        <v>17</v>
      </c>
      <c r="B943" s="3" t="s">
        <v>1034</v>
      </c>
      <c r="C943" s="3">
        <v>1.25290283345623</v>
      </c>
      <c r="D943" s="3">
        <v>1.4954109157428599</v>
      </c>
      <c r="E943" s="3">
        <v>4.9852130725263101E-2</v>
      </c>
      <c r="F943" s="3">
        <v>3.2288006992150398E-2</v>
      </c>
      <c r="G943" s="3">
        <v>1.19623431876675E-2</v>
      </c>
      <c r="H943" s="3">
        <v>2.8117675199744601E-2</v>
      </c>
      <c r="I943" s="3" t="s">
        <v>1039</v>
      </c>
    </row>
    <row r="944" spans="1:9" ht="15.75" customHeight="1" x14ac:dyDescent="0.2">
      <c r="A944" s="3" t="s">
        <v>19</v>
      </c>
      <c r="B944" s="3" t="s">
        <v>1034</v>
      </c>
      <c r="C944" s="3" t="e">
        <f t="shared" ref="C944:D944" si="180">-Inf</f>
        <v>#NAME?</v>
      </c>
      <c r="D944" s="3" t="e">
        <f t="shared" si="180"/>
        <v>#NAME?</v>
      </c>
      <c r="E944" s="3">
        <v>0.51896037605597201</v>
      </c>
      <c r="F944" s="3">
        <v>0.57887222050304499</v>
      </c>
      <c r="G944" s="3">
        <v>0.66168728894206696</v>
      </c>
      <c r="H944" s="3">
        <v>8.0571055631570604E-2</v>
      </c>
      <c r="I944" s="3" t="s">
        <v>1040</v>
      </c>
    </row>
    <row r="945" spans="1:9" ht="15.75" customHeight="1" x14ac:dyDescent="0.2">
      <c r="A945" s="3" t="s">
        <v>21</v>
      </c>
      <c r="B945" s="3" t="s">
        <v>1034</v>
      </c>
      <c r="C945" s="3" t="e">
        <f t="shared" ref="C945:D945" si="181">-Inf</f>
        <v>#NAME?</v>
      </c>
      <c r="D945" s="3" t="e">
        <f t="shared" si="181"/>
        <v>#NAME?</v>
      </c>
      <c r="E945" s="3">
        <v>0.55464094822646104</v>
      </c>
      <c r="F945" s="3">
        <v>0.484193331685006</v>
      </c>
      <c r="G945" s="3">
        <v>0.62162209650344802</v>
      </c>
      <c r="H945" s="3">
        <v>7.67997838469614E-2</v>
      </c>
      <c r="I945" s="3" t="s">
        <v>1041</v>
      </c>
    </row>
    <row r="946" spans="1:9" ht="15.75" customHeight="1" x14ac:dyDescent="0.2">
      <c r="A946" s="3" t="s">
        <v>23</v>
      </c>
      <c r="B946" s="3" t="s">
        <v>1034</v>
      </c>
      <c r="C946" s="3">
        <v>0.47529525479267598</v>
      </c>
      <c r="D946" s="3" t="e">
        <f>-Inf</f>
        <v>#NAME?</v>
      </c>
      <c r="E946" s="3">
        <v>0.16075225357186601</v>
      </c>
      <c r="F946" s="3">
        <v>0.53387087640200503</v>
      </c>
      <c r="G946" s="3">
        <v>0.29655360869778902</v>
      </c>
      <c r="H946" s="3">
        <v>5.6395346709139503E-2</v>
      </c>
      <c r="I946" s="3" t="s">
        <v>1042</v>
      </c>
    </row>
    <row r="947" spans="1:9" ht="15.75" customHeight="1" x14ac:dyDescent="0.2">
      <c r="A947" s="3" t="s">
        <v>25</v>
      </c>
      <c r="B947" s="3" t="s">
        <v>1034</v>
      </c>
      <c r="C947" s="3" t="e">
        <f>-Inf</f>
        <v>#NAME?</v>
      </c>
      <c r="D947" s="3">
        <v>0.34340782229781402</v>
      </c>
      <c r="E947" s="3">
        <v>0.48842749063534402</v>
      </c>
      <c r="F947" s="3">
        <v>0.18534049333095201</v>
      </c>
      <c r="G947" s="3">
        <v>0.30797868974575299</v>
      </c>
      <c r="H947" s="3">
        <v>5.6985623001054302E-2</v>
      </c>
      <c r="I947" s="3" t="s">
        <v>1043</v>
      </c>
    </row>
    <row r="948" spans="1:9" ht="15.75" customHeight="1" x14ac:dyDescent="0.2">
      <c r="A948" s="3" t="s">
        <v>27</v>
      </c>
      <c r="B948" s="3" t="s">
        <v>1034</v>
      </c>
      <c r="C948" s="3">
        <v>0.41640156573910703</v>
      </c>
      <c r="D948" s="3">
        <v>1.62094179782672</v>
      </c>
      <c r="E948" s="3">
        <v>0.171437610999879</v>
      </c>
      <c r="F948" s="3">
        <v>2.5694570820671302E-2</v>
      </c>
      <c r="G948" s="3">
        <v>2.8302277078130801E-2</v>
      </c>
      <c r="H948" s="3">
        <v>3.1013221088409801E-2</v>
      </c>
      <c r="I948" s="3" t="s">
        <v>1044</v>
      </c>
    </row>
    <row r="949" spans="1:9" ht="15.75" customHeight="1" x14ac:dyDescent="0.2">
      <c r="A949" s="3" t="s">
        <v>29</v>
      </c>
      <c r="B949" s="3" t="s">
        <v>1034</v>
      </c>
      <c r="C949" s="3">
        <v>0.41640156573910703</v>
      </c>
      <c r="D949" s="3" t="e">
        <f>-Inf</f>
        <v>#NAME?</v>
      </c>
      <c r="E949" s="3">
        <v>0.171437610999879</v>
      </c>
      <c r="F949" s="3">
        <v>0.47365591251616102</v>
      </c>
      <c r="G949" s="3">
        <v>0.28508633216992202</v>
      </c>
      <c r="H949" s="3">
        <v>5.5982841805736303E-2</v>
      </c>
      <c r="I949" s="3" t="s">
        <v>1045</v>
      </c>
    </row>
    <row r="950" spans="1:9" ht="15.75" customHeight="1" x14ac:dyDescent="0.2">
      <c r="A950" s="3" t="s">
        <v>31</v>
      </c>
      <c r="B950" s="3" t="s">
        <v>1034</v>
      </c>
      <c r="C950" s="3" t="e">
        <f t="shared" ref="C950:D950" si="182">-Inf</f>
        <v>#NAME?</v>
      </c>
      <c r="D950" s="3" t="e">
        <f t="shared" si="182"/>
        <v>#NAME?</v>
      </c>
      <c r="E950" s="3">
        <v>0.51149770683755302</v>
      </c>
      <c r="F950" s="3">
        <v>0.484193331685006</v>
      </c>
      <c r="G950" s="3">
        <v>0.59332395001482396</v>
      </c>
      <c r="H950" s="3">
        <v>7.4629325676718206E-2</v>
      </c>
      <c r="I950" s="3" t="s">
        <v>1046</v>
      </c>
    </row>
    <row r="951" spans="1:9" ht="15.75" customHeight="1" x14ac:dyDescent="0.2">
      <c r="A951" s="3" t="s">
        <v>33</v>
      </c>
      <c r="B951" s="3" t="s">
        <v>1034</v>
      </c>
      <c r="C951" s="3" t="e">
        <f t="shared" ref="C951:D951" si="183">-Inf</f>
        <v>#NAME?</v>
      </c>
      <c r="D951" s="3" t="e">
        <f t="shared" si="183"/>
        <v>#NAME?</v>
      </c>
      <c r="E951" s="3">
        <v>0.600300088906915</v>
      </c>
      <c r="F951" s="3">
        <v>0.316019307934571</v>
      </c>
      <c r="G951" s="3">
        <v>0.50505114265274498</v>
      </c>
      <c r="H951" s="3">
        <v>6.9354987584566805E-2</v>
      </c>
      <c r="I951" s="3" t="s">
        <v>1047</v>
      </c>
    </row>
    <row r="952" spans="1:9" ht="15.75" customHeight="1" x14ac:dyDescent="0.2">
      <c r="A952" s="3" t="s">
        <v>35</v>
      </c>
      <c r="B952" s="3" t="s">
        <v>1034</v>
      </c>
      <c r="C952" s="3" t="e">
        <f>-Inf</f>
        <v>#NAME?</v>
      </c>
      <c r="D952" s="3">
        <v>0.57787307593483705</v>
      </c>
      <c r="E952" s="3">
        <v>0.49623292686070197</v>
      </c>
      <c r="F952" s="3">
        <v>0.143249514871891</v>
      </c>
      <c r="G952" s="3">
        <v>0.25902546731145898</v>
      </c>
      <c r="H952" s="3">
        <v>5.4585366168882099E-2</v>
      </c>
      <c r="I952" s="3" t="s">
        <v>1048</v>
      </c>
    </row>
    <row r="953" spans="1:9" ht="15.75" customHeight="1" x14ac:dyDescent="0.2">
      <c r="A953" s="3" t="s">
        <v>37</v>
      </c>
      <c r="B953" s="3" t="s">
        <v>1034</v>
      </c>
      <c r="C953" s="3">
        <v>0.97279491426349296</v>
      </c>
      <c r="D953" s="3">
        <v>1.2059042985478801</v>
      </c>
      <c r="E953" s="3">
        <v>9.0874286739798596E-2</v>
      </c>
      <c r="F953" s="3">
        <v>5.3770810635169697E-2</v>
      </c>
      <c r="G953" s="3">
        <v>3.08883127971523E-2</v>
      </c>
      <c r="H953" s="3">
        <v>3.2035744923191098E-2</v>
      </c>
      <c r="I953" s="3" t="s">
        <v>1049</v>
      </c>
    </row>
    <row r="954" spans="1:9" ht="15.75" customHeight="1" x14ac:dyDescent="0.2">
      <c r="A954" s="3" t="s">
        <v>39</v>
      </c>
      <c r="B954" s="3" t="s">
        <v>1034</v>
      </c>
      <c r="C954" s="3">
        <v>0.50566890383619501</v>
      </c>
      <c r="D954" s="3" t="e">
        <f>-Inf</f>
        <v>#NAME?</v>
      </c>
      <c r="E954" s="3">
        <v>0.15546020146894701</v>
      </c>
      <c r="F954" s="3">
        <v>0.46290871318009502</v>
      </c>
      <c r="G954" s="3">
        <v>0.26134338028579202</v>
      </c>
      <c r="H954" s="3">
        <v>5.46051876859137E-2</v>
      </c>
      <c r="I954" s="3" t="s">
        <v>1050</v>
      </c>
    </row>
    <row r="955" spans="1:9" ht="15.75" customHeight="1" x14ac:dyDescent="0.2">
      <c r="A955" s="3" t="s">
        <v>41</v>
      </c>
      <c r="B955" s="3" t="s">
        <v>1034</v>
      </c>
      <c r="C955" s="3">
        <v>1.3878324135423401</v>
      </c>
      <c r="D955" s="3">
        <v>0.91044841502170804</v>
      </c>
      <c r="E955" s="3">
        <v>3.94049451487214E-2</v>
      </c>
      <c r="F955" s="3">
        <v>9.7555690795141106E-2</v>
      </c>
      <c r="G955" s="3">
        <v>2.52223957925732E-2</v>
      </c>
      <c r="H955" s="3">
        <v>3.1013221088409801E-2</v>
      </c>
      <c r="I955" s="3" t="s">
        <v>1051</v>
      </c>
    </row>
    <row r="956" spans="1:9" ht="15.75" customHeight="1" x14ac:dyDescent="0.2">
      <c r="A956" s="3" t="s">
        <v>43</v>
      </c>
      <c r="B956" s="3" t="s">
        <v>1034</v>
      </c>
      <c r="C956" s="3">
        <v>0.66794033273507203</v>
      </c>
      <c r="D956" s="3" t="e">
        <f t="shared" ref="D956:D957" si="184">-Inf</f>
        <v>#NAME?</v>
      </c>
      <c r="E956" s="3">
        <v>0.12959545098804401</v>
      </c>
      <c r="F956" s="3">
        <v>0.49452496249752498</v>
      </c>
      <c r="G956" s="3">
        <v>0.24017017057050899</v>
      </c>
      <c r="H956" s="3">
        <v>5.3498880398383797E-2</v>
      </c>
      <c r="I956" s="3" t="s">
        <v>1052</v>
      </c>
    </row>
    <row r="957" spans="1:9" ht="15.75" customHeight="1" x14ac:dyDescent="0.2">
      <c r="A957" s="3" t="s">
        <v>45</v>
      </c>
      <c r="B957" s="3" t="s">
        <v>1034</v>
      </c>
      <c r="C957" s="3">
        <v>1.60082613687653</v>
      </c>
      <c r="D957" s="3" t="e">
        <f t="shared" si="184"/>
        <v>#NAME?</v>
      </c>
      <c r="E957" s="3">
        <v>2.69144009762779E-2</v>
      </c>
      <c r="F957" s="3">
        <v>0.47365591251616102</v>
      </c>
      <c r="G957" s="3">
        <v>6.8360351953830098E-2</v>
      </c>
      <c r="H957" s="3">
        <v>3.9427198623400002E-2</v>
      </c>
      <c r="I957" s="3" t="s">
        <v>1053</v>
      </c>
    </row>
    <row r="958" spans="1:9" ht="15.75" customHeight="1" x14ac:dyDescent="0.2">
      <c r="A958" s="3" t="s">
        <v>47</v>
      </c>
      <c r="B958" s="3" t="s">
        <v>1034</v>
      </c>
      <c r="C958" s="3" t="e">
        <f t="shared" ref="C958:C966" si="185">-Inf</f>
        <v>#NAME?</v>
      </c>
      <c r="D958" s="3">
        <v>1.8927464132882501</v>
      </c>
      <c r="E958" s="3">
        <v>0.40361154331112298</v>
      </c>
      <c r="F958" s="3">
        <v>7.740438364804E-3</v>
      </c>
      <c r="G958" s="3">
        <v>2.11459861339344E-2</v>
      </c>
      <c r="H958" s="3">
        <v>3.1013221088409801E-2</v>
      </c>
      <c r="I958" s="3" t="s">
        <v>1054</v>
      </c>
    </row>
    <row r="959" spans="1:9" ht="15.75" customHeight="1" x14ac:dyDescent="0.2">
      <c r="A959" s="3" t="s">
        <v>49</v>
      </c>
      <c r="B959" s="3" t="s">
        <v>1034</v>
      </c>
      <c r="C959" s="3" t="e">
        <f t="shared" si="185"/>
        <v>#NAME?</v>
      </c>
      <c r="D959" s="3">
        <v>1.7111396067983</v>
      </c>
      <c r="E959" s="3">
        <v>0.47246203379275398</v>
      </c>
      <c r="F959" s="3">
        <v>2.1750340176443402E-2</v>
      </c>
      <c r="G959" s="3">
        <v>5.7319915758646298E-2</v>
      </c>
      <c r="H959" s="3">
        <v>3.6946085685785897E-2</v>
      </c>
      <c r="I959" s="3" t="s">
        <v>1055</v>
      </c>
    </row>
    <row r="960" spans="1:9" ht="15.75" customHeight="1" x14ac:dyDescent="0.2">
      <c r="A960" s="3" t="s">
        <v>51</v>
      </c>
      <c r="B960" s="3" t="s">
        <v>1034</v>
      </c>
      <c r="C960" s="3" t="e">
        <f t="shared" si="185"/>
        <v>#NAME?</v>
      </c>
      <c r="D960" s="3" t="e">
        <f>-Inf</f>
        <v>#NAME?</v>
      </c>
      <c r="E960" s="3">
        <v>0.40361154331112298</v>
      </c>
      <c r="F960" s="3">
        <v>0.52432394094684998</v>
      </c>
      <c r="G960" s="3">
        <v>0.54026300561610097</v>
      </c>
      <c r="H960" s="3">
        <v>7.1212835587130402E-2</v>
      </c>
      <c r="I960" s="3" t="s">
        <v>1056</v>
      </c>
    </row>
    <row r="961" spans="1:9" ht="15.75" customHeight="1" x14ac:dyDescent="0.2">
      <c r="A961" s="3" t="s">
        <v>53</v>
      </c>
      <c r="B961" s="3" t="s">
        <v>1034</v>
      </c>
      <c r="C961" s="3" t="e">
        <f t="shared" si="185"/>
        <v>#NAME?</v>
      </c>
      <c r="D961" s="3">
        <v>0.96489619904408397</v>
      </c>
      <c r="E961" s="3">
        <v>0.48842749063534402</v>
      </c>
      <c r="F961" s="3">
        <v>9.1436258218253796E-2</v>
      </c>
      <c r="G961" s="3">
        <v>0.183493460799077</v>
      </c>
      <c r="H961" s="3">
        <v>4.9646043857120001E-2</v>
      </c>
      <c r="I961" s="3" t="s">
        <v>1057</v>
      </c>
    </row>
    <row r="962" spans="1:9" ht="15.75" customHeight="1" x14ac:dyDescent="0.2">
      <c r="A962" s="3" t="s">
        <v>55</v>
      </c>
      <c r="B962" s="3" t="s">
        <v>1034</v>
      </c>
      <c r="C962" s="3" t="e">
        <f t="shared" si="185"/>
        <v>#NAME?</v>
      </c>
      <c r="D962" s="3">
        <v>0.71113960679830102</v>
      </c>
      <c r="E962" s="3">
        <v>0.447601180943418</v>
      </c>
      <c r="F962" s="3">
        <v>0.123116266416481</v>
      </c>
      <c r="G962" s="3">
        <v>0.21483341642675399</v>
      </c>
      <c r="H962" s="3">
        <v>5.2480983486634103E-2</v>
      </c>
      <c r="I962" s="3" t="s">
        <v>1058</v>
      </c>
    </row>
    <row r="963" spans="1:9" ht="15.75" customHeight="1" x14ac:dyDescent="0.2">
      <c r="A963" s="3" t="s">
        <v>57</v>
      </c>
      <c r="B963" s="3" t="s">
        <v>1034</v>
      </c>
      <c r="C963" s="3" t="e">
        <f t="shared" si="185"/>
        <v>#NAME?</v>
      </c>
      <c r="D963" s="3">
        <v>0.495410915742864</v>
      </c>
      <c r="E963" s="3">
        <v>0.394413388706084</v>
      </c>
      <c r="F963" s="3">
        <v>0.15704400190363599</v>
      </c>
      <c r="G963" s="3">
        <v>0.23423234390428899</v>
      </c>
      <c r="H963" s="3">
        <v>5.3498880398383797E-2</v>
      </c>
      <c r="I963" s="3" t="s">
        <v>1059</v>
      </c>
    </row>
    <row r="964" spans="1:9" ht="15.75" customHeight="1" x14ac:dyDescent="0.2">
      <c r="A964" s="3" t="s">
        <v>59</v>
      </c>
      <c r="B964" s="3" t="s">
        <v>1034</v>
      </c>
      <c r="C964" s="3" t="e">
        <f t="shared" si="185"/>
        <v>#NAME?</v>
      </c>
      <c r="D964" s="3" t="e">
        <f t="shared" ref="D964:D967" si="186">-Inf</f>
        <v>#NAME?</v>
      </c>
      <c r="E964" s="3">
        <v>0.34631237634134698</v>
      </c>
      <c r="F964" s="3">
        <v>0.55240757603173396</v>
      </c>
      <c r="G964" s="3">
        <v>0.50770267195781205</v>
      </c>
      <c r="H964" s="3">
        <v>6.95575289346506E-2</v>
      </c>
      <c r="I964" s="3" t="s">
        <v>1060</v>
      </c>
    </row>
    <row r="965" spans="1:9" ht="15.75" customHeight="1" x14ac:dyDescent="0.2">
      <c r="A965" s="3" t="s">
        <v>61</v>
      </c>
      <c r="B965" s="3" t="s">
        <v>1034</v>
      </c>
      <c r="C965" s="3" t="e">
        <f t="shared" si="185"/>
        <v>#NAME?</v>
      </c>
      <c r="D965" s="3" t="e">
        <f t="shared" si="186"/>
        <v>#NAME?</v>
      </c>
      <c r="E965" s="3">
        <v>0.45601219176855901</v>
      </c>
      <c r="F965" s="3">
        <v>0.40588094755370002</v>
      </c>
      <c r="G965" s="3">
        <v>0.49731510954326003</v>
      </c>
      <c r="H965" s="3">
        <v>6.8852430472290893E-2</v>
      </c>
      <c r="I965" s="3" t="s">
        <v>1061</v>
      </c>
    </row>
    <row r="966" spans="1:9" ht="15.75" customHeight="1" x14ac:dyDescent="0.2">
      <c r="A966" s="3" t="s">
        <v>63</v>
      </c>
      <c r="B966" s="3" t="s">
        <v>1034</v>
      </c>
      <c r="C966" s="3" t="e">
        <f t="shared" si="185"/>
        <v>#NAME?</v>
      </c>
      <c r="D966" s="3" t="e">
        <f t="shared" si="186"/>
        <v>#NAME?</v>
      </c>
      <c r="E966" s="3">
        <v>0.46429854372597501</v>
      </c>
      <c r="F966" s="3">
        <v>0.38145298250653098</v>
      </c>
      <c r="G966" s="3">
        <v>0.48368127343525302</v>
      </c>
      <c r="H966" s="3">
        <v>6.8162075213741194E-2</v>
      </c>
      <c r="I966" s="3" t="s">
        <v>1062</v>
      </c>
    </row>
    <row r="967" spans="1:9" ht="15.75" customHeight="1" x14ac:dyDescent="0.2">
      <c r="A967" s="3" t="s">
        <v>65</v>
      </c>
      <c r="B967" s="3" t="s">
        <v>1034</v>
      </c>
      <c r="C967" s="3">
        <v>0.60082613687653497</v>
      </c>
      <c r="D967" s="3" t="e">
        <f t="shared" si="186"/>
        <v>#NAME?</v>
      </c>
      <c r="E967" s="3">
        <v>0.139812988648881</v>
      </c>
      <c r="F967" s="3">
        <v>0.32962409544457399</v>
      </c>
      <c r="G967" s="3">
        <v>0.187903130927882</v>
      </c>
      <c r="H967" s="3">
        <v>5.0148521246507601E-2</v>
      </c>
      <c r="I967" s="3" t="s">
        <v>1063</v>
      </c>
    </row>
    <row r="968" spans="1:9" ht="15.75" customHeight="1" x14ac:dyDescent="0.2">
      <c r="A968" s="3" t="s">
        <v>67</v>
      </c>
      <c r="B968" s="3" t="s">
        <v>1034</v>
      </c>
      <c r="C968" s="3">
        <v>0.70270575089574805</v>
      </c>
      <c r="D968" s="3">
        <v>1.2059042985478801</v>
      </c>
      <c r="E968" s="3">
        <v>0.124558113471921</v>
      </c>
      <c r="F968" s="3">
        <v>6.8246404712509104E-2</v>
      </c>
      <c r="G968" s="3">
        <v>4.9028425094447201E-2</v>
      </c>
      <c r="H968" s="3">
        <v>3.6230426960229198E-2</v>
      </c>
      <c r="I968" s="3" t="s">
        <v>1064</v>
      </c>
    </row>
    <row r="969" spans="1:9" ht="15.75" customHeight="1" x14ac:dyDescent="0.2">
      <c r="A969" s="3" t="s">
        <v>69</v>
      </c>
      <c r="B969" s="3" t="s">
        <v>1034</v>
      </c>
      <c r="C969" s="3" t="e">
        <f>-Inf</f>
        <v>#NAME?</v>
      </c>
      <c r="D969" s="3">
        <v>1.2059042985478801</v>
      </c>
      <c r="E969" s="3">
        <v>0.45601219176855901</v>
      </c>
      <c r="F969" s="3">
        <v>6.8246404712509104E-2</v>
      </c>
      <c r="G969" s="3">
        <v>0.139107568681408</v>
      </c>
      <c r="H969" s="3">
        <v>4.51776698069229E-2</v>
      </c>
      <c r="I969" s="3" t="s">
        <v>1065</v>
      </c>
    </row>
    <row r="970" spans="1:9" ht="15.75" customHeight="1" x14ac:dyDescent="0.2">
      <c r="A970" s="3" t="s">
        <v>71</v>
      </c>
      <c r="B970" s="3" t="s">
        <v>1034</v>
      </c>
      <c r="C970" s="3">
        <v>1.4752952547926801</v>
      </c>
      <c r="D970" s="3">
        <v>0.41740840374159099</v>
      </c>
      <c r="E970" s="3">
        <v>4.9048594440525901E-2</v>
      </c>
      <c r="F970" s="3">
        <v>0.17108732910607599</v>
      </c>
      <c r="G970" s="3">
        <v>4.8507812443191099E-2</v>
      </c>
      <c r="H970" s="3">
        <v>3.6071155702803899E-2</v>
      </c>
      <c r="I970" s="3" t="s">
        <v>1066</v>
      </c>
    </row>
    <row r="971" spans="1:9" ht="15.75" customHeight="1" x14ac:dyDescent="0.2">
      <c r="A971" s="3" t="s">
        <v>73</v>
      </c>
      <c r="B971" s="3" t="s">
        <v>1034</v>
      </c>
      <c r="C971" s="3">
        <v>2.1060614451269601</v>
      </c>
      <c r="D971" s="3">
        <v>0.71113960679830102</v>
      </c>
      <c r="E971" s="3">
        <v>1.04362734003462E-2</v>
      </c>
      <c r="F971" s="3">
        <v>0.123116266416481</v>
      </c>
      <c r="G971" s="3">
        <v>9.8384085586243602E-3</v>
      </c>
      <c r="H971" s="3">
        <v>2.5287885335299999E-2</v>
      </c>
      <c r="I971" s="3" t="s">
        <v>1067</v>
      </c>
    </row>
    <row r="972" spans="1:9" ht="15.75" customHeight="1" x14ac:dyDescent="0.2">
      <c r="A972" s="3" t="s">
        <v>75</v>
      </c>
      <c r="B972" s="3" t="s">
        <v>1034</v>
      </c>
      <c r="C972" s="3" t="e">
        <f t="shared" ref="C972:D972" si="187">-Inf</f>
        <v>#NAME?</v>
      </c>
      <c r="D972" s="3" t="e">
        <f t="shared" si="187"/>
        <v>#NAME?</v>
      </c>
      <c r="E972" s="3">
        <v>0.41267370877210302</v>
      </c>
      <c r="F972" s="3">
        <v>0.417739611275183</v>
      </c>
      <c r="G972" s="3">
        <v>0.47545118980569701</v>
      </c>
      <c r="H972" s="3">
        <v>6.7484872064783999E-2</v>
      </c>
      <c r="I972" s="3" t="s">
        <v>1068</v>
      </c>
    </row>
    <row r="973" spans="1:9" ht="15.75" customHeight="1" x14ac:dyDescent="0.2">
      <c r="A973" s="3" t="s">
        <v>77</v>
      </c>
      <c r="B973" s="3" t="s">
        <v>1034</v>
      </c>
      <c r="C973" s="3" t="e">
        <f t="shared" ref="C973:D973" si="188">-Inf</f>
        <v>#NAME?</v>
      </c>
      <c r="D973" s="3" t="e">
        <f t="shared" si="188"/>
        <v>#NAME?</v>
      </c>
      <c r="E973" s="3">
        <v>0.447601180943418</v>
      </c>
      <c r="F973" s="3">
        <v>0.35604674302524802</v>
      </c>
      <c r="G973" s="3">
        <v>0.452051650998057</v>
      </c>
      <c r="H973" s="3">
        <v>6.6067067430913395E-2</v>
      </c>
      <c r="I973" s="3" t="s">
        <v>1069</v>
      </c>
    </row>
    <row r="974" spans="1:9" ht="15.75" customHeight="1" x14ac:dyDescent="0.2">
      <c r="A974" s="3" t="s">
        <v>79</v>
      </c>
      <c r="B974" s="3" t="s">
        <v>1034</v>
      </c>
      <c r="C974" s="3">
        <v>1.3053702533503599</v>
      </c>
      <c r="D974" s="3">
        <v>0.62094179782672299</v>
      </c>
      <c r="E974" s="3">
        <v>6.0661041851723302E-2</v>
      </c>
      <c r="F974" s="3">
        <v>0.13645849911310101</v>
      </c>
      <c r="G974" s="3">
        <v>4.7962638211758599E-2</v>
      </c>
      <c r="H974" s="3">
        <v>3.5925037997345997E-2</v>
      </c>
      <c r="I974" s="3" t="s">
        <v>1070</v>
      </c>
    </row>
    <row r="975" spans="1:9" ht="15.75" customHeight="1" x14ac:dyDescent="0.2">
      <c r="A975" s="3" t="s">
        <v>81</v>
      </c>
      <c r="B975" s="3" t="s">
        <v>1034</v>
      </c>
      <c r="C975" s="3" t="e">
        <f t="shared" ref="C975:C978" si="189">-Inf</f>
        <v>#NAME?</v>
      </c>
      <c r="D975" s="3">
        <v>0.758445321576658</v>
      </c>
      <c r="E975" s="3">
        <v>0.36598301747423001</v>
      </c>
      <c r="F975" s="3">
        <v>0.116576529239704</v>
      </c>
      <c r="G975" s="3">
        <v>0.177246562132922</v>
      </c>
      <c r="H975" s="3">
        <v>4.8971657114279102E-2</v>
      </c>
      <c r="I975" s="3" t="s">
        <v>1071</v>
      </c>
    </row>
    <row r="976" spans="1:9" ht="15.75" customHeight="1" x14ac:dyDescent="0.2">
      <c r="A976" s="3" t="s">
        <v>83</v>
      </c>
      <c r="B976" s="3" t="s">
        <v>1034</v>
      </c>
      <c r="C976" s="3" t="e">
        <f t="shared" si="189"/>
        <v>#NAME?</v>
      </c>
      <c r="D976" s="3">
        <v>1.5360529002402099</v>
      </c>
      <c r="E976" s="3">
        <v>0.30517381377228597</v>
      </c>
      <c r="F976" s="3">
        <v>3.0000140850300099E-2</v>
      </c>
      <c r="G976" s="3">
        <v>5.2124789525939498E-2</v>
      </c>
      <c r="H976" s="3">
        <v>3.6622076509048897E-2</v>
      </c>
      <c r="I976" s="3" t="s">
        <v>1072</v>
      </c>
    </row>
    <row r="977" spans="1:9" ht="15.75" customHeight="1" x14ac:dyDescent="0.2">
      <c r="A977" s="3" t="s">
        <v>85</v>
      </c>
      <c r="B977" s="3" t="s">
        <v>1034</v>
      </c>
      <c r="C977" s="3" t="e">
        <f t="shared" si="189"/>
        <v>#NAME?</v>
      </c>
      <c r="D977" s="3" t="e">
        <f t="shared" ref="D977:D979" si="190">-Inf</f>
        <v>#NAME?</v>
      </c>
      <c r="E977" s="3">
        <v>0.34631237634134698</v>
      </c>
      <c r="F977" s="3">
        <v>0.44076862860128102</v>
      </c>
      <c r="G977" s="3">
        <v>0.43956012300291603</v>
      </c>
      <c r="H977" s="3">
        <v>6.5551612097064796E-2</v>
      </c>
      <c r="I977" s="3" t="s">
        <v>1073</v>
      </c>
    </row>
    <row r="978" spans="1:9" ht="15.75" customHeight="1" x14ac:dyDescent="0.2">
      <c r="A978" s="3" t="s">
        <v>87</v>
      </c>
      <c r="B978" s="3" t="s">
        <v>1034</v>
      </c>
      <c r="C978" s="3" t="e">
        <f t="shared" si="189"/>
        <v>#NAME?</v>
      </c>
      <c r="D978" s="3" t="e">
        <f t="shared" si="190"/>
        <v>#NAME?</v>
      </c>
      <c r="E978" s="3">
        <v>0.30517381377228597</v>
      </c>
      <c r="F978" s="3">
        <v>0.47365591251616102</v>
      </c>
      <c r="G978" s="3">
        <v>0.42412339906193702</v>
      </c>
      <c r="H978" s="3">
        <v>6.4694689092160099E-2</v>
      </c>
      <c r="I978" s="3" t="s">
        <v>1074</v>
      </c>
    </row>
    <row r="979" spans="1:9" ht="15.75" customHeight="1" x14ac:dyDescent="0.2">
      <c r="A979" s="3" t="s">
        <v>89</v>
      </c>
      <c r="B979" s="3" t="s">
        <v>1034</v>
      </c>
      <c r="C979" s="3">
        <v>1.0602577555138299</v>
      </c>
      <c r="D979" s="3" t="e">
        <f t="shared" si="190"/>
        <v>#NAME?</v>
      </c>
      <c r="E979" s="3">
        <v>8.1841725734427606E-2</v>
      </c>
      <c r="F979" s="3">
        <v>0.36887449714825099</v>
      </c>
      <c r="G979" s="3">
        <v>0.13586002133822001</v>
      </c>
      <c r="H979" s="3">
        <v>4.4995486734280499E-2</v>
      </c>
      <c r="I979" s="3" t="s">
        <v>1075</v>
      </c>
    </row>
    <row r="980" spans="1:9" ht="15.75" customHeight="1" x14ac:dyDescent="0.2">
      <c r="A980" s="3" t="s">
        <v>91</v>
      </c>
      <c r="B980" s="3" t="s">
        <v>1034</v>
      </c>
      <c r="C980" s="3" t="e">
        <f t="shared" ref="C980:D980" si="191">-Inf</f>
        <v>#NAME?</v>
      </c>
      <c r="D980" s="3" t="e">
        <f t="shared" si="191"/>
        <v>#NAME?</v>
      </c>
      <c r="E980" s="3">
        <v>0.203189392984471</v>
      </c>
      <c r="F980" s="3">
        <v>0.53387087640200503</v>
      </c>
      <c r="G980" s="3">
        <v>0.34942774478740701</v>
      </c>
      <c r="H980" s="3">
        <v>5.9726753092930303E-2</v>
      </c>
      <c r="I980" s="3" t="s">
        <v>1076</v>
      </c>
    </row>
    <row r="981" spans="1:9" ht="15.75" customHeight="1" x14ac:dyDescent="0.2">
      <c r="A981" s="3" t="s">
        <v>93</v>
      </c>
      <c r="B981" s="3" t="s">
        <v>1034</v>
      </c>
      <c r="C981" s="3" t="e">
        <f t="shared" ref="C981:C983" si="192">-Inf</f>
        <v>#NAME?</v>
      </c>
      <c r="D981" s="3">
        <v>1.2059042985478801</v>
      </c>
      <c r="E981" s="3">
        <v>0.37560115128048399</v>
      </c>
      <c r="F981" s="3">
        <v>6.8246404712509104E-2</v>
      </c>
      <c r="G981" s="3">
        <v>0.119550668857243</v>
      </c>
      <c r="H981" s="3">
        <v>4.3170166678197897E-2</v>
      </c>
      <c r="I981" s="3" t="s">
        <v>1077</v>
      </c>
    </row>
    <row r="982" spans="1:9" ht="15.75" customHeight="1" x14ac:dyDescent="0.2">
      <c r="A982" s="3" t="s">
        <v>95</v>
      </c>
      <c r="B982" s="3" t="s">
        <v>1034</v>
      </c>
      <c r="C982" s="3" t="e">
        <f t="shared" si="192"/>
        <v>#NAME?</v>
      </c>
      <c r="D982" s="3">
        <v>1.2059042985478801</v>
      </c>
      <c r="E982" s="3">
        <v>0.37560115128048399</v>
      </c>
      <c r="F982" s="3">
        <v>6.8246404712509104E-2</v>
      </c>
      <c r="G982" s="3">
        <v>0.119550668857243</v>
      </c>
      <c r="H982" s="3">
        <v>4.3170166678197897E-2</v>
      </c>
      <c r="I982" s="3" t="s">
        <v>1078</v>
      </c>
    </row>
    <row r="983" spans="1:9" ht="15.75" customHeight="1" x14ac:dyDescent="0.2">
      <c r="A983" s="3" t="s">
        <v>97</v>
      </c>
      <c r="B983" s="3" t="s">
        <v>1034</v>
      </c>
      <c r="C983" s="3" t="e">
        <f t="shared" si="192"/>
        <v>#NAME?</v>
      </c>
      <c r="D983" s="3" t="e">
        <f t="shared" ref="D983:D984" si="193">-Inf</f>
        <v>#NAME?</v>
      </c>
      <c r="E983" s="3">
        <v>0.37560115128048399</v>
      </c>
      <c r="F983" s="3">
        <v>0.35604674302524802</v>
      </c>
      <c r="G983" s="3">
        <v>0.40278887667699897</v>
      </c>
      <c r="H983" s="3">
        <v>6.35830186824351E-2</v>
      </c>
      <c r="I983" s="3" t="s">
        <v>1079</v>
      </c>
    </row>
    <row r="984" spans="1:9" ht="15.75" customHeight="1" x14ac:dyDescent="0.2">
      <c r="A984" s="3" t="s">
        <v>99</v>
      </c>
      <c r="B984" s="3" t="s">
        <v>1034</v>
      </c>
      <c r="C984" s="3">
        <v>2.2022767603862601</v>
      </c>
      <c r="D984" s="3" t="e">
        <f t="shared" si="193"/>
        <v>#NAME?</v>
      </c>
      <c r="E984" s="3">
        <v>8.6599458458472903E-3</v>
      </c>
      <c r="F984" s="3">
        <v>0.38145298250653098</v>
      </c>
      <c r="G984" s="3">
        <v>2.2174857446872101E-2</v>
      </c>
      <c r="H984" s="3">
        <v>3.1013221088409801E-2</v>
      </c>
      <c r="I984" s="3" t="s">
        <v>1080</v>
      </c>
    </row>
    <row r="985" spans="1:9" ht="15.75" customHeight="1" x14ac:dyDescent="0.2">
      <c r="A985" s="3" t="s">
        <v>101</v>
      </c>
      <c r="B985" s="3" t="s">
        <v>1034</v>
      </c>
      <c r="C985" s="3" t="e">
        <f t="shared" ref="C985:D985" si="194">-Inf</f>
        <v>#NAME?</v>
      </c>
      <c r="D985" s="3" t="e">
        <f t="shared" si="194"/>
        <v>#NAME?</v>
      </c>
      <c r="E985" s="3">
        <v>0.40361154331112298</v>
      </c>
      <c r="F985" s="3">
        <v>0.30214546022533301</v>
      </c>
      <c r="G985" s="3">
        <v>0.37854910767532701</v>
      </c>
      <c r="H985" s="3">
        <v>6.1734752588686999E-2</v>
      </c>
      <c r="I985" s="3" t="s">
        <v>1081</v>
      </c>
    </row>
    <row r="986" spans="1:9" ht="15.75" customHeight="1" x14ac:dyDescent="0.2">
      <c r="A986" s="3" t="s">
        <v>103</v>
      </c>
      <c r="B986" s="3" t="s">
        <v>1034</v>
      </c>
      <c r="C986" s="3">
        <v>1.97279491426349</v>
      </c>
      <c r="D986" s="3" t="e">
        <f>-Inf</f>
        <v>#NAME?</v>
      </c>
      <c r="E986" s="3">
        <v>1.3471815738395799E-2</v>
      </c>
      <c r="F986" s="3">
        <v>0.30214546022533301</v>
      </c>
      <c r="G986" s="3">
        <v>2.6474202610105101E-2</v>
      </c>
      <c r="H986" s="3">
        <v>3.1013221088409801E-2</v>
      </c>
      <c r="I986" s="3" t="s">
        <v>1082</v>
      </c>
    </row>
    <row r="987" spans="1:9" ht="15.75" customHeight="1" x14ac:dyDescent="0.2">
      <c r="A987" s="3" t="s">
        <v>105</v>
      </c>
      <c r="B987" s="3" t="s">
        <v>1034</v>
      </c>
      <c r="C987" s="3" t="e">
        <f t="shared" ref="C987:C990" si="195">-Inf</f>
        <v>#NAME?</v>
      </c>
      <c r="D987" s="3">
        <v>0.27301849440641601</v>
      </c>
      <c r="E987" s="3">
        <v>0.14038483153363401</v>
      </c>
      <c r="F987" s="3">
        <v>0.199767018139306</v>
      </c>
      <c r="G987" s="3">
        <v>0.12827363753684701</v>
      </c>
      <c r="H987" s="3">
        <v>4.4253174181788098E-2</v>
      </c>
      <c r="I987" s="3" t="s">
        <v>1083</v>
      </c>
    </row>
    <row r="988" spans="1:9" ht="15.75" customHeight="1" x14ac:dyDescent="0.2">
      <c r="A988" s="3" t="s">
        <v>107</v>
      </c>
      <c r="B988" s="3" t="s">
        <v>1034</v>
      </c>
      <c r="C988" s="3" t="e">
        <f t="shared" si="195"/>
        <v>#NAME?</v>
      </c>
      <c r="D988" s="3">
        <v>1.4954109157428599</v>
      </c>
      <c r="E988" s="3">
        <v>0.37560115128048399</v>
      </c>
      <c r="F988" s="3">
        <v>4.7479840033867703E-2</v>
      </c>
      <c r="G988" s="3">
        <v>8.9643166427988197E-2</v>
      </c>
      <c r="H988" s="3">
        <v>4.1478761780917799E-2</v>
      </c>
      <c r="I988" s="3" t="s">
        <v>1084</v>
      </c>
    </row>
    <row r="989" spans="1:9" ht="15.75" customHeight="1" x14ac:dyDescent="0.2">
      <c r="A989" s="3" t="s">
        <v>109</v>
      </c>
      <c r="B989" s="3" t="s">
        <v>1034</v>
      </c>
      <c r="C989" s="3" t="e">
        <f t="shared" si="195"/>
        <v>#NAME?</v>
      </c>
      <c r="D989" s="3">
        <v>1.0214797274104499</v>
      </c>
      <c r="E989" s="3">
        <v>0.294501929633463</v>
      </c>
      <c r="F989" s="3">
        <v>8.5438457684134106E-2</v>
      </c>
      <c r="G989" s="3">
        <v>0.117818290169545</v>
      </c>
      <c r="H989" s="3">
        <v>4.3170166678197897E-2</v>
      </c>
      <c r="I989" s="3" t="s">
        <v>1085</v>
      </c>
    </row>
    <row r="990" spans="1:9" ht="15.75" customHeight="1" x14ac:dyDescent="0.2">
      <c r="A990" s="3" t="s">
        <v>111</v>
      </c>
      <c r="B990" s="3" t="s">
        <v>1034</v>
      </c>
      <c r="C990" s="3" t="e">
        <f t="shared" si="195"/>
        <v>#NAME?</v>
      </c>
      <c r="D990" s="3">
        <v>0.71113960679830102</v>
      </c>
      <c r="E990" s="3">
        <v>0.22704078252729401</v>
      </c>
      <c r="F990" s="3">
        <v>0.123116266416481</v>
      </c>
      <c r="G990" s="3">
        <v>0.12794523300919</v>
      </c>
      <c r="H990" s="3">
        <v>4.4253174181788098E-2</v>
      </c>
      <c r="I990" s="3" t="s">
        <v>1086</v>
      </c>
    </row>
    <row r="991" spans="1:9" ht="15.75" customHeight="1" x14ac:dyDescent="0.2">
      <c r="A991" s="3" t="s">
        <v>113</v>
      </c>
      <c r="B991" s="3" t="s">
        <v>1034</v>
      </c>
      <c r="C991" s="3">
        <v>1.0158636361553799</v>
      </c>
      <c r="D991" s="3" t="e">
        <f>-Inf</f>
        <v>#NAME?</v>
      </c>
      <c r="E991" s="3">
        <v>8.6321200210304302E-2</v>
      </c>
      <c r="F991" s="3">
        <v>0.243854357724371</v>
      </c>
      <c r="G991" s="3">
        <v>0.102320222884882</v>
      </c>
      <c r="H991" s="3">
        <v>4.2841830886777801E-2</v>
      </c>
      <c r="I991" s="3" t="s">
        <v>1087</v>
      </c>
    </row>
    <row r="992" spans="1:9" ht="15.75" customHeight="1" x14ac:dyDescent="0.2">
      <c r="A992" s="3" t="s">
        <v>115</v>
      </c>
      <c r="B992" s="3" t="s">
        <v>1034</v>
      </c>
      <c r="C992" s="3" t="e">
        <f>-Inf</f>
        <v>#NAME?</v>
      </c>
      <c r="D992" s="3">
        <v>1.4174084037415899</v>
      </c>
      <c r="E992" s="3">
        <v>0.32604843619493701</v>
      </c>
      <c r="F992" s="3">
        <v>5.2416201459050203E-2</v>
      </c>
      <c r="G992" s="3">
        <v>8.6634581191881999E-2</v>
      </c>
      <c r="H992" s="3">
        <v>4.1470552251373E-2</v>
      </c>
      <c r="I992" s="3" t="s">
        <v>1088</v>
      </c>
    </row>
    <row r="993" spans="1:9" ht="15.75" customHeight="1" x14ac:dyDescent="0.2">
      <c r="A993" s="3" t="s">
        <v>117</v>
      </c>
      <c r="B993" s="3" t="s">
        <v>1034</v>
      </c>
      <c r="C993" s="3">
        <v>1.73832966062647</v>
      </c>
      <c r="D993" s="3">
        <v>1.0214797274104499</v>
      </c>
      <c r="E993" s="3">
        <v>3.5049377540262203E-2</v>
      </c>
      <c r="F993" s="3">
        <v>8.5438457684134106E-2</v>
      </c>
      <c r="G993" s="3">
        <v>2.0395849956986199E-2</v>
      </c>
      <c r="H993" s="3">
        <v>3.1013221088409801E-2</v>
      </c>
      <c r="I993" s="3" t="s">
        <v>1089</v>
      </c>
    </row>
    <row r="994" spans="1:9" ht="15.75" customHeight="1" x14ac:dyDescent="0.2">
      <c r="A994" s="3" t="s">
        <v>119</v>
      </c>
      <c r="B994" s="3" t="s">
        <v>1034</v>
      </c>
      <c r="C994" s="3">
        <v>2.1533671599053101</v>
      </c>
      <c r="D994" s="3" t="e">
        <f>-Inf</f>
        <v>#NAME?</v>
      </c>
      <c r="E994" s="3">
        <v>9.5237113956959003E-3</v>
      </c>
      <c r="F994" s="3">
        <v>0.21295501282229301</v>
      </c>
      <c r="G994" s="3">
        <v>1.4603787125129299E-2</v>
      </c>
      <c r="H994" s="3">
        <v>2.8117675199744601E-2</v>
      </c>
      <c r="I994" s="3" t="s">
        <v>1090</v>
      </c>
    </row>
    <row r="995" spans="1:9" ht="15.75" customHeight="1" x14ac:dyDescent="0.2">
      <c r="A995" s="3" t="s">
        <v>121</v>
      </c>
      <c r="B995" s="3" t="s">
        <v>1034</v>
      </c>
      <c r="C995" s="3" t="e">
        <f t="shared" ref="C995:D995" si="196">-Inf</f>
        <v>#NAME?</v>
      </c>
      <c r="D995" s="3" t="e">
        <f t="shared" si="196"/>
        <v>#NAME?</v>
      </c>
      <c r="E995" s="3">
        <v>0.250196947343369</v>
      </c>
      <c r="F995" s="3">
        <v>0.35604674302524802</v>
      </c>
      <c r="G995" s="3">
        <v>0.304499449139361</v>
      </c>
      <c r="H995" s="3">
        <v>5.65187529336732E-2</v>
      </c>
      <c r="I995" s="3" t="s">
        <v>1091</v>
      </c>
    </row>
    <row r="996" spans="1:9" ht="15.75" customHeight="1" x14ac:dyDescent="0.2">
      <c r="A996" s="3" t="s">
        <v>123</v>
      </c>
      <c r="B996" s="3" t="s">
        <v>1034</v>
      </c>
      <c r="C996" s="3">
        <v>1.3053702533503599</v>
      </c>
      <c r="D996" s="3" t="e">
        <f>-Inf</f>
        <v>#NAME?</v>
      </c>
      <c r="E996" s="3">
        <v>6.0661041851723302E-2</v>
      </c>
      <c r="F996" s="3">
        <v>0.243854357724371</v>
      </c>
      <c r="G996" s="3">
        <v>7.7122524417003499E-2</v>
      </c>
      <c r="H996" s="3">
        <v>4.023339462298E-2</v>
      </c>
      <c r="I996" s="3" t="s">
        <v>1092</v>
      </c>
    </row>
    <row r="997" spans="1:9" ht="15.75" customHeight="1" x14ac:dyDescent="0.2">
      <c r="A997" s="3" t="s">
        <v>125</v>
      </c>
      <c r="B997" s="3" t="s">
        <v>1034</v>
      </c>
      <c r="C997" s="3" t="e">
        <f t="shared" ref="C997:D997" si="197">-Inf</f>
        <v>#NAME?</v>
      </c>
      <c r="D997" s="3" t="e">
        <f t="shared" si="197"/>
        <v>#NAME?</v>
      </c>
      <c r="E997" s="3">
        <v>0.32604843619493701</v>
      </c>
      <c r="F997" s="3">
        <v>0.25885724745206201</v>
      </c>
      <c r="G997" s="3">
        <v>0.29305265865427998</v>
      </c>
      <c r="H997" s="3">
        <v>5.6395346709139503E-2</v>
      </c>
      <c r="I997" s="3" t="s">
        <v>1093</v>
      </c>
    </row>
    <row r="998" spans="1:9" ht="15.75" customHeight="1" x14ac:dyDescent="0.2">
      <c r="A998" s="3" t="s">
        <v>127</v>
      </c>
      <c r="B998" s="3" t="s">
        <v>1034</v>
      </c>
      <c r="C998" s="3" t="e">
        <f>-Inf</f>
        <v>#NAME?</v>
      </c>
      <c r="D998" s="3">
        <v>0.96489619904408397</v>
      </c>
      <c r="E998" s="3">
        <v>0.203189392984471</v>
      </c>
      <c r="F998" s="3">
        <v>9.1436258218253796E-2</v>
      </c>
      <c r="G998" s="3">
        <v>9.2629267421421996E-2</v>
      </c>
      <c r="H998" s="3">
        <v>4.1478761780917799E-2</v>
      </c>
      <c r="I998" s="3" t="s">
        <v>1094</v>
      </c>
    </row>
    <row r="999" spans="1:9" ht="15.75" customHeight="1" x14ac:dyDescent="0.2">
      <c r="A999" s="3" t="s">
        <v>129</v>
      </c>
      <c r="B999" s="3" t="s">
        <v>1034</v>
      </c>
      <c r="C999" s="3">
        <v>1.53669579945682</v>
      </c>
      <c r="D999" s="3" t="e">
        <f>-Inf</f>
        <v>#NAME?</v>
      </c>
      <c r="E999" s="3">
        <v>4.5382071591170803E-2</v>
      </c>
      <c r="F999" s="3">
        <v>0.28799737021469601</v>
      </c>
      <c r="G999" s="3">
        <v>6.9759926447443499E-2</v>
      </c>
      <c r="H999" s="3">
        <v>3.9691520949436003E-2</v>
      </c>
      <c r="I999" s="3" t="s">
        <v>1095</v>
      </c>
    </row>
    <row r="1000" spans="1:9" ht="15.75" customHeight="1" x14ac:dyDescent="0.2">
      <c r="A1000" s="3" t="s">
        <v>131</v>
      </c>
      <c r="B1000" s="3" t="s">
        <v>1034</v>
      </c>
      <c r="C1000" s="3" t="e">
        <f t="shared" ref="C1000:D1000" si="198">-Inf</f>
        <v>#NAME?</v>
      </c>
      <c r="D1000" s="3" t="e">
        <f t="shared" si="198"/>
        <v>#NAME?</v>
      </c>
      <c r="E1000" s="3">
        <v>0.27267760506365701</v>
      </c>
      <c r="F1000" s="3">
        <v>0.30214546022533301</v>
      </c>
      <c r="G1000" s="3">
        <v>0.28805519015446002</v>
      </c>
      <c r="H1000" s="3">
        <v>5.6000199041327997E-2</v>
      </c>
      <c r="I1000" s="3" t="s">
        <v>1096</v>
      </c>
    </row>
    <row r="1001" spans="1:9" ht="15.75" customHeight="1" x14ac:dyDescent="0.2">
      <c r="A1001" s="3" t="s">
        <v>133</v>
      </c>
      <c r="B1001" s="3" t="s">
        <v>1034</v>
      </c>
      <c r="C1001" s="3" t="e">
        <f t="shared" ref="C1001:C1005" si="199">-Inf</f>
        <v>#NAME?</v>
      </c>
      <c r="D1001" s="3">
        <v>0.80735492205760395</v>
      </c>
      <c r="E1001" s="3">
        <v>0.14038483153363401</v>
      </c>
      <c r="F1001" s="3">
        <v>0.110132343778389</v>
      </c>
      <c r="G1001" s="3">
        <v>7.9924254603697203E-2</v>
      </c>
      <c r="H1001" s="3">
        <v>4.023339462298E-2</v>
      </c>
      <c r="I1001" s="3" t="s">
        <v>1097</v>
      </c>
    </row>
    <row r="1002" spans="1:9" ht="15.75" customHeight="1" x14ac:dyDescent="0.2">
      <c r="A1002" s="3" t="s">
        <v>135</v>
      </c>
      <c r="B1002" s="3" t="s">
        <v>1034</v>
      </c>
      <c r="C1002" s="3" t="e">
        <f t="shared" si="199"/>
        <v>#NAME?</v>
      </c>
      <c r="D1002" s="3">
        <v>1.08037341646402</v>
      </c>
      <c r="E1002" s="3">
        <v>0.190996674845689</v>
      </c>
      <c r="F1002" s="3">
        <v>7.9569333907787698E-2</v>
      </c>
      <c r="G1002" s="3">
        <v>7.8823632097079405E-2</v>
      </c>
      <c r="H1002" s="3">
        <v>4.023339462298E-2</v>
      </c>
      <c r="I1002" s="3" t="s">
        <v>1098</v>
      </c>
    </row>
    <row r="1003" spans="1:9" ht="15.75" customHeight="1" x14ac:dyDescent="0.2">
      <c r="A1003" s="3" t="s">
        <v>137</v>
      </c>
      <c r="B1003" s="3" t="s">
        <v>1034</v>
      </c>
      <c r="C1003" s="3" t="e">
        <f t="shared" si="199"/>
        <v>#NAME?</v>
      </c>
      <c r="D1003" s="3" t="e">
        <f t="shared" ref="D1003:D1006" si="200">-Inf</f>
        <v>#NAME?</v>
      </c>
      <c r="E1003" s="3">
        <v>0.294501929633463</v>
      </c>
      <c r="F1003" s="3">
        <v>0.21295501282229301</v>
      </c>
      <c r="G1003" s="3">
        <v>0.23638436607283</v>
      </c>
      <c r="H1003" s="3">
        <v>5.3498880398383797E-2</v>
      </c>
      <c r="I1003" s="3" t="s">
        <v>1099</v>
      </c>
    </row>
    <row r="1004" spans="1:9" ht="15.75" customHeight="1" x14ac:dyDescent="0.2">
      <c r="A1004" s="3" t="s">
        <v>139</v>
      </c>
      <c r="B1004" s="3" t="s">
        <v>1034</v>
      </c>
      <c r="C1004" s="3" t="e">
        <f t="shared" si="199"/>
        <v>#NAME?</v>
      </c>
      <c r="D1004" s="3" t="e">
        <f t="shared" si="200"/>
        <v>#NAME?</v>
      </c>
      <c r="E1004" s="3">
        <v>0.203189392984471</v>
      </c>
      <c r="F1004" s="3">
        <v>0.32962409544457399</v>
      </c>
      <c r="G1004" s="3">
        <v>0.24804064443908899</v>
      </c>
      <c r="H1004" s="3">
        <v>5.3811096354523601E-2</v>
      </c>
      <c r="I1004" s="3" t="s">
        <v>1100</v>
      </c>
    </row>
    <row r="1005" spans="1:9" ht="15.75" customHeight="1" x14ac:dyDescent="0.2">
      <c r="A1005" s="3" t="s">
        <v>141</v>
      </c>
      <c r="B1005" s="3" t="s">
        <v>1034</v>
      </c>
      <c r="C1005" s="3" t="e">
        <f t="shared" si="199"/>
        <v>#NAME?</v>
      </c>
      <c r="D1005" s="3" t="e">
        <f t="shared" si="200"/>
        <v>#NAME?</v>
      </c>
      <c r="E1005" s="3">
        <v>0.21520324484248801</v>
      </c>
      <c r="F1005" s="3">
        <v>0.30214546022533301</v>
      </c>
      <c r="G1005" s="3">
        <v>0.242730918863099</v>
      </c>
      <c r="H1005" s="3">
        <v>5.3498880398383797E-2</v>
      </c>
      <c r="I1005" s="3" t="s">
        <v>1101</v>
      </c>
    </row>
    <row r="1006" spans="1:9" ht="15.75" customHeight="1" x14ac:dyDescent="0.2">
      <c r="A1006" s="3" t="s">
        <v>143</v>
      </c>
      <c r="B1006" s="3" t="s">
        <v>1034</v>
      </c>
      <c r="C1006" s="3">
        <v>1.60082613687653</v>
      </c>
      <c r="D1006" s="3" t="e">
        <f t="shared" si="200"/>
        <v>#NAME?</v>
      </c>
      <c r="E1006" s="3">
        <v>4.1824050788518197E-2</v>
      </c>
      <c r="F1006" s="3">
        <v>0.180825808666295</v>
      </c>
      <c r="G1006" s="3">
        <v>4.4503732065013499E-2</v>
      </c>
      <c r="H1006" s="3">
        <v>3.4939878626844403E-2</v>
      </c>
      <c r="I1006" s="3" t="s">
        <v>1102</v>
      </c>
    </row>
    <row r="1007" spans="1:9" ht="15.75" customHeight="1" x14ac:dyDescent="0.2">
      <c r="A1007" s="3" t="s">
        <v>145</v>
      </c>
      <c r="B1007" s="3" t="s">
        <v>1034</v>
      </c>
      <c r="C1007" s="3" t="e">
        <f t="shared" ref="C1007:D1007" si="201">-Inf</f>
        <v>#NAME?</v>
      </c>
      <c r="D1007" s="3" t="e">
        <f t="shared" si="201"/>
        <v>#NAME?</v>
      </c>
      <c r="E1007" s="3">
        <v>0.26152050364879598</v>
      </c>
      <c r="F1007" s="3">
        <v>0.16428518895233801</v>
      </c>
      <c r="G1007" s="3">
        <v>0.178188408978077</v>
      </c>
      <c r="H1007" s="3">
        <v>4.8971657114279102E-2</v>
      </c>
      <c r="I1007" s="3" t="s">
        <v>1103</v>
      </c>
    </row>
    <row r="1008" spans="1:9" ht="15.75" customHeight="1" x14ac:dyDescent="0.2">
      <c r="A1008" s="3" t="s">
        <v>147</v>
      </c>
      <c r="B1008" s="3" t="s">
        <v>1034</v>
      </c>
      <c r="C1008" s="3" t="e">
        <f t="shared" ref="C1008:C1015" si="202">-Inf</f>
        <v>#NAME?</v>
      </c>
      <c r="D1008" s="3">
        <v>2.2059042985478801</v>
      </c>
      <c r="E1008" s="3">
        <v>0.23870452275832499</v>
      </c>
      <c r="F1008" s="3">
        <v>1.86130975111054E-2</v>
      </c>
      <c r="G1008" s="3">
        <v>2.85083438141122E-2</v>
      </c>
      <c r="H1008" s="3">
        <v>3.1013221088409801E-2</v>
      </c>
      <c r="I1008" s="3" t="s">
        <v>1104</v>
      </c>
    </row>
    <row r="1009" spans="1:9" ht="15.75" customHeight="1" x14ac:dyDescent="0.2">
      <c r="A1009" s="3" t="s">
        <v>149</v>
      </c>
      <c r="B1009" s="3" t="s">
        <v>1034</v>
      </c>
      <c r="C1009" s="3" t="e">
        <f t="shared" si="202"/>
        <v>#NAME?</v>
      </c>
      <c r="D1009" s="3" t="e">
        <f>-Inf</f>
        <v>#NAME?</v>
      </c>
      <c r="E1009" s="3">
        <v>0.21520324484248801</v>
      </c>
      <c r="F1009" s="3">
        <v>0.22855550810827299</v>
      </c>
      <c r="G1009" s="3">
        <v>0.197341084936141</v>
      </c>
      <c r="H1009" s="3">
        <v>5.1056001924204203E-2</v>
      </c>
      <c r="I1009" s="3" t="s">
        <v>1105</v>
      </c>
    </row>
    <row r="1010" spans="1:9" ht="15.75" customHeight="1" x14ac:dyDescent="0.2">
      <c r="A1010" s="3" t="s">
        <v>151</v>
      </c>
      <c r="B1010" s="3" t="s">
        <v>1034</v>
      </c>
      <c r="C1010" s="3" t="e">
        <f t="shared" si="202"/>
        <v>#NAME?</v>
      </c>
      <c r="D1010" s="3">
        <v>2.08037341646402</v>
      </c>
      <c r="E1010" s="3">
        <v>0.21520324484248801</v>
      </c>
      <c r="F1010" s="3">
        <v>2.2059816336542502E-2</v>
      </c>
      <c r="G1010" s="3">
        <v>3.01464416317931E-2</v>
      </c>
      <c r="H1010" s="3">
        <v>3.1915280182807301E-2</v>
      </c>
      <c r="I1010" s="3" t="s">
        <v>1106</v>
      </c>
    </row>
    <row r="1011" spans="1:9" ht="15.75" customHeight="1" x14ac:dyDescent="0.2">
      <c r="A1011" s="3" t="s">
        <v>153</v>
      </c>
      <c r="B1011" s="3" t="s">
        <v>1034</v>
      </c>
      <c r="C1011" s="3" t="e">
        <f t="shared" si="202"/>
        <v>#NAME?</v>
      </c>
      <c r="D1011" s="3" t="e">
        <f>-Inf</f>
        <v>#NAME?</v>
      </c>
      <c r="E1011" s="3">
        <v>0.22704078252729401</v>
      </c>
      <c r="F1011" s="3">
        <v>0.180825808666295</v>
      </c>
      <c r="G1011" s="3">
        <v>0.17213662202284899</v>
      </c>
      <c r="H1011" s="3">
        <v>4.8690304010732002E-2</v>
      </c>
      <c r="I1011" s="3" t="s">
        <v>1107</v>
      </c>
    </row>
    <row r="1012" spans="1:9" ht="15.75" customHeight="1" x14ac:dyDescent="0.2">
      <c r="A1012" s="3" t="s">
        <v>155</v>
      </c>
      <c r="B1012" s="3" t="s">
        <v>1034</v>
      </c>
      <c r="C1012" s="3" t="e">
        <f t="shared" si="202"/>
        <v>#NAME?</v>
      </c>
      <c r="D1012" s="3">
        <v>1.4954109157428599</v>
      </c>
      <c r="E1012" s="3">
        <v>0.113936674184437</v>
      </c>
      <c r="F1012" s="3">
        <v>4.7479840033867703E-2</v>
      </c>
      <c r="G1012" s="3">
        <v>3.3645936844395798E-2</v>
      </c>
      <c r="H1012" s="3">
        <v>3.2688844630494103E-2</v>
      </c>
      <c r="I1012" s="3" t="s">
        <v>1108</v>
      </c>
    </row>
    <row r="1013" spans="1:9" ht="15.75" customHeight="1" x14ac:dyDescent="0.2">
      <c r="A1013" s="3" t="s">
        <v>157</v>
      </c>
      <c r="B1013" s="3" t="s">
        <v>1034</v>
      </c>
      <c r="C1013" s="3" t="e">
        <f t="shared" si="202"/>
        <v>#NAME?</v>
      </c>
      <c r="D1013" s="3" t="e">
        <f t="shared" ref="D1013:D1016" si="203">-Inf</f>
        <v>#NAME?</v>
      </c>
      <c r="E1013" s="3">
        <v>0.190996674845689</v>
      </c>
      <c r="F1013" s="3">
        <v>0.21295501282229301</v>
      </c>
      <c r="G1013" s="3">
        <v>0.17091794571672</v>
      </c>
      <c r="H1013" s="3">
        <v>4.8578021804172998E-2</v>
      </c>
      <c r="I1013" s="3" t="s">
        <v>1109</v>
      </c>
    </row>
    <row r="1014" spans="1:9" ht="15.75" customHeight="1" x14ac:dyDescent="0.2">
      <c r="A1014" s="3" t="s">
        <v>159</v>
      </c>
      <c r="B1014" s="3" t="s">
        <v>1034</v>
      </c>
      <c r="C1014" s="3" t="e">
        <f t="shared" si="202"/>
        <v>#NAME?</v>
      </c>
      <c r="D1014" s="3" t="e">
        <f t="shared" si="203"/>
        <v>#NAME?</v>
      </c>
      <c r="E1014" s="3">
        <v>0.26152050364879598</v>
      </c>
      <c r="F1014" s="3">
        <v>0.112685437660097</v>
      </c>
      <c r="G1014" s="3">
        <v>0.13333197427229401</v>
      </c>
      <c r="H1014" s="3">
        <v>4.4785470191571301E-2</v>
      </c>
      <c r="I1014" s="3" t="s">
        <v>1110</v>
      </c>
    </row>
    <row r="1015" spans="1:9" ht="15.75" customHeight="1" x14ac:dyDescent="0.2">
      <c r="A1015" s="3" t="s">
        <v>161</v>
      </c>
      <c r="B1015" s="3" t="s">
        <v>1034</v>
      </c>
      <c r="C1015" s="3" t="e">
        <f t="shared" si="202"/>
        <v>#NAME?</v>
      </c>
      <c r="D1015" s="3" t="e">
        <f t="shared" si="203"/>
        <v>#NAME?</v>
      </c>
      <c r="E1015" s="3">
        <v>0.22704078252729401</v>
      </c>
      <c r="F1015" s="3">
        <v>0.16428518895233801</v>
      </c>
      <c r="G1015" s="3">
        <v>0.15996897206451099</v>
      </c>
      <c r="H1015" s="3">
        <v>4.7522379024570002E-2</v>
      </c>
      <c r="I1015" s="3" t="s">
        <v>1111</v>
      </c>
    </row>
    <row r="1016" spans="1:9" ht="15.75" customHeight="1" x14ac:dyDescent="0.2">
      <c r="A1016" s="3" t="s">
        <v>163</v>
      </c>
      <c r="B1016" s="3" t="s">
        <v>1034</v>
      </c>
      <c r="C1016" s="3">
        <v>1.97279491426349</v>
      </c>
      <c r="D1016" s="3" t="e">
        <f t="shared" si="203"/>
        <v>#NAME?</v>
      </c>
      <c r="E1016" s="3">
        <v>2.5802641885599501E-2</v>
      </c>
      <c r="F1016" s="3">
        <v>0.16428518895233801</v>
      </c>
      <c r="G1016" s="3">
        <v>2.7398426544708001E-2</v>
      </c>
      <c r="H1016" s="3">
        <v>3.1013221088409801E-2</v>
      </c>
      <c r="I1016" s="3" t="s">
        <v>1112</v>
      </c>
    </row>
    <row r="1017" spans="1:9" ht="15.75" customHeight="1" x14ac:dyDescent="0.2">
      <c r="A1017" s="3" t="s">
        <v>8</v>
      </c>
      <c r="B1017" s="3" t="s">
        <v>1113</v>
      </c>
      <c r="C1017" s="3" t="e">
        <f t="shared" ref="C1017:D1017" si="204">-Inf</f>
        <v>#NAME?</v>
      </c>
      <c r="D1017" s="3" t="e">
        <f t="shared" si="204"/>
        <v>#NAME?</v>
      </c>
      <c r="E1017" s="3">
        <v>0.61655049077006097</v>
      </c>
      <c r="F1017" s="3">
        <v>0.50116287339421695</v>
      </c>
      <c r="G1017" s="3">
        <v>0.67188478437534704</v>
      </c>
      <c r="H1017" s="3">
        <v>8.1227192561526204E-2</v>
      </c>
      <c r="I1017" s="3" t="s">
        <v>1114</v>
      </c>
    </row>
    <row r="1018" spans="1:9" ht="15.75" customHeight="1" x14ac:dyDescent="0.2">
      <c r="A1018" s="3" t="s">
        <v>11</v>
      </c>
      <c r="B1018" s="3" t="s">
        <v>1113</v>
      </c>
      <c r="C1018" s="3">
        <v>0.33307318214021098</v>
      </c>
      <c r="D1018" s="3" t="e">
        <f>-Inf</f>
        <v>#NAME?</v>
      </c>
      <c r="E1018" s="3">
        <v>0.18755663691750499</v>
      </c>
      <c r="F1018" s="3">
        <v>0.54888668799457097</v>
      </c>
      <c r="G1018" s="3">
        <v>0.33700199975896999</v>
      </c>
      <c r="H1018" s="3">
        <v>5.8853237506223302E-2</v>
      </c>
      <c r="I1018" s="3" t="s">
        <v>1115</v>
      </c>
    </row>
    <row r="1019" spans="1:9" ht="15.75" customHeight="1" x14ac:dyDescent="0.2">
      <c r="A1019" s="3" t="s">
        <v>13</v>
      </c>
      <c r="B1019" s="3" t="s">
        <v>1113</v>
      </c>
      <c r="C1019" s="3">
        <v>0.77785802481310695</v>
      </c>
      <c r="D1019" s="3">
        <v>3.5979297105566702E-2</v>
      </c>
      <c r="E1019" s="3">
        <v>0.114239030907907</v>
      </c>
      <c r="F1019" s="3">
        <v>0.25484135354317</v>
      </c>
      <c r="G1019" s="3">
        <v>0.13207257224854499</v>
      </c>
      <c r="H1019" s="3">
        <v>4.4615943721465399E-2</v>
      </c>
      <c r="I1019" s="3" t="s">
        <v>1116</v>
      </c>
    </row>
    <row r="1020" spans="1:9" ht="15.75" customHeight="1" x14ac:dyDescent="0.2">
      <c r="A1020" s="3" t="s">
        <v>15</v>
      </c>
      <c r="B1020" s="3" t="s">
        <v>1113</v>
      </c>
      <c r="C1020" s="3">
        <v>-5.2216973744580501E-2</v>
      </c>
      <c r="D1020" s="3" t="e">
        <f>-Inf</f>
        <v>#NAME?</v>
      </c>
      <c r="E1020" s="3">
        <v>0.27798160612141998</v>
      </c>
      <c r="F1020" s="3">
        <v>0.40064775525420998</v>
      </c>
      <c r="G1020" s="3">
        <v>0.35582165136202998</v>
      </c>
      <c r="H1020" s="3">
        <v>6.0053184810161697E-2</v>
      </c>
      <c r="I1020" s="3" t="s">
        <v>1117</v>
      </c>
    </row>
    <row r="1021" spans="1:9" ht="15.75" customHeight="1" x14ac:dyDescent="0.2">
      <c r="A1021" s="3" t="s">
        <v>17</v>
      </c>
      <c r="B1021" s="3" t="s">
        <v>1113</v>
      </c>
      <c r="C1021" s="3" t="e">
        <f t="shared" ref="C1021:D1021" si="205">-Inf</f>
        <v>#NAME?</v>
      </c>
      <c r="D1021" s="3" t="e">
        <f t="shared" si="205"/>
        <v>#NAME?</v>
      </c>
      <c r="E1021" s="3">
        <v>0.60351168857884696</v>
      </c>
      <c r="F1021" s="3">
        <v>0.44855879985810099</v>
      </c>
      <c r="G1021" s="3">
        <v>0.62444931591000497</v>
      </c>
      <c r="H1021" s="3">
        <v>7.7068548010448101E-2</v>
      </c>
      <c r="I1021" s="3" t="s">
        <v>1118</v>
      </c>
    </row>
    <row r="1022" spans="1:9" ht="15.75" customHeight="1" x14ac:dyDescent="0.2">
      <c r="A1022" s="3" t="s">
        <v>19</v>
      </c>
      <c r="B1022" s="3" t="s">
        <v>1113</v>
      </c>
      <c r="C1022" s="3">
        <v>0.36282052553426303</v>
      </c>
      <c r="D1022" s="3" t="e">
        <f>-Inf</f>
        <v>#NAME?</v>
      </c>
      <c r="E1022" s="3">
        <v>0.18167325030431999</v>
      </c>
      <c r="F1022" s="3">
        <v>0.50944336895658604</v>
      </c>
      <c r="G1022" s="3">
        <v>0.31282489128423902</v>
      </c>
      <c r="H1022" s="3">
        <v>5.7343880608577001E-2</v>
      </c>
      <c r="I1022" s="3" t="s">
        <v>1119</v>
      </c>
    </row>
    <row r="1023" spans="1:9" ht="15.75" customHeight="1" x14ac:dyDescent="0.2">
      <c r="A1023" s="3" t="s">
        <v>21</v>
      </c>
      <c r="B1023" s="3" t="s">
        <v>1113</v>
      </c>
      <c r="C1023" s="3" t="e">
        <f t="shared" ref="C1023:C1026" si="206">-Inf</f>
        <v>#NAME?</v>
      </c>
      <c r="D1023" s="3">
        <v>1.8984757733556299</v>
      </c>
      <c r="E1023" s="3">
        <v>0.58313929887714799</v>
      </c>
      <c r="F1023" s="3">
        <v>1.53262808530681E-2</v>
      </c>
      <c r="G1023" s="3">
        <v>5.1099474472603497E-2</v>
      </c>
      <c r="H1023" s="3">
        <v>3.6468554814469201E-2</v>
      </c>
      <c r="I1023" s="3" t="s">
        <v>1120</v>
      </c>
    </row>
    <row r="1024" spans="1:9" ht="15.75" customHeight="1" x14ac:dyDescent="0.2">
      <c r="A1024" s="3" t="s">
        <v>23</v>
      </c>
      <c r="B1024" s="3" t="s">
        <v>1113</v>
      </c>
      <c r="C1024" s="3" t="e">
        <f t="shared" si="206"/>
        <v>#NAME?</v>
      </c>
      <c r="D1024" s="3">
        <v>0.69494237927049995</v>
      </c>
      <c r="E1024" s="3">
        <v>0.546895788522755</v>
      </c>
      <c r="F1024" s="3">
        <v>0.12543876339526799</v>
      </c>
      <c r="G1024" s="3">
        <v>0.25241631939196002</v>
      </c>
      <c r="H1024" s="3">
        <v>5.41640739917683E-2</v>
      </c>
      <c r="I1024" s="3" t="s">
        <v>1121</v>
      </c>
    </row>
    <row r="1025" spans="1:9" ht="15.75" customHeight="1" x14ac:dyDescent="0.2">
      <c r="A1025" s="3" t="s">
        <v>25</v>
      </c>
      <c r="B1025" s="3" t="s">
        <v>1113</v>
      </c>
      <c r="C1025" s="3" t="e">
        <f t="shared" si="206"/>
        <v>#NAME?</v>
      </c>
      <c r="D1025" s="3" t="e">
        <f t="shared" ref="D1025:D1027" si="207">-Inf</f>
        <v>#NAME?</v>
      </c>
      <c r="E1025" s="3">
        <v>0.51570545609460505</v>
      </c>
      <c r="F1025" s="3">
        <v>0.484193331685006</v>
      </c>
      <c r="G1025" s="3">
        <v>0.59615910774083902</v>
      </c>
      <c r="H1025" s="3">
        <v>7.4906249282215398E-2</v>
      </c>
      <c r="I1025" s="3" t="s">
        <v>1122</v>
      </c>
    </row>
    <row r="1026" spans="1:9" ht="15.75" customHeight="1" x14ac:dyDescent="0.2">
      <c r="A1026" s="3" t="s">
        <v>27</v>
      </c>
      <c r="B1026" s="3" t="s">
        <v>1113</v>
      </c>
      <c r="C1026" s="3" t="e">
        <f t="shared" si="206"/>
        <v>#NAME?</v>
      </c>
      <c r="D1026" s="3" t="e">
        <f t="shared" si="207"/>
        <v>#NAME?</v>
      </c>
      <c r="E1026" s="3">
        <v>0.56174760728013096</v>
      </c>
      <c r="F1026" s="3">
        <v>0.42027780697668898</v>
      </c>
      <c r="G1026" s="3">
        <v>0.57689595153880302</v>
      </c>
      <c r="H1026" s="3">
        <v>7.3751304399312406E-2</v>
      </c>
      <c r="I1026" s="3" t="s">
        <v>1123</v>
      </c>
    </row>
    <row r="1027" spans="1:9" ht="15.75" customHeight="1" x14ac:dyDescent="0.2">
      <c r="A1027" s="3" t="s">
        <v>29</v>
      </c>
      <c r="B1027" s="3" t="s">
        <v>1113</v>
      </c>
      <c r="C1027" s="3">
        <v>0.30392683648069502</v>
      </c>
      <c r="D1027" s="3" t="e">
        <f t="shared" si="207"/>
        <v>#NAME?</v>
      </c>
      <c r="E1027" s="3">
        <v>0.193468285666795</v>
      </c>
      <c r="F1027" s="3">
        <v>0.41054201442209898</v>
      </c>
      <c r="G1027" s="3">
        <v>0.280608636751844</v>
      </c>
      <c r="H1027" s="3">
        <v>5.5922468121423E-2</v>
      </c>
      <c r="I1027" s="3" t="s">
        <v>1124</v>
      </c>
    </row>
    <row r="1028" spans="1:9" ht="15.75" customHeight="1" x14ac:dyDescent="0.2">
      <c r="A1028" s="3" t="s">
        <v>31</v>
      </c>
      <c r="B1028" s="3" t="s">
        <v>1113</v>
      </c>
      <c r="C1028" s="3">
        <v>0.393194174577782</v>
      </c>
      <c r="D1028" s="3">
        <v>0.898475773355632</v>
      </c>
      <c r="E1028" s="3">
        <v>0.175820570623994</v>
      </c>
      <c r="F1028" s="3">
        <v>9.8996652675220606E-2</v>
      </c>
      <c r="G1028" s="3">
        <v>8.7915240858595506E-2</v>
      </c>
      <c r="H1028" s="3">
        <v>4.1478761780917799E-2</v>
      </c>
      <c r="I1028" s="3" t="s">
        <v>1125</v>
      </c>
    </row>
    <row r="1029" spans="1:9" ht="15.75" customHeight="1" x14ac:dyDescent="0.2">
      <c r="A1029" s="3" t="s">
        <v>33</v>
      </c>
      <c r="B1029" s="3" t="s">
        <v>1113</v>
      </c>
      <c r="C1029" s="3">
        <v>4.0892430646901103E-2</v>
      </c>
      <c r="D1029" s="3" t="e">
        <f>-Inf</f>
        <v>#NAME?</v>
      </c>
      <c r="E1029" s="3">
        <v>0.25364771576805401</v>
      </c>
      <c r="F1029" s="3">
        <v>0.268607925470427</v>
      </c>
      <c r="G1029" s="3">
        <v>0.25115498276186399</v>
      </c>
      <c r="H1029" s="3">
        <v>5.4153827719223203E-2</v>
      </c>
      <c r="I1029" s="3" t="s">
        <v>1126</v>
      </c>
    </row>
    <row r="1030" spans="1:9" ht="15.75" customHeight="1" x14ac:dyDescent="0.2">
      <c r="A1030" s="3" t="s">
        <v>35</v>
      </c>
      <c r="B1030" s="3" t="s">
        <v>1113</v>
      </c>
      <c r="C1030" s="3" t="e">
        <f t="shared" ref="C1030:D1030" si="208">-Inf</f>
        <v>#NAME?</v>
      </c>
      <c r="D1030" s="3" t="e">
        <f t="shared" si="208"/>
        <v>#NAME?</v>
      </c>
      <c r="E1030" s="3">
        <v>0.52369381970541595</v>
      </c>
      <c r="F1030" s="3">
        <v>0.42985759284036901</v>
      </c>
      <c r="G1030" s="3">
        <v>0.56079201622419905</v>
      </c>
      <c r="H1030" s="3">
        <v>7.2703024055982002E-2</v>
      </c>
      <c r="I1030" s="3" t="s">
        <v>1127</v>
      </c>
    </row>
    <row r="1031" spans="1:9" ht="15.75" customHeight="1" x14ac:dyDescent="0.2">
      <c r="A1031" s="3" t="s">
        <v>37</v>
      </c>
      <c r="B1031" s="3" t="s">
        <v>1113</v>
      </c>
      <c r="C1031" s="3" t="e">
        <f>-Inf</f>
        <v>#NAME?</v>
      </c>
      <c r="D1031" s="3">
        <v>0.48343827407678802</v>
      </c>
      <c r="E1031" s="3">
        <v>0.42828649344396602</v>
      </c>
      <c r="F1031" s="3">
        <v>0.15911631336997101</v>
      </c>
      <c r="G1031" s="3">
        <v>0.25119683685559901</v>
      </c>
      <c r="H1031" s="3">
        <v>5.4153827719223203E-2</v>
      </c>
      <c r="I1031" s="3" t="s">
        <v>1128</v>
      </c>
    </row>
    <row r="1032" spans="1:9" ht="15.75" customHeight="1" x14ac:dyDescent="0.2">
      <c r="A1032" s="3" t="s">
        <v>39</v>
      </c>
      <c r="B1032" s="3" t="s">
        <v>1113</v>
      </c>
      <c r="C1032" s="3">
        <v>0.393194174577782</v>
      </c>
      <c r="D1032" s="3">
        <v>0.98867358232721003</v>
      </c>
      <c r="E1032" s="3">
        <v>0.175820570623994</v>
      </c>
      <c r="F1032" s="3">
        <v>8.8935835388961298E-2</v>
      </c>
      <c r="G1032" s="3">
        <v>8.0656407838445507E-2</v>
      </c>
      <c r="H1032" s="3">
        <v>4.023339462298E-2</v>
      </c>
      <c r="I1032" s="3" t="s">
        <v>1129</v>
      </c>
    </row>
    <row r="1033" spans="1:9" ht="15.75" customHeight="1" x14ac:dyDescent="0.2">
      <c r="A1033" s="3" t="s">
        <v>41</v>
      </c>
      <c r="B1033" s="3" t="s">
        <v>1113</v>
      </c>
      <c r="C1033" s="3" t="e">
        <f t="shared" ref="C1033:D1033" si="209">-Inf</f>
        <v>#NAME?</v>
      </c>
      <c r="D1033" s="3" t="e">
        <f t="shared" si="209"/>
        <v>#NAME?</v>
      </c>
      <c r="E1033" s="3">
        <v>0.56899444304234403</v>
      </c>
      <c r="F1033" s="3">
        <v>0.35943552921093702</v>
      </c>
      <c r="G1033" s="3">
        <v>0.52910649738524096</v>
      </c>
      <c r="H1033" s="3">
        <v>7.1089574413471704E-2</v>
      </c>
      <c r="I1033" s="3" t="s">
        <v>1130</v>
      </c>
    </row>
    <row r="1034" spans="1:9" ht="15.75" customHeight="1" x14ac:dyDescent="0.2">
      <c r="A1034" s="3" t="s">
        <v>43</v>
      </c>
      <c r="B1034" s="3" t="s">
        <v>1113</v>
      </c>
      <c r="C1034" s="3" t="e">
        <f>-Inf</f>
        <v>#NAME?</v>
      </c>
      <c r="D1034" s="3">
        <v>0.85540705146374596</v>
      </c>
      <c r="E1034" s="3">
        <v>0.49933493246815303</v>
      </c>
      <c r="F1034" s="3">
        <v>0.104144873475244</v>
      </c>
      <c r="G1034" s="3">
        <v>0.20574798313037199</v>
      </c>
      <c r="H1034" s="3">
        <v>5.1869043063183101E-2</v>
      </c>
      <c r="I1034" s="3" t="s">
        <v>1131</v>
      </c>
    </row>
    <row r="1035" spans="1:9" ht="15.75" customHeight="1" x14ac:dyDescent="0.2">
      <c r="A1035" s="3" t="s">
        <v>45</v>
      </c>
      <c r="B1035" s="3" t="s">
        <v>1113</v>
      </c>
      <c r="C1035" s="3">
        <v>0.48835140761812201</v>
      </c>
      <c r="D1035" s="3">
        <v>0.94286989271408495</v>
      </c>
      <c r="E1035" s="3">
        <v>0.158472263607809</v>
      </c>
      <c r="F1035" s="3">
        <v>9.3925721049635702E-2</v>
      </c>
      <c r="G1035" s="3">
        <v>7.7510576142803697E-2</v>
      </c>
      <c r="H1035" s="3">
        <v>4.023339462298E-2</v>
      </c>
      <c r="I1035" s="3" t="s">
        <v>1132</v>
      </c>
    </row>
    <row r="1036" spans="1:9" ht="15.75" customHeight="1" x14ac:dyDescent="0.2">
      <c r="A1036" s="3" t="s">
        <v>47</v>
      </c>
      <c r="B1036" s="3" t="s">
        <v>1113</v>
      </c>
      <c r="C1036" s="3" t="e">
        <f t="shared" ref="C1036:C1039" si="210">-Inf</f>
        <v>#NAME?</v>
      </c>
      <c r="D1036" s="3">
        <v>0.58531788809600105</v>
      </c>
      <c r="E1036" s="3">
        <v>0.42828649344396602</v>
      </c>
      <c r="F1036" s="3">
        <v>0.14205021501375401</v>
      </c>
      <c r="G1036" s="3">
        <v>0.231156983869205</v>
      </c>
      <c r="H1036" s="3">
        <v>5.3498880398383797E-2</v>
      </c>
      <c r="I1036" s="3" t="s">
        <v>1133</v>
      </c>
    </row>
    <row r="1037" spans="1:9" ht="15.75" customHeight="1" x14ac:dyDescent="0.2">
      <c r="A1037" s="3" t="s">
        <v>49</v>
      </c>
      <c r="B1037" s="3" t="s">
        <v>1113</v>
      </c>
      <c r="C1037" s="3" t="e">
        <f t="shared" si="210"/>
        <v>#NAME?</v>
      </c>
      <c r="D1037" s="3" t="e">
        <f>-Inf</f>
        <v>#NAME?</v>
      </c>
      <c r="E1037" s="3">
        <v>0.49933493246815303</v>
      </c>
      <c r="F1037" s="3">
        <v>0.40064775525420998</v>
      </c>
      <c r="G1037" s="3">
        <v>0.52197998786959698</v>
      </c>
      <c r="H1037" s="3">
        <v>7.0452310188831496E-2</v>
      </c>
      <c r="I1037" s="3" t="s">
        <v>1134</v>
      </c>
    </row>
    <row r="1038" spans="1:9" ht="15.75" customHeight="1" x14ac:dyDescent="0.2">
      <c r="A1038" s="3" t="s">
        <v>51</v>
      </c>
      <c r="B1038" s="3" t="s">
        <v>1113</v>
      </c>
      <c r="C1038" s="3" t="e">
        <f t="shared" si="210"/>
        <v>#NAME?</v>
      </c>
      <c r="D1038" s="3">
        <v>0.73341652708513505</v>
      </c>
      <c r="E1038" s="3">
        <v>0.42828649344396602</v>
      </c>
      <c r="F1038" s="3">
        <v>0.120017101879878</v>
      </c>
      <c r="G1038" s="3">
        <v>0.20396627607982401</v>
      </c>
      <c r="H1038" s="3">
        <v>5.1612847490304599E-2</v>
      </c>
      <c r="I1038" s="3" t="s">
        <v>1135</v>
      </c>
    </row>
    <row r="1039" spans="1:9" ht="15.75" customHeight="1" x14ac:dyDescent="0.2">
      <c r="A1039" s="3" t="s">
        <v>53</v>
      </c>
      <c r="B1039" s="3" t="s">
        <v>1113</v>
      </c>
      <c r="C1039" s="3" t="e">
        <f t="shared" si="210"/>
        <v>#NAME?</v>
      </c>
      <c r="D1039" s="3" t="e">
        <f>-Inf</f>
        <v>#NAME?</v>
      </c>
      <c r="E1039" s="3">
        <v>0.51570545609460505</v>
      </c>
      <c r="F1039" s="3">
        <v>0.348710705499095</v>
      </c>
      <c r="G1039" s="3">
        <v>0.48837557552904098</v>
      </c>
      <c r="H1039" s="3">
        <v>6.8272006973871799E-2</v>
      </c>
      <c r="I1039" s="3" t="s">
        <v>1136</v>
      </c>
    </row>
    <row r="1040" spans="1:9" ht="15.75" customHeight="1" x14ac:dyDescent="0.2">
      <c r="A1040" s="3" t="s">
        <v>55</v>
      </c>
      <c r="B1040" s="3" t="s">
        <v>1113</v>
      </c>
      <c r="C1040" s="3">
        <v>0.66238080739317096</v>
      </c>
      <c r="D1040" s="3">
        <v>0.98867358232721003</v>
      </c>
      <c r="E1040" s="3">
        <v>0.130421402733329</v>
      </c>
      <c r="F1040" s="3">
        <v>8.8935835388961298E-2</v>
      </c>
      <c r="G1040" s="3">
        <v>6.3294453237383003E-2</v>
      </c>
      <c r="H1040" s="3">
        <v>3.8042069018633898E-2</v>
      </c>
      <c r="I1040" s="3" t="s">
        <v>1137</v>
      </c>
    </row>
    <row r="1041" spans="1:9" ht="15.75" customHeight="1" x14ac:dyDescent="0.2">
      <c r="A1041" s="3" t="s">
        <v>57</v>
      </c>
      <c r="B1041" s="3" t="s">
        <v>1113</v>
      </c>
      <c r="C1041" s="3" t="e">
        <f t="shared" ref="C1041:C1042" si="211">-Inf</f>
        <v>#NAME?</v>
      </c>
      <c r="D1041" s="3">
        <v>1.77294489127177</v>
      </c>
      <c r="E1041" s="3">
        <v>0.41874202755822199</v>
      </c>
      <c r="F1041" s="3">
        <v>1.9404370599249099E-2</v>
      </c>
      <c r="G1041" s="3">
        <v>4.7231125382608201E-2</v>
      </c>
      <c r="H1041" s="3">
        <v>3.5871613766559701E-2</v>
      </c>
      <c r="I1041" s="3" t="s">
        <v>1138</v>
      </c>
    </row>
    <row r="1042" spans="1:9" ht="15.75" customHeight="1" x14ac:dyDescent="0.2">
      <c r="A1042" s="3" t="s">
        <v>59</v>
      </c>
      <c r="B1042" s="3" t="s">
        <v>1113</v>
      </c>
      <c r="C1042" s="3" t="e">
        <f t="shared" si="211"/>
        <v>#NAME?</v>
      </c>
      <c r="D1042" s="3" t="e">
        <f>-Inf</f>
        <v>#NAME?</v>
      </c>
      <c r="E1042" s="3">
        <v>0.36864053340689801</v>
      </c>
      <c r="F1042" s="3">
        <v>0.484193331685006</v>
      </c>
      <c r="G1042" s="3">
        <v>0.48607368607067503</v>
      </c>
      <c r="H1042" s="3">
        <v>6.8174196494623293E-2</v>
      </c>
      <c r="I1042" s="3" t="s">
        <v>1139</v>
      </c>
    </row>
    <row r="1043" spans="1:9" ht="15.75" customHeight="1" x14ac:dyDescent="0.2">
      <c r="A1043" s="3" t="s">
        <v>61</v>
      </c>
      <c r="B1043" s="3" t="s">
        <v>1113</v>
      </c>
      <c r="C1043" s="3">
        <v>0.62585493136805703</v>
      </c>
      <c r="D1043" s="3">
        <v>1.24243017457299</v>
      </c>
      <c r="E1043" s="3">
        <v>0.13593182327151601</v>
      </c>
      <c r="F1043" s="3">
        <v>6.5340414078316297E-2</v>
      </c>
      <c r="G1043" s="3">
        <v>5.0837408583053703E-2</v>
      </c>
      <c r="H1043" s="3">
        <v>3.6468554814469201E-2</v>
      </c>
      <c r="I1043" s="3" t="s">
        <v>1140</v>
      </c>
    </row>
    <row r="1044" spans="1:9" ht="15.75" customHeight="1" x14ac:dyDescent="0.2">
      <c r="A1044" s="3" t="s">
        <v>63</v>
      </c>
      <c r="B1044" s="3" t="s">
        <v>1113</v>
      </c>
      <c r="C1044" s="3" t="e">
        <f t="shared" ref="C1044:D1044" si="212">-Inf</f>
        <v>#NAME?</v>
      </c>
      <c r="D1044" s="3" t="e">
        <f t="shared" si="212"/>
        <v>#NAME?</v>
      </c>
      <c r="E1044" s="3">
        <v>0.49094858292825699</v>
      </c>
      <c r="F1044" s="3">
        <v>0.32673622268744801</v>
      </c>
      <c r="G1044" s="3">
        <v>0.45396512225039198</v>
      </c>
      <c r="H1044" s="3">
        <v>6.6183102997966398E-2</v>
      </c>
      <c r="I1044" s="3" t="s">
        <v>1141</v>
      </c>
    </row>
    <row r="1045" spans="1:9" ht="15.75" customHeight="1" x14ac:dyDescent="0.2">
      <c r="A1045" s="3" t="s">
        <v>65</v>
      </c>
      <c r="B1045" s="3" t="s">
        <v>1113</v>
      </c>
      <c r="C1045" s="3">
        <v>2.4883514076181199</v>
      </c>
      <c r="D1045" s="3">
        <v>1.62094179782672</v>
      </c>
      <c r="E1045" s="3">
        <v>5.8986593245916605E-4</v>
      </c>
      <c r="F1045" s="3">
        <v>4.0570714764289501E-2</v>
      </c>
      <c r="G1045" s="3">
        <v>2.7856788350561499E-4</v>
      </c>
      <c r="H1045" s="3">
        <v>4.9853531379999896E-3</v>
      </c>
      <c r="I1045" s="3" t="s">
        <v>1142</v>
      </c>
    </row>
    <row r="1046" spans="1:9" ht="15.75" customHeight="1" x14ac:dyDescent="0.2">
      <c r="A1046" s="3" t="s">
        <v>67</v>
      </c>
      <c r="B1046" s="3" t="s">
        <v>1113</v>
      </c>
      <c r="C1046" s="3" t="e">
        <f>-Inf</f>
        <v>#NAME?</v>
      </c>
      <c r="D1046" s="3">
        <v>1.48343827407679</v>
      </c>
      <c r="E1046" s="3">
        <v>0.49094858292825699</v>
      </c>
      <c r="F1046" s="3">
        <v>4.8342912343153799E-2</v>
      </c>
      <c r="G1046" s="3">
        <v>0.112518821841534</v>
      </c>
      <c r="H1046" s="3">
        <v>4.3170166678197897E-2</v>
      </c>
      <c r="I1046" s="3" t="s">
        <v>1143</v>
      </c>
    </row>
    <row r="1047" spans="1:9" ht="15.75" customHeight="1" x14ac:dyDescent="0.2">
      <c r="A1047" s="3" t="s">
        <v>69</v>
      </c>
      <c r="B1047" s="3" t="s">
        <v>1113</v>
      </c>
      <c r="C1047" s="3">
        <v>1.6258549313680599</v>
      </c>
      <c r="D1047" s="3">
        <v>1.48343827407679</v>
      </c>
      <c r="E1047" s="3">
        <v>2.57234125077586E-2</v>
      </c>
      <c r="F1047" s="3">
        <v>4.8342912343153799E-2</v>
      </c>
      <c r="G1047" s="3">
        <v>9.5625966280141004E-3</v>
      </c>
      <c r="H1047" s="3">
        <v>2.5287885335299999E-2</v>
      </c>
      <c r="I1047" s="3" t="s">
        <v>1144</v>
      </c>
    </row>
    <row r="1048" spans="1:9" ht="15.75" customHeight="1" x14ac:dyDescent="0.2">
      <c r="A1048" s="3" t="s">
        <v>71</v>
      </c>
      <c r="B1048" s="3" t="s">
        <v>1113</v>
      </c>
      <c r="C1048" s="3" t="e">
        <f t="shared" ref="C1048:D1048" si="213">-Inf</f>
        <v>#NAME?</v>
      </c>
      <c r="D1048" s="3" t="e">
        <f t="shared" si="213"/>
        <v>#NAME?</v>
      </c>
      <c r="E1048" s="3">
        <v>0.32555029296625099</v>
      </c>
      <c r="F1048" s="3">
        <v>0.46666458502013902</v>
      </c>
      <c r="G1048" s="3">
        <v>0.43820349411995302</v>
      </c>
      <c r="H1048" s="3">
        <v>6.5551612097064796E-2</v>
      </c>
      <c r="I1048" s="3" t="s">
        <v>1145</v>
      </c>
    </row>
    <row r="1049" spans="1:9" ht="15.75" customHeight="1" x14ac:dyDescent="0.2">
      <c r="A1049" s="3" t="s">
        <v>73</v>
      </c>
      <c r="B1049" s="3" t="s">
        <v>1113</v>
      </c>
      <c r="C1049" s="3" t="e">
        <f>-Inf</f>
        <v>#NAME?</v>
      </c>
      <c r="D1049" s="3">
        <v>0.98867358232721003</v>
      </c>
      <c r="E1049" s="3">
        <v>0.39918475989527202</v>
      </c>
      <c r="F1049" s="3">
        <v>8.8935835388961298E-2</v>
      </c>
      <c r="G1049" s="3">
        <v>0.15401301089882699</v>
      </c>
      <c r="H1049" s="3">
        <v>4.6729022996446497E-2</v>
      </c>
      <c r="I1049" s="3" t="s">
        <v>1146</v>
      </c>
    </row>
    <row r="1050" spans="1:9" ht="15.75" customHeight="1" x14ac:dyDescent="0.2">
      <c r="A1050" s="3" t="s">
        <v>75</v>
      </c>
      <c r="B1050" s="3" t="s">
        <v>1113</v>
      </c>
      <c r="C1050" s="3">
        <v>0.81850000931045297</v>
      </c>
      <c r="D1050" s="3">
        <v>1.1879823905506199</v>
      </c>
      <c r="E1050" s="3">
        <v>0.108972173560513</v>
      </c>
      <c r="F1050" s="3">
        <v>6.9865288991222907E-2</v>
      </c>
      <c r="G1050" s="3">
        <v>4.47502537295651E-2</v>
      </c>
      <c r="H1050" s="3">
        <v>3.4939878626844403E-2</v>
      </c>
      <c r="I1050" s="3" t="s">
        <v>1147</v>
      </c>
    </row>
    <row r="1051" spans="1:9" ht="15.75" customHeight="1" x14ac:dyDescent="0.2">
      <c r="A1051" s="3" t="s">
        <v>77</v>
      </c>
      <c r="B1051" s="3" t="s">
        <v>1113</v>
      </c>
      <c r="C1051" s="3" t="e">
        <f t="shared" ref="C1051:D1051" si="214">-Inf</f>
        <v>#NAME?</v>
      </c>
      <c r="D1051" s="3" t="e">
        <f t="shared" si="214"/>
        <v>#NAME?</v>
      </c>
      <c r="E1051" s="3">
        <v>0.47376299011272799</v>
      </c>
      <c r="F1051" s="3">
        <v>0.30404352138788798</v>
      </c>
      <c r="G1051" s="3">
        <v>0.42315000798209801</v>
      </c>
      <c r="H1051" s="3">
        <v>6.4639633368124297E-2</v>
      </c>
      <c r="I1051" s="3" t="s">
        <v>1148</v>
      </c>
    </row>
    <row r="1052" spans="1:9" ht="15.75" customHeight="1" x14ac:dyDescent="0.2">
      <c r="A1052" s="3" t="s">
        <v>79</v>
      </c>
      <c r="B1052" s="3" t="s">
        <v>1113</v>
      </c>
      <c r="C1052" s="3">
        <v>1.1928955240919501</v>
      </c>
      <c r="D1052" s="3">
        <v>0.898475773355632</v>
      </c>
      <c r="E1052" s="3">
        <v>6.9644226968041997E-2</v>
      </c>
      <c r="F1052" s="3">
        <v>9.8996652675220606E-2</v>
      </c>
      <c r="G1052" s="3">
        <v>4.1208867904245702E-2</v>
      </c>
      <c r="H1052" s="3">
        <v>3.4312142040853297E-2</v>
      </c>
      <c r="I1052" s="3" t="s">
        <v>1149</v>
      </c>
    </row>
    <row r="1053" spans="1:9" ht="15.75" customHeight="1" x14ac:dyDescent="0.2">
      <c r="A1053" s="3" t="s">
        <v>81</v>
      </c>
      <c r="B1053" s="3" t="s">
        <v>1113</v>
      </c>
      <c r="C1053" s="3">
        <v>1.0408924306469001</v>
      </c>
      <c r="D1053" s="3" t="e">
        <f t="shared" ref="D1053:D1055" si="215">-Inf</f>
        <v>#NAME?</v>
      </c>
      <c r="E1053" s="3">
        <v>8.3750497739414204E-2</v>
      </c>
      <c r="F1053" s="3">
        <v>0.39059253203275002</v>
      </c>
      <c r="G1053" s="3">
        <v>0.144588565819774</v>
      </c>
      <c r="H1053" s="3">
        <v>4.5587751682156098E-2</v>
      </c>
      <c r="I1053" s="3" t="s">
        <v>1150</v>
      </c>
    </row>
    <row r="1054" spans="1:9" ht="15.75" customHeight="1" x14ac:dyDescent="0.2">
      <c r="A1054" s="3" t="s">
        <v>83</v>
      </c>
      <c r="B1054" s="3" t="s">
        <v>1113</v>
      </c>
      <c r="C1054" s="3">
        <v>1.36282052553426</v>
      </c>
      <c r="D1054" s="3" t="e">
        <f t="shared" si="215"/>
        <v>#NAME?</v>
      </c>
      <c r="E1054" s="3">
        <v>5.6443177940316398E-2</v>
      </c>
      <c r="F1054" s="3">
        <v>0.439283794962748</v>
      </c>
      <c r="G1054" s="3">
        <v>0.116463346085626</v>
      </c>
      <c r="H1054" s="3">
        <v>4.3170166678197897E-2</v>
      </c>
      <c r="I1054" s="3" t="s">
        <v>1151</v>
      </c>
    </row>
    <row r="1055" spans="1:9" ht="15.75" customHeight="1" x14ac:dyDescent="0.2">
      <c r="A1055" s="3" t="s">
        <v>85</v>
      </c>
      <c r="B1055" s="3" t="s">
        <v>1113</v>
      </c>
      <c r="C1055" s="3">
        <v>1.1404281041978199</v>
      </c>
      <c r="D1055" s="3" t="e">
        <f t="shared" si="215"/>
        <v>#NAME?</v>
      </c>
      <c r="E1055" s="3">
        <v>7.4251439908032194E-2</v>
      </c>
      <c r="F1055" s="3">
        <v>0.38037380924671399</v>
      </c>
      <c r="G1055" s="3">
        <v>0.12898430986839399</v>
      </c>
      <c r="H1055" s="3">
        <v>4.43326746341315E-2</v>
      </c>
      <c r="I1055" s="3" t="s">
        <v>1152</v>
      </c>
    </row>
    <row r="1056" spans="1:9" ht="15.75" customHeight="1" x14ac:dyDescent="0.2">
      <c r="A1056" s="3" t="s">
        <v>87</v>
      </c>
      <c r="B1056" s="3" t="s">
        <v>1113</v>
      </c>
      <c r="C1056" s="3" t="e">
        <f t="shared" ref="C1056:D1056" si="216">-Inf</f>
        <v>#NAME?</v>
      </c>
      <c r="D1056" s="3" t="e">
        <f t="shared" si="216"/>
        <v>#NAME?</v>
      </c>
      <c r="E1056" s="3">
        <v>0.32555029296625099</v>
      </c>
      <c r="F1056" s="3">
        <v>0.41054201442209898</v>
      </c>
      <c r="G1056" s="3">
        <v>0.40262891838585002</v>
      </c>
      <c r="H1056" s="3">
        <v>6.35830186824351E-2</v>
      </c>
      <c r="I1056" s="3" t="s">
        <v>1153</v>
      </c>
    </row>
    <row r="1057" spans="1:9" ht="15.75" customHeight="1" x14ac:dyDescent="0.2">
      <c r="A1057" s="3" t="s">
        <v>89</v>
      </c>
      <c r="B1057" s="3" t="s">
        <v>1113</v>
      </c>
      <c r="C1057" s="3" t="e">
        <f t="shared" ref="C1057:C1058" si="217">-Inf</f>
        <v>#NAME?</v>
      </c>
      <c r="D1057" s="3">
        <v>2.41930793665707</v>
      </c>
      <c r="E1057" s="3">
        <v>0.40904226998722798</v>
      </c>
      <c r="F1057" s="3">
        <v>5.5563562480191696E-3</v>
      </c>
      <c r="G1057" s="3">
        <v>1.6106654967903099E-2</v>
      </c>
      <c r="H1057" s="3">
        <v>2.8569364269829499E-2</v>
      </c>
      <c r="I1057" s="3" t="s">
        <v>1154</v>
      </c>
    </row>
    <row r="1058" spans="1:9" ht="15.75" customHeight="1" x14ac:dyDescent="0.2">
      <c r="A1058" s="3" t="s">
        <v>91</v>
      </c>
      <c r="B1058" s="3" t="s">
        <v>1113</v>
      </c>
      <c r="C1058" s="3" t="e">
        <f t="shared" si="217"/>
        <v>#NAME?</v>
      </c>
      <c r="D1058" s="3" t="e">
        <f t="shared" ref="D1058:D1061" si="218">-Inf</f>
        <v>#NAME?</v>
      </c>
      <c r="E1058" s="3">
        <v>0.21784825400494001</v>
      </c>
      <c r="F1058" s="3">
        <v>0.46666458502013902</v>
      </c>
      <c r="G1058" s="3">
        <v>0.334071819105344</v>
      </c>
      <c r="H1058" s="3">
        <v>5.8853237506223302E-2</v>
      </c>
      <c r="I1058" s="3" t="s">
        <v>1155</v>
      </c>
    </row>
    <row r="1059" spans="1:9" ht="15.75" customHeight="1" x14ac:dyDescent="0.2">
      <c r="A1059" s="3" t="s">
        <v>93</v>
      </c>
      <c r="B1059" s="3" t="s">
        <v>1113</v>
      </c>
      <c r="C1059" s="3">
        <v>0.99358671586854397</v>
      </c>
      <c r="D1059" s="3" t="e">
        <f t="shared" si="218"/>
        <v>#NAME?</v>
      </c>
      <c r="E1059" s="3">
        <v>8.8634156423050003E-2</v>
      </c>
      <c r="F1059" s="3">
        <v>0.30404352138788798</v>
      </c>
      <c r="G1059" s="3">
        <v>0.124336243877726</v>
      </c>
      <c r="H1059" s="3">
        <v>4.4014600914248303E-2</v>
      </c>
      <c r="I1059" s="3" t="s">
        <v>1156</v>
      </c>
    </row>
    <row r="1060" spans="1:9" ht="15.75" customHeight="1" x14ac:dyDescent="0.2">
      <c r="A1060" s="3" t="s">
        <v>95</v>
      </c>
      <c r="B1060" s="3" t="s">
        <v>1113</v>
      </c>
      <c r="C1060" s="3">
        <v>1.9935867158685401</v>
      </c>
      <c r="D1060" s="3" t="e">
        <f t="shared" si="218"/>
        <v>#NAME?</v>
      </c>
      <c r="E1060" s="3">
        <v>1.29374468266957E-2</v>
      </c>
      <c r="F1060" s="3">
        <v>0.30404352138788798</v>
      </c>
      <c r="G1060" s="3">
        <v>2.5718370342533499E-2</v>
      </c>
      <c r="H1060" s="3">
        <v>3.1013221088409801E-2</v>
      </c>
      <c r="I1060" s="3" t="s">
        <v>1157</v>
      </c>
    </row>
    <row r="1061" spans="1:9" ht="15.75" customHeight="1" x14ac:dyDescent="0.2">
      <c r="A1061" s="3" t="s">
        <v>97</v>
      </c>
      <c r="B1061" s="3" t="s">
        <v>1113</v>
      </c>
      <c r="C1061" s="3">
        <v>0.99358671586854397</v>
      </c>
      <c r="D1061" s="3" t="e">
        <f t="shared" si="218"/>
        <v>#NAME?</v>
      </c>
      <c r="E1061" s="3">
        <v>8.8634156423050003E-2</v>
      </c>
      <c r="F1061" s="3">
        <v>0.30404352138788798</v>
      </c>
      <c r="G1061" s="3">
        <v>0.124336243877726</v>
      </c>
      <c r="H1061" s="3">
        <v>4.4014600914248303E-2</v>
      </c>
      <c r="I1061" s="3" t="s">
        <v>1158</v>
      </c>
    </row>
    <row r="1062" spans="1:9" ht="15.75" customHeight="1" x14ac:dyDescent="0.2">
      <c r="A1062" s="3" t="s">
        <v>99</v>
      </c>
      <c r="B1062" s="3" t="s">
        <v>1113</v>
      </c>
      <c r="C1062" s="3" t="e">
        <f t="shared" ref="C1062:D1062" si="219">-Inf</f>
        <v>#NAME?</v>
      </c>
      <c r="D1062" s="3" t="e">
        <f t="shared" si="219"/>
        <v>#NAME?</v>
      </c>
      <c r="E1062" s="3">
        <v>0.37898644846782498</v>
      </c>
      <c r="F1062" s="3">
        <v>0.32673622268744801</v>
      </c>
      <c r="G1062" s="3">
        <v>0.38248883024964903</v>
      </c>
      <c r="H1062" s="3">
        <v>6.20349905631025E-2</v>
      </c>
      <c r="I1062" s="3" t="s">
        <v>1159</v>
      </c>
    </row>
    <row r="1063" spans="1:9" ht="15.75" customHeight="1" x14ac:dyDescent="0.2">
      <c r="A1063" s="3" t="s">
        <v>101</v>
      </c>
      <c r="B1063" s="3" t="s">
        <v>1113</v>
      </c>
      <c r="C1063" s="3">
        <v>0.86032018500508001</v>
      </c>
      <c r="D1063" s="3">
        <v>1.77294489127177</v>
      </c>
      <c r="E1063" s="3">
        <v>0.103774653328687</v>
      </c>
      <c r="F1063" s="3">
        <v>3.3335467337265598E-2</v>
      </c>
      <c r="G1063" s="3">
        <v>2.30625112131536E-2</v>
      </c>
      <c r="H1063" s="3">
        <v>3.1013221088409801E-2</v>
      </c>
      <c r="I1063" s="3" t="s">
        <v>1160</v>
      </c>
    </row>
    <row r="1064" spans="1:9" ht="15.75" customHeight="1" x14ac:dyDescent="0.2">
      <c r="A1064" s="3" t="s">
        <v>103</v>
      </c>
      <c r="B1064" s="3" t="s">
        <v>1113</v>
      </c>
      <c r="C1064" s="3" t="e">
        <f t="shared" ref="C1064:C1070" si="220">-Inf</f>
        <v>#NAME?</v>
      </c>
      <c r="D1064" s="3">
        <v>1.77294489127177</v>
      </c>
      <c r="E1064" s="3">
        <v>0.42828649344396602</v>
      </c>
      <c r="F1064" s="3">
        <v>3.3335467337265598E-2</v>
      </c>
      <c r="G1064" s="3">
        <v>7.4942032336867304E-2</v>
      </c>
      <c r="H1064" s="3">
        <v>4.023339462298E-2</v>
      </c>
      <c r="I1064" s="3" t="s">
        <v>1161</v>
      </c>
    </row>
    <row r="1065" spans="1:9" ht="15.75" customHeight="1" x14ac:dyDescent="0.2">
      <c r="A1065" s="3" t="s">
        <v>105</v>
      </c>
      <c r="B1065" s="3" t="s">
        <v>1113</v>
      </c>
      <c r="C1065" s="3" t="e">
        <f t="shared" si="220"/>
        <v>#NAME?</v>
      </c>
      <c r="D1065" s="3">
        <v>0.55055246993532503</v>
      </c>
      <c r="E1065" s="3">
        <v>0.150949422947708</v>
      </c>
      <c r="F1065" s="3">
        <v>0.147692394112204</v>
      </c>
      <c r="G1065" s="3">
        <v>0.107088150580258</v>
      </c>
      <c r="H1065" s="3">
        <v>4.3170166678197897E-2</v>
      </c>
      <c r="I1065" s="3" t="s">
        <v>1162</v>
      </c>
    </row>
    <row r="1066" spans="1:9" ht="15.75" customHeight="1" x14ac:dyDescent="0.2">
      <c r="A1066" s="3" t="s">
        <v>107</v>
      </c>
      <c r="B1066" s="3" t="s">
        <v>1113</v>
      </c>
      <c r="C1066" s="3" t="e">
        <f t="shared" si="220"/>
        <v>#NAME?</v>
      </c>
      <c r="D1066" s="3" t="e">
        <f t="shared" ref="D1066:D1070" si="221">-Inf</f>
        <v>#NAME?</v>
      </c>
      <c r="E1066" s="3">
        <v>0.39918475989527202</v>
      </c>
      <c r="F1066" s="3">
        <v>0.25641189795174202</v>
      </c>
      <c r="G1066" s="3">
        <v>0.33565522769371497</v>
      </c>
      <c r="H1066" s="3">
        <v>5.8853237506223302E-2</v>
      </c>
      <c r="I1066" s="3" t="s">
        <v>1163</v>
      </c>
    </row>
    <row r="1067" spans="1:9" ht="15.75" customHeight="1" x14ac:dyDescent="0.2">
      <c r="A1067" s="3" t="s">
        <v>109</v>
      </c>
      <c r="B1067" s="3" t="s">
        <v>1113</v>
      </c>
      <c r="C1067" s="3" t="e">
        <f t="shared" si="220"/>
        <v>#NAME?</v>
      </c>
      <c r="D1067" s="3" t="e">
        <f t="shared" si="221"/>
        <v>#NAME?</v>
      </c>
      <c r="E1067" s="3">
        <v>0.31433749650683701</v>
      </c>
      <c r="F1067" s="3">
        <v>0.33781184813675702</v>
      </c>
      <c r="G1067" s="3">
        <v>0.34431688231383201</v>
      </c>
      <c r="H1067" s="3">
        <v>5.9413269778812998E-2</v>
      </c>
      <c r="I1067" s="3" t="s">
        <v>1164</v>
      </c>
    </row>
    <row r="1068" spans="1:9" ht="15.75" customHeight="1" x14ac:dyDescent="0.2">
      <c r="A1068" s="3" t="s">
        <v>111</v>
      </c>
      <c r="B1068" s="3" t="s">
        <v>1113</v>
      </c>
      <c r="C1068" s="3" t="e">
        <f t="shared" si="220"/>
        <v>#NAME?</v>
      </c>
      <c r="D1068" s="3" t="e">
        <f t="shared" si="221"/>
        <v>#NAME?</v>
      </c>
      <c r="E1068" s="3">
        <v>0.24314357821256499</v>
      </c>
      <c r="F1068" s="3">
        <v>0.40064775525420998</v>
      </c>
      <c r="G1068" s="3">
        <v>0.32427245826366402</v>
      </c>
      <c r="H1068" s="3">
        <v>5.8179520966286702E-2</v>
      </c>
      <c r="I1068" s="3" t="s">
        <v>1165</v>
      </c>
    </row>
    <row r="1069" spans="1:9" ht="15.75" customHeight="1" x14ac:dyDescent="0.2">
      <c r="A1069" s="3" t="s">
        <v>113</v>
      </c>
      <c r="B1069" s="3" t="s">
        <v>1113</v>
      </c>
      <c r="C1069" s="3" t="e">
        <f t="shared" si="220"/>
        <v>#NAME?</v>
      </c>
      <c r="D1069" s="3" t="e">
        <f t="shared" si="221"/>
        <v>#NAME?</v>
      </c>
      <c r="E1069" s="3">
        <v>0.41874202755822199</v>
      </c>
      <c r="F1069" s="3">
        <v>0.205625633914162</v>
      </c>
      <c r="G1069" s="3">
        <v>0.297248410709813</v>
      </c>
      <c r="H1069" s="3">
        <v>5.6395346709139503E-2</v>
      </c>
      <c r="I1069" s="3" t="s">
        <v>1166</v>
      </c>
    </row>
    <row r="1070" spans="1:9" ht="15.75" customHeight="1" x14ac:dyDescent="0.2">
      <c r="A1070" s="3" t="s">
        <v>115</v>
      </c>
      <c r="B1070" s="3" t="s">
        <v>1113</v>
      </c>
      <c r="C1070" s="3" t="e">
        <f t="shared" si="220"/>
        <v>#NAME?</v>
      </c>
      <c r="D1070" s="3" t="e">
        <f t="shared" si="221"/>
        <v>#NAME?</v>
      </c>
      <c r="E1070" s="3">
        <v>0.347442103497826</v>
      </c>
      <c r="F1070" s="3">
        <v>0.268607925470427</v>
      </c>
      <c r="G1070" s="3">
        <v>0.31466251292599301</v>
      </c>
      <c r="H1070" s="3">
        <v>5.7502432620111801E-2</v>
      </c>
      <c r="I1070" s="3" t="s">
        <v>1167</v>
      </c>
    </row>
    <row r="1071" spans="1:9" ht="15.75" customHeight="1" x14ac:dyDescent="0.2">
      <c r="A1071" s="3" t="s">
        <v>117</v>
      </c>
      <c r="B1071" s="3" t="s">
        <v>1113</v>
      </c>
      <c r="C1071" s="3">
        <v>2.6258549313680599</v>
      </c>
      <c r="D1071" s="3">
        <v>2.29901370293936</v>
      </c>
      <c r="E1071" s="3">
        <v>3.7113165150789999E-3</v>
      </c>
      <c r="F1071" s="3">
        <v>7.0579878344395599E-3</v>
      </c>
      <c r="G1071" s="3">
        <v>3.0254468372974401E-4</v>
      </c>
      <c r="H1071" s="3">
        <v>4.9853531379999896E-3</v>
      </c>
      <c r="I1071" s="3" t="s">
        <v>1168</v>
      </c>
    </row>
    <row r="1072" spans="1:9" ht="15.75" customHeight="1" x14ac:dyDescent="0.2">
      <c r="A1072" s="3" t="s">
        <v>119</v>
      </c>
      <c r="B1072" s="3" t="s">
        <v>1113</v>
      </c>
      <c r="C1072" s="3" t="e">
        <f t="shared" ref="C1072:D1072" si="222">-Inf</f>
        <v>#NAME?</v>
      </c>
      <c r="D1072" s="3" t="e">
        <f t="shared" si="222"/>
        <v>#NAME?</v>
      </c>
      <c r="E1072" s="3">
        <v>0.38916699849294301</v>
      </c>
      <c r="F1072" s="3">
        <v>0.17898687014367401</v>
      </c>
      <c r="G1072" s="3">
        <v>0.25523199242112898</v>
      </c>
      <c r="H1072" s="3">
        <v>5.42757471902406E-2</v>
      </c>
      <c r="I1072" s="3" t="s">
        <v>1169</v>
      </c>
    </row>
    <row r="1073" spans="1:9" ht="15.75" customHeight="1" x14ac:dyDescent="0.2">
      <c r="A1073" s="3" t="s">
        <v>121</v>
      </c>
      <c r="B1073" s="3" t="s">
        <v>1113</v>
      </c>
      <c r="C1073" s="3" t="e">
        <f t="shared" ref="C1073:D1073" si="223">-Inf</f>
        <v>#NAME?</v>
      </c>
      <c r="D1073" s="3" t="e">
        <f t="shared" si="223"/>
        <v>#NAME?</v>
      </c>
      <c r="E1073" s="3">
        <v>0.26764063923271803</v>
      </c>
      <c r="F1073" s="3">
        <v>0.30404352138788798</v>
      </c>
      <c r="G1073" s="3">
        <v>0.28551792000020898</v>
      </c>
      <c r="H1073" s="3">
        <v>5.5982841805736303E-2</v>
      </c>
      <c r="I1073" s="3" t="s">
        <v>1170</v>
      </c>
    </row>
    <row r="1074" spans="1:9" ht="15.75" customHeight="1" x14ac:dyDescent="0.2">
      <c r="A1074" s="3" t="s">
        <v>123</v>
      </c>
      <c r="B1074" s="3" t="s">
        <v>1113</v>
      </c>
      <c r="C1074" s="3">
        <v>1.1928955240919501</v>
      </c>
      <c r="D1074" s="3" t="e">
        <f t="shared" ref="D1074:D1076" si="224">-Inf</f>
        <v>#NAME?</v>
      </c>
      <c r="E1074" s="3">
        <v>6.9644226968041997E-2</v>
      </c>
      <c r="F1074" s="3">
        <v>0.205625633914162</v>
      </c>
      <c r="G1074" s="3">
        <v>7.5126835391760599E-2</v>
      </c>
      <c r="H1074" s="3">
        <v>4.023339462298E-2</v>
      </c>
      <c r="I1074" s="3" t="s">
        <v>1171</v>
      </c>
    </row>
    <row r="1075" spans="1:9" ht="15.75" customHeight="1" x14ac:dyDescent="0.2">
      <c r="A1075" s="3" t="s">
        <v>125</v>
      </c>
      <c r="B1075" s="3" t="s">
        <v>1113</v>
      </c>
      <c r="C1075" s="3">
        <v>1.2473433081143299</v>
      </c>
      <c r="D1075" s="3" t="e">
        <f t="shared" si="224"/>
        <v>#NAME?</v>
      </c>
      <c r="E1075" s="3">
        <v>6.5137522648299195E-2</v>
      </c>
      <c r="F1075" s="3">
        <v>0.21862878573997299</v>
      </c>
      <c r="G1075" s="3">
        <v>7.4788199176215001E-2</v>
      </c>
      <c r="H1075" s="3">
        <v>4.023339462298E-2</v>
      </c>
      <c r="I1075" s="3" t="s">
        <v>1172</v>
      </c>
    </row>
    <row r="1076" spans="1:9" ht="15.75" customHeight="1" x14ac:dyDescent="0.2">
      <c r="A1076" s="3" t="s">
        <v>127</v>
      </c>
      <c r="B1076" s="3" t="s">
        <v>1113</v>
      </c>
      <c r="C1076" s="3">
        <v>3.0408924306468998</v>
      </c>
      <c r="D1076" s="3" t="e">
        <f t="shared" si="224"/>
        <v>#NAME?</v>
      </c>
      <c r="E1076" s="3">
        <v>1.56693639349695E-3</v>
      </c>
      <c r="F1076" s="3">
        <v>0.348710705499095</v>
      </c>
      <c r="G1076" s="3">
        <v>4.6511001194894401E-3</v>
      </c>
      <c r="H1076" s="3">
        <v>2.0367485501395499E-2</v>
      </c>
      <c r="I1076" s="3" t="s">
        <v>1173</v>
      </c>
    </row>
    <row r="1077" spans="1:9" ht="15.75" customHeight="1" x14ac:dyDescent="0.2">
      <c r="A1077" s="3" t="s">
        <v>129</v>
      </c>
      <c r="B1077" s="3" t="s">
        <v>1113</v>
      </c>
      <c r="C1077" s="3" t="e">
        <f t="shared" ref="C1077:D1077" si="225">-Inf</f>
        <v>#NAME?</v>
      </c>
      <c r="D1077" s="3" t="e">
        <f t="shared" si="225"/>
        <v>#NAME?</v>
      </c>
      <c r="E1077" s="3">
        <v>0.31433749650683701</v>
      </c>
      <c r="F1077" s="3">
        <v>0.24401876291760499</v>
      </c>
      <c r="G1077" s="3">
        <v>0.27366527451523398</v>
      </c>
      <c r="H1077" s="3">
        <v>5.5122268681570198E-2</v>
      </c>
      <c r="I1077" s="3" t="s">
        <v>1174</v>
      </c>
    </row>
    <row r="1078" spans="1:9" ht="15.75" customHeight="1" x14ac:dyDescent="0.2">
      <c r="A1078" s="3" t="s">
        <v>131</v>
      </c>
      <c r="B1078" s="3" t="s">
        <v>1113</v>
      </c>
      <c r="C1078" s="3">
        <v>1.5554656034766601</v>
      </c>
      <c r="D1078" s="3" t="e">
        <f>-Inf</f>
        <v>#NAME?</v>
      </c>
      <c r="E1078" s="3">
        <v>4.4268013241508697E-2</v>
      </c>
      <c r="F1078" s="3">
        <v>0.25641189795174202</v>
      </c>
      <c r="G1078" s="3">
        <v>6.2185186671443002E-2</v>
      </c>
      <c r="H1078" s="3">
        <v>3.8042069018633898E-2</v>
      </c>
      <c r="I1078" s="3" t="s">
        <v>1175</v>
      </c>
    </row>
    <row r="1079" spans="1:9" ht="15.75" customHeight="1" x14ac:dyDescent="0.2">
      <c r="A1079" s="3" t="s">
        <v>133</v>
      </c>
      <c r="B1079" s="3" t="s">
        <v>1113</v>
      </c>
      <c r="C1079" s="3" t="e">
        <f t="shared" ref="C1079:D1079" si="226">-Inf</f>
        <v>#NAME?</v>
      </c>
      <c r="D1079" s="3" t="e">
        <f t="shared" si="226"/>
        <v>#NAME?</v>
      </c>
      <c r="E1079" s="3">
        <v>0.150949422947708</v>
      </c>
      <c r="F1079" s="3">
        <v>0.38037380924671399</v>
      </c>
      <c r="G1079" s="3">
        <v>0.22148178008578601</v>
      </c>
      <c r="H1079" s="3">
        <v>5.3117371732299502E-2</v>
      </c>
      <c r="I1079" s="3" t="s">
        <v>1176</v>
      </c>
    </row>
    <row r="1080" spans="1:9" ht="15.75" customHeight="1" x14ac:dyDescent="0.2">
      <c r="A1080" s="3" t="s">
        <v>135</v>
      </c>
      <c r="B1080" s="3" t="s">
        <v>1113</v>
      </c>
      <c r="C1080" s="3" t="e">
        <f t="shared" ref="C1080:D1080" si="227">-Inf</f>
        <v>#NAME?</v>
      </c>
      <c r="D1080" s="3" t="e">
        <f t="shared" si="227"/>
        <v>#NAME?</v>
      </c>
      <c r="E1080" s="3">
        <v>0.20489335966133701</v>
      </c>
      <c r="F1080" s="3">
        <v>0.32673622268744801</v>
      </c>
      <c r="G1080" s="3">
        <v>0.24795943381227001</v>
      </c>
      <c r="H1080" s="3">
        <v>5.3811096354523601E-2</v>
      </c>
      <c r="I1080" s="3" t="s">
        <v>1177</v>
      </c>
    </row>
    <row r="1081" spans="1:9" ht="15.75" customHeight="1" x14ac:dyDescent="0.2">
      <c r="A1081" s="3" t="s">
        <v>137</v>
      </c>
      <c r="B1081" s="3" t="s">
        <v>1113</v>
      </c>
      <c r="C1081" s="3" t="e">
        <f t="shared" ref="C1081:D1081" si="228">-Inf</f>
        <v>#NAME?</v>
      </c>
      <c r="D1081" s="3" t="e">
        <f t="shared" si="228"/>
        <v>#NAME?</v>
      </c>
      <c r="E1081" s="3">
        <v>0.31433749650683701</v>
      </c>
      <c r="F1081" s="3">
        <v>0.17898687014367401</v>
      </c>
      <c r="G1081" s="3">
        <v>0.21816999794289901</v>
      </c>
      <c r="H1081" s="3">
        <v>5.2744692886644101E-2</v>
      </c>
      <c r="I1081" s="3" t="s">
        <v>1178</v>
      </c>
    </row>
    <row r="1082" spans="1:9" ht="15.75" customHeight="1" x14ac:dyDescent="0.2">
      <c r="A1082" s="3" t="s">
        <v>139</v>
      </c>
      <c r="B1082" s="3" t="s">
        <v>1113</v>
      </c>
      <c r="C1082" s="3" t="e">
        <f>-Inf</f>
        <v>#NAME?</v>
      </c>
      <c r="D1082" s="3">
        <v>1.62094179782672</v>
      </c>
      <c r="E1082" s="3">
        <v>0.21784825400494001</v>
      </c>
      <c r="F1082" s="3">
        <v>4.0570714764289501E-2</v>
      </c>
      <c r="G1082" s="3">
        <v>5.0631430015557199E-2</v>
      </c>
      <c r="H1082" s="3">
        <v>3.6468554814469201E-2</v>
      </c>
      <c r="I1082" s="3" t="s">
        <v>1179</v>
      </c>
    </row>
    <row r="1083" spans="1:9" ht="15.75" customHeight="1" x14ac:dyDescent="0.2">
      <c r="A1083" s="3" t="s">
        <v>141</v>
      </c>
      <c r="B1083" s="3" t="s">
        <v>1113</v>
      </c>
      <c r="C1083" s="3">
        <v>1.9477830262554201</v>
      </c>
      <c r="D1083" s="3" t="e">
        <f t="shared" ref="D1083:D1084" si="229">-Inf</f>
        <v>#NAME?</v>
      </c>
      <c r="E1083" s="3">
        <v>2.66131082848764E-2</v>
      </c>
      <c r="F1083" s="3">
        <v>0.25641189795174202</v>
      </c>
      <c r="G1083" s="3">
        <v>4.08569888887736E-2</v>
      </c>
      <c r="H1083" s="3">
        <v>3.4312142040853297E-2</v>
      </c>
      <c r="I1083" s="3" t="s">
        <v>1180</v>
      </c>
    </row>
    <row r="1084" spans="1:9" ht="15.75" customHeight="1" x14ac:dyDescent="0.2">
      <c r="A1084" s="3" t="s">
        <v>143</v>
      </c>
      <c r="B1084" s="3" t="s">
        <v>1113</v>
      </c>
      <c r="C1084" s="3">
        <v>2.4883514076181199</v>
      </c>
      <c r="D1084" s="3" t="e">
        <f t="shared" si="229"/>
        <v>#NAME?</v>
      </c>
      <c r="E1084" s="3">
        <v>4.9022306500223203E-3</v>
      </c>
      <c r="F1084" s="3">
        <v>0.151482742422056</v>
      </c>
      <c r="G1084" s="3">
        <v>6.0933192362587997E-3</v>
      </c>
      <c r="H1084" s="3">
        <v>2.0610399746038899E-2</v>
      </c>
      <c r="I1084" s="3" t="s">
        <v>1181</v>
      </c>
    </row>
    <row r="1085" spans="1:9" ht="15.75" customHeight="1" x14ac:dyDescent="0.2">
      <c r="A1085" s="3" t="s">
        <v>145</v>
      </c>
      <c r="B1085" s="3" t="s">
        <v>1113</v>
      </c>
      <c r="C1085" s="3" t="e">
        <f t="shared" ref="C1085:D1085" si="230">-Inf</f>
        <v>#NAME?</v>
      </c>
      <c r="D1085" s="3" t="e">
        <f t="shared" si="230"/>
        <v>#NAME?</v>
      </c>
      <c r="E1085" s="3">
        <v>0.27959752675544902</v>
      </c>
      <c r="F1085" s="3">
        <v>0.137397697401899</v>
      </c>
      <c r="G1085" s="3">
        <v>0.16362473184020901</v>
      </c>
      <c r="H1085" s="3">
        <v>4.7799712043921298E-2</v>
      </c>
      <c r="I1085" s="3" t="s">
        <v>1182</v>
      </c>
    </row>
    <row r="1086" spans="1:9" ht="15.75" customHeight="1" x14ac:dyDescent="0.2">
      <c r="A1086" s="3" t="s">
        <v>147</v>
      </c>
      <c r="B1086" s="3" t="s">
        <v>1113</v>
      </c>
      <c r="C1086" s="3" t="e">
        <f t="shared" ref="C1086:D1086" si="231">-Inf</f>
        <v>#NAME?</v>
      </c>
      <c r="D1086" s="3" t="e">
        <f t="shared" si="231"/>
        <v>#NAME?</v>
      </c>
      <c r="E1086" s="3">
        <v>0.25549033876374599</v>
      </c>
      <c r="F1086" s="3">
        <v>0.165344658016151</v>
      </c>
      <c r="G1086" s="3">
        <v>0.175916273195273</v>
      </c>
      <c r="H1086" s="3">
        <v>4.8824961390991198E-2</v>
      </c>
      <c r="I1086" s="3" t="s">
        <v>1183</v>
      </c>
    </row>
    <row r="1087" spans="1:9" ht="15.75" customHeight="1" x14ac:dyDescent="0.2">
      <c r="A1087" s="3" t="s">
        <v>149</v>
      </c>
      <c r="B1087" s="3" t="s">
        <v>1113</v>
      </c>
      <c r="C1087" s="3" t="e">
        <f t="shared" ref="C1087:D1087" si="232">-Inf</f>
        <v>#NAME?</v>
      </c>
      <c r="D1087" s="3" t="e">
        <f t="shared" si="232"/>
        <v>#NAME?</v>
      </c>
      <c r="E1087" s="3">
        <v>0.23059726371961101</v>
      </c>
      <c r="F1087" s="3">
        <v>0.192412753833098</v>
      </c>
      <c r="G1087" s="3">
        <v>0.18259060319187001</v>
      </c>
      <c r="H1087" s="3">
        <v>4.9628900999977903E-2</v>
      </c>
      <c r="I1087" s="3" t="s">
        <v>1184</v>
      </c>
    </row>
    <row r="1088" spans="1:9" ht="15.75" customHeight="1" x14ac:dyDescent="0.2">
      <c r="A1088" s="3" t="s">
        <v>151</v>
      </c>
      <c r="B1088" s="3" t="s">
        <v>1113</v>
      </c>
      <c r="C1088" s="3">
        <v>1.9477830262554201</v>
      </c>
      <c r="D1088" s="3" t="e">
        <f>-Inf</f>
        <v>#NAME?</v>
      </c>
      <c r="E1088" s="3">
        <v>2.66131082848764E-2</v>
      </c>
      <c r="F1088" s="3">
        <v>0.17898687014367401</v>
      </c>
      <c r="G1088" s="3">
        <v>3.0232300267123799E-2</v>
      </c>
      <c r="H1088" s="3">
        <v>3.1915280182807301E-2</v>
      </c>
      <c r="I1088" s="3" t="s">
        <v>1185</v>
      </c>
    </row>
    <row r="1089" spans="1:9" ht="15.75" customHeight="1" x14ac:dyDescent="0.2">
      <c r="A1089" s="3" t="s">
        <v>153</v>
      </c>
      <c r="B1089" s="3" t="s">
        <v>1113</v>
      </c>
      <c r="C1089" s="3" t="e">
        <f t="shared" ref="C1089:D1089" si="233">-Inf</f>
        <v>#NAME?</v>
      </c>
      <c r="D1089" s="3" t="e">
        <f t="shared" si="233"/>
        <v>#NAME?</v>
      </c>
      <c r="E1089" s="3">
        <v>0.24314357821256499</v>
      </c>
      <c r="F1089" s="3">
        <v>0.151482742422056</v>
      </c>
      <c r="G1089" s="3">
        <v>0.15842891686955499</v>
      </c>
      <c r="H1089" s="3">
        <v>4.7302572379419698E-2</v>
      </c>
      <c r="I1089" s="3" t="s">
        <v>1186</v>
      </c>
    </row>
    <row r="1090" spans="1:9" ht="15.75" customHeight="1" x14ac:dyDescent="0.2">
      <c r="A1090" s="3" t="s">
        <v>155</v>
      </c>
      <c r="B1090" s="3" t="s">
        <v>1113</v>
      </c>
      <c r="C1090" s="3" t="e">
        <f>-Inf</f>
        <v>#NAME?</v>
      </c>
      <c r="D1090" s="3">
        <v>2.77294489127177</v>
      </c>
      <c r="E1090" s="3">
        <v>0.122655562637323</v>
      </c>
      <c r="F1090" s="3">
        <v>2.70609372437423E-3</v>
      </c>
      <c r="G1090" s="3">
        <v>2.9907834152770102E-3</v>
      </c>
      <c r="H1090" s="3">
        <v>1.6838800853617001E-2</v>
      </c>
      <c r="I1090" s="3" t="s">
        <v>1187</v>
      </c>
    </row>
    <row r="1091" spans="1:9" ht="15.75" customHeight="1" x14ac:dyDescent="0.2">
      <c r="A1091" s="3" t="s">
        <v>157</v>
      </c>
      <c r="B1091" s="3" t="s">
        <v>1113</v>
      </c>
      <c r="C1091" s="3">
        <v>2.1404281041978201</v>
      </c>
      <c r="D1091" s="3" t="e">
        <f>-Inf</f>
        <v>#NAME?</v>
      </c>
      <c r="E1091" s="3">
        <v>2.0597118523235699E-2</v>
      </c>
      <c r="F1091" s="3">
        <v>0.17898687014367401</v>
      </c>
      <c r="G1091" s="3">
        <v>2.4342883745702499E-2</v>
      </c>
      <c r="H1091" s="3">
        <v>3.1013221088409801E-2</v>
      </c>
      <c r="I1091" s="3" t="s">
        <v>1188</v>
      </c>
    </row>
    <row r="1092" spans="1:9" ht="15.75" customHeight="1" x14ac:dyDescent="0.2">
      <c r="A1092" s="3" t="s">
        <v>159</v>
      </c>
      <c r="B1092" s="3" t="s">
        <v>1113</v>
      </c>
      <c r="C1092" s="3" t="e">
        <f t="shared" ref="C1092:D1092" si="234">-Inf</f>
        <v>#NAME?</v>
      </c>
      <c r="D1092" s="3" t="e">
        <f t="shared" si="234"/>
        <v>#NAME?</v>
      </c>
      <c r="E1092" s="3">
        <v>0.27959752675544902</v>
      </c>
      <c r="F1092" s="3">
        <v>9.3768746557427604E-2</v>
      </c>
      <c r="G1092" s="3">
        <v>0.121684055877417</v>
      </c>
      <c r="H1092" s="3">
        <v>4.3466150043313001E-2</v>
      </c>
      <c r="I1092" s="3" t="s">
        <v>1189</v>
      </c>
    </row>
    <row r="1093" spans="1:9" ht="15.75" customHeight="1" x14ac:dyDescent="0.2">
      <c r="A1093" s="3" t="s">
        <v>161</v>
      </c>
      <c r="B1093" s="3" t="s">
        <v>1113</v>
      </c>
      <c r="C1093" s="3">
        <v>1.8603201850050799</v>
      </c>
      <c r="D1093" s="3">
        <v>2.77294489127177</v>
      </c>
      <c r="E1093" s="3">
        <v>2.98562318323508E-2</v>
      </c>
      <c r="F1093" s="3">
        <v>8.5928286881552605E-3</v>
      </c>
      <c r="G1093" s="3">
        <v>2.3777491151337001E-3</v>
      </c>
      <c r="H1093" s="3">
        <v>1.5618488976031001E-2</v>
      </c>
      <c r="I1093" s="3" t="s">
        <v>1190</v>
      </c>
    </row>
    <row r="1094" spans="1:9" ht="15.75" customHeight="1" x14ac:dyDescent="0.2">
      <c r="A1094" s="3" t="s">
        <v>163</v>
      </c>
      <c r="B1094" s="3" t="s">
        <v>1113</v>
      </c>
      <c r="C1094" s="3" t="e">
        <f>-Inf</f>
        <v>#NAME?</v>
      </c>
      <c r="D1094" s="3">
        <v>2.77294489127177</v>
      </c>
      <c r="E1094" s="3">
        <v>0.24314357821256499</v>
      </c>
      <c r="F1094" s="3">
        <v>8.5928286881552605E-3</v>
      </c>
      <c r="G1094" s="3">
        <v>1.4982161270494201E-2</v>
      </c>
      <c r="H1094" s="3">
        <v>2.8117675199744601E-2</v>
      </c>
      <c r="I1094" s="3" t="s">
        <v>1191</v>
      </c>
    </row>
  </sheetData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000"/>
  <sheetViews>
    <sheetView workbookViewId="0"/>
  </sheetViews>
  <sheetFormatPr baseColWidth="10" defaultColWidth="14.5" defaultRowHeight="15" customHeight="1" x14ac:dyDescent="0.2"/>
  <cols>
    <col min="1" max="26" width="8.83203125" customWidth="1"/>
  </cols>
  <sheetData>
    <row r="1" spans="1:11" x14ac:dyDescent="0.2">
      <c r="A1" s="5" t="s">
        <v>1192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spans="1:11" x14ac:dyDescent="0.2">
      <c r="A2" s="3" t="s">
        <v>1193</v>
      </c>
      <c r="B2" s="3" t="s">
        <v>1194</v>
      </c>
      <c r="C2" s="3" t="s">
        <v>3</v>
      </c>
      <c r="D2" s="3" t="s">
        <v>4</v>
      </c>
      <c r="E2" s="3" t="s">
        <v>1195</v>
      </c>
      <c r="F2" s="3" t="s">
        <v>1196</v>
      </c>
      <c r="G2" s="3" t="s">
        <v>5</v>
      </c>
      <c r="H2" s="3" t="s">
        <v>6</v>
      </c>
      <c r="I2" s="3" t="s">
        <v>1197</v>
      </c>
    </row>
    <row r="3" spans="1:11" x14ac:dyDescent="0.2">
      <c r="A3" s="3" t="s">
        <v>1198</v>
      </c>
      <c r="B3" s="3">
        <v>70</v>
      </c>
      <c r="C3" s="3">
        <v>0.49091914797646502</v>
      </c>
      <c r="D3" s="3">
        <v>0.78093750152075503</v>
      </c>
      <c r="E3" s="3">
        <v>1.4392837622907899E-2</v>
      </c>
      <c r="F3" s="4">
        <v>1.69422631748067E-7</v>
      </c>
      <c r="G3" s="4">
        <v>5.0797999266408001E-8</v>
      </c>
      <c r="H3" s="4">
        <v>1.5848975771119298E-5</v>
      </c>
      <c r="I3" s="3" t="s">
        <v>1199</v>
      </c>
    </row>
    <row r="4" spans="1:11" x14ac:dyDescent="0.2">
      <c r="A4" s="3" t="s">
        <v>1198</v>
      </c>
      <c r="B4" s="3">
        <v>48</v>
      </c>
      <c r="C4" s="3">
        <v>0.29397393260044302</v>
      </c>
      <c r="D4" s="3">
        <v>0.56174751222265096</v>
      </c>
      <c r="E4" s="3">
        <v>1.2415673153369101E-2</v>
      </c>
      <c r="F4" s="4">
        <v>1.6868982838148299E-6</v>
      </c>
      <c r="G4" s="4">
        <v>3.9126313334040598E-7</v>
      </c>
      <c r="H4" s="4">
        <v>6.10370488011033E-5</v>
      </c>
      <c r="I4" s="3" t="s">
        <v>1199</v>
      </c>
    </row>
    <row r="5" spans="1:11" x14ac:dyDescent="0.2">
      <c r="A5" s="3" t="s">
        <v>1198</v>
      </c>
      <c r="B5" s="3">
        <v>17</v>
      </c>
      <c r="C5" s="3">
        <v>0.238056547199962</v>
      </c>
      <c r="D5" s="3">
        <v>0.45449392551090001</v>
      </c>
      <c r="E5" s="3">
        <v>4.3917846539049898E-2</v>
      </c>
      <c r="F5" s="4">
        <v>3.97561946746639E-6</v>
      </c>
      <c r="G5" s="4">
        <v>2.8915201737098898E-6</v>
      </c>
      <c r="H5" s="3">
        <v>3.0071809806582901E-4</v>
      </c>
      <c r="I5" s="3" t="s">
        <v>1199</v>
      </c>
    </row>
    <row r="6" spans="1:11" x14ac:dyDescent="0.2">
      <c r="A6" s="3" t="s">
        <v>1198</v>
      </c>
      <c r="B6" s="3">
        <v>4</v>
      </c>
      <c r="C6" s="3">
        <v>0.30484672395755502</v>
      </c>
      <c r="D6" s="3">
        <v>0.58156258891735602</v>
      </c>
      <c r="E6" s="3">
        <v>3.2294462701350099E-2</v>
      </c>
      <c r="F6" s="4">
        <v>1.14894006646388E-5</v>
      </c>
      <c r="G6" s="4">
        <v>5.8650724827548299E-6</v>
      </c>
      <c r="H6" s="3">
        <v>4.5747565365487702E-4</v>
      </c>
      <c r="I6" s="3" t="s">
        <v>1199</v>
      </c>
    </row>
    <row r="7" spans="1:11" x14ac:dyDescent="0.2">
      <c r="A7" s="3" t="s">
        <v>1198</v>
      </c>
      <c r="B7" s="3">
        <v>2</v>
      </c>
      <c r="C7" s="3">
        <v>0.229508484622335</v>
      </c>
      <c r="D7" s="3">
        <v>0.28428623668825997</v>
      </c>
      <c r="E7" s="3">
        <v>7.2888188782859404E-3</v>
      </c>
      <c r="F7" s="3">
        <v>1.8516149697701299E-4</v>
      </c>
      <c r="G7" s="4">
        <v>1.9590508265455101E-5</v>
      </c>
      <c r="H7" s="3">
        <v>1.2037347497714701E-3</v>
      </c>
      <c r="I7" s="3" t="s">
        <v>1199</v>
      </c>
    </row>
    <row r="8" spans="1:11" x14ac:dyDescent="0.2">
      <c r="A8" s="3" t="s">
        <v>1198</v>
      </c>
      <c r="B8" s="3">
        <v>35</v>
      </c>
      <c r="C8" s="3">
        <v>0.41074879929248098</v>
      </c>
      <c r="D8" s="3">
        <v>0.66690225827472605</v>
      </c>
      <c r="E8" s="3">
        <v>3.6142309607828799E-2</v>
      </c>
      <c r="F8" s="4">
        <v>4.4675802569785398E-5</v>
      </c>
      <c r="G8" s="4">
        <v>2.3148745187913E-5</v>
      </c>
      <c r="H8" s="3">
        <v>1.2037347497714701E-3</v>
      </c>
      <c r="I8" s="3" t="s">
        <v>1199</v>
      </c>
    </row>
    <row r="9" spans="1:11" x14ac:dyDescent="0.2">
      <c r="A9" s="3" t="s">
        <v>1198</v>
      </c>
      <c r="B9" s="3">
        <v>53</v>
      </c>
      <c r="C9" s="3">
        <v>0.31534758339301</v>
      </c>
      <c r="D9" s="3">
        <v>0.60723933697638599</v>
      </c>
      <c r="E9" s="3">
        <v>0.14162890364160699</v>
      </c>
      <c r="F9" s="3">
        <v>1.17475820837063E-4</v>
      </c>
      <c r="G9" s="3">
        <v>1.9971926785407399E-4</v>
      </c>
      <c r="H9" s="3">
        <v>7.78905144630887E-3</v>
      </c>
      <c r="I9" s="3" t="s">
        <v>1199</v>
      </c>
    </row>
    <row r="10" spans="1:11" x14ac:dyDescent="0.2">
      <c r="A10" s="3" t="s">
        <v>1198</v>
      </c>
      <c r="B10" s="3">
        <v>69</v>
      </c>
      <c r="C10" s="3">
        <v>0.52066649137051702</v>
      </c>
      <c r="D10" s="3">
        <v>0.52542983232184504</v>
      </c>
      <c r="E10" s="3">
        <v>1.5472358340448101E-2</v>
      </c>
      <c r="F10" s="3">
        <v>3.8328158318967302E-3</v>
      </c>
      <c r="G10" s="3">
        <v>6.3648732305258602E-4</v>
      </c>
      <c r="H10" s="3">
        <v>2.2064893865822999E-2</v>
      </c>
      <c r="I10" s="3" t="s">
        <v>1200</v>
      </c>
    </row>
    <row r="11" spans="1:11" x14ac:dyDescent="0.2">
      <c r="A11" s="3" t="s">
        <v>1198</v>
      </c>
      <c r="B11" s="3">
        <v>59</v>
      </c>
      <c r="C11" s="3">
        <v>0.67266958481556705</v>
      </c>
      <c r="D11" s="3">
        <v>0.37412050904687999</v>
      </c>
      <c r="E11" s="3">
        <v>2.0161231284102801E-3</v>
      </c>
      <c r="F11" s="3">
        <v>3.3868263041791101E-2</v>
      </c>
      <c r="G11" s="3">
        <v>7.2323932707690699E-4</v>
      </c>
      <c r="H11" s="3">
        <v>2.2565067004799499E-2</v>
      </c>
      <c r="I11" s="3" t="s">
        <v>1200</v>
      </c>
    </row>
    <row r="12" spans="1:11" x14ac:dyDescent="0.2">
      <c r="A12" s="3" t="s">
        <v>1198</v>
      </c>
      <c r="B12" s="3">
        <v>18</v>
      </c>
      <c r="C12" s="3">
        <v>0.29827407003406903</v>
      </c>
      <c r="D12" s="3">
        <v>0.46062950230155503</v>
      </c>
      <c r="E12" s="3">
        <v>8.7568986932757095E-2</v>
      </c>
      <c r="F12" s="3">
        <v>1.2093729882571801E-3</v>
      </c>
      <c r="G12" s="3">
        <v>1.07523697329456E-3</v>
      </c>
      <c r="H12" s="3">
        <v>2.6199826765426398E-2</v>
      </c>
      <c r="I12" s="3" t="s">
        <v>1200</v>
      </c>
    </row>
    <row r="13" spans="1:11" x14ac:dyDescent="0.2">
      <c r="A13" s="3" t="s">
        <v>1198</v>
      </c>
      <c r="B13" s="3">
        <v>7</v>
      </c>
      <c r="C13" s="3">
        <v>0.289812491285873</v>
      </c>
      <c r="D13" s="3">
        <v>0.369920520517594</v>
      </c>
      <c r="E13" s="3">
        <v>1.2920251689082E-2</v>
      </c>
      <c r="F13" s="3">
        <v>1.1019364481004001E-2</v>
      </c>
      <c r="G13" s="3">
        <v>1.40337889782277E-3</v>
      </c>
      <c r="H13" s="3">
        <v>2.7365888507544001E-2</v>
      </c>
      <c r="I13" s="3" t="s">
        <v>1200</v>
      </c>
    </row>
    <row r="14" spans="1:11" x14ac:dyDescent="0.2">
      <c r="A14" s="3" t="s">
        <v>1198</v>
      </c>
      <c r="B14" s="3">
        <v>32</v>
      </c>
      <c r="C14" s="3">
        <v>0.37734564102526802</v>
      </c>
      <c r="D14" s="3">
        <v>0.20395944525586299</v>
      </c>
      <c r="E14" s="3">
        <v>9.4272476017392692E-3</v>
      </c>
      <c r="F14" s="3">
        <v>3.70292089608193E-2</v>
      </c>
      <c r="G14" s="3">
        <v>3.1278579406298101E-3</v>
      </c>
      <c r="H14" s="3">
        <v>4.6471032260785798E-2</v>
      </c>
      <c r="I14" s="3" t="s">
        <v>1200</v>
      </c>
    </row>
    <row r="15" spans="1:11" x14ac:dyDescent="0.2">
      <c r="A15" s="3" t="s">
        <v>1198</v>
      </c>
      <c r="B15" s="3">
        <v>41</v>
      </c>
      <c r="C15" s="3">
        <v>0.418568303751781</v>
      </c>
      <c r="D15" s="3">
        <v>0.390928796733434</v>
      </c>
      <c r="E15" s="3">
        <v>1.8318268138380799E-2</v>
      </c>
      <c r="F15" s="3">
        <v>1.8866038475799901E-2</v>
      </c>
      <c r="G15" s="3">
        <v>3.1000563927610502E-3</v>
      </c>
      <c r="H15" s="3">
        <v>4.6471032260785798E-2</v>
      </c>
      <c r="I15" s="3" t="s">
        <v>1200</v>
      </c>
    </row>
    <row r="16" spans="1:11" x14ac:dyDescent="0.2">
      <c r="A16" s="3" t="s">
        <v>1198</v>
      </c>
      <c r="B16" s="3">
        <v>66</v>
      </c>
      <c r="C16" s="3">
        <v>0.22788474214267099</v>
      </c>
      <c r="D16" s="3">
        <v>0.34858541693974199</v>
      </c>
      <c r="E16" s="3">
        <v>6.8219436486578605E-2</v>
      </c>
      <c r="F16" s="3">
        <v>6.4361478724286499E-3</v>
      </c>
      <c r="G16" s="3">
        <v>3.8334580032708498E-3</v>
      </c>
      <c r="H16" s="3">
        <v>5.4365404410023001E-2</v>
      </c>
      <c r="I16" s="3" t="s">
        <v>1201</v>
      </c>
    </row>
    <row r="17" spans="1:9" x14ac:dyDescent="0.2">
      <c r="A17" s="3" t="s">
        <v>1198</v>
      </c>
      <c r="B17" s="3">
        <v>62</v>
      </c>
      <c r="C17" s="3">
        <v>0.31903263020086597</v>
      </c>
      <c r="D17" s="3">
        <v>0.43673248634655898</v>
      </c>
      <c r="E17" s="3">
        <v>6.7733786741030394E-2</v>
      </c>
      <c r="F17" s="3">
        <v>9.75332608637507E-3</v>
      </c>
      <c r="G17" s="3">
        <v>5.4979699074182101E-3</v>
      </c>
      <c r="H17" s="3">
        <v>7.1473608796436702E-2</v>
      </c>
      <c r="I17" s="3" t="s">
        <v>1201</v>
      </c>
    </row>
    <row r="18" spans="1:9" x14ac:dyDescent="0.2">
      <c r="A18" s="3" t="s">
        <v>1198</v>
      </c>
      <c r="B18" s="3">
        <v>77</v>
      </c>
      <c r="C18" s="3">
        <v>0.16850619506373901</v>
      </c>
      <c r="D18" s="3">
        <v>0.51851041838205503</v>
      </c>
      <c r="E18" s="3">
        <v>0.31073933704168799</v>
      </c>
      <c r="F18" s="3">
        <v>2.9065039119680102E-3</v>
      </c>
      <c r="G18" s="3">
        <v>7.2339958599993799E-3</v>
      </c>
      <c r="H18" s="3">
        <v>8.6807950319992597E-2</v>
      </c>
      <c r="I18" s="3" t="s">
        <v>1201</v>
      </c>
    </row>
    <row r="19" spans="1:9" x14ac:dyDescent="0.2">
      <c r="A19" s="3" t="s">
        <v>1198</v>
      </c>
      <c r="B19" s="3">
        <v>29</v>
      </c>
      <c r="C19" s="3">
        <v>0.233785343582355</v>
      </c>
      <c r="D19" s="3">
        <v>0.444509836938278</v>
      </c>
      <c r="E19" s="3">
        <v>0.11249233373977401</v>
      </c>
      <c r="F19" s="3">
        <v>1.71624763548309E-2</v>
      </c>
      <c r="G19" s="3">
        <v>1.3996997988521E-2</v>
      </c>
      <c r="H19" s="3">
        <v>0.150588392152364</v>
      </c>
      <c r="I19" s="3" t="s">
        <v>1201</v>
      </c>
    </row>
    <row r="20" spans="1:9" x14ac:dyDescent="0.2">
      <c r="A20" s="3" t="s">
        <v>1198</v>
      </c>
      <c r="B20" s="3">
        <v>44</v>
      </c>
      <c r="C20" s="3">
        <v>0.244693029829225</v>
      </c>
      <c r="D20" s="3">
        <v>0.309483043480555</v>
      </c>
      <c r="E20" s="3">
        <v>9.3597000121589599E-2</v>
      </c>
      <c r="F20" s="3">
        <v>2.3652417990138001E-2</v>
      </c>
      <c r="G20" s="3">
        <v>1.57468302341678E-2</v>
      </c>
      <c r="H20" s="3">
        <v>0.16376703443534499</v>
      </c>
      <c r="I20" s="3" t="s">
        <v>1201</v>
      </c>
    </row>
    <row r="21" spans="1:9" ht="15.75" customHeight="1" x14ac:dyDescent="0.2">
      <c r="A21" s="3" t="s">
        <v>1198</v>
      </c>
      <c r="B21" s="3">
        <v>51</v>
      </c>
      <c r="C21" s="3">
        <v>0.35716775908763698</v>
      </c>
      <c r="D21" s="3">
        <v>0.455650394543478</v>
      </c>
      <c r="E21" s="3">
        <v>0.19884633378325101</v>
      </c>
      <c r="F21" s="3">
        <v>2.2609139814104E-2</v>
      </c>
      <c r="G21" s="3">
        <v>2.8793553441157301E-2</v>
      </c>
      <c r="H21" s="3">
        <v>0.26818724375091801</v>
      </c>
    </row>
    <row r="22" spans="1:9" ht="15.75" customHeight="1" x14ac:dyDescent="0.2">
      <c r="A22" s="3" t="s">
        <v>1198</v>
      </c>
      <c r="B22" s="3">
        <v>22</v>
      </c>
      <c r="C22" s="3">
        <v>0.22165278843115599</v>
      </c>
      <c r="D22" s="3">
        <v>0.17042024259548799</v>
      </c>
      <c r="E22" s="3">
        <v>4.90794049486349E-2</v>
      </c>
      <c r="F22" s="3">
        <v>0.117940002139255</v>
      </c>
      <c r="G22" s="3">
        <v>3.5609783718697503E-2</v>
      </c>
      <c r="H22" s="3">
        <v>0.30027709514144901</v>
      </c>
    </row>
    <row r="23" spans="1:9" ht="15.75" customHeight="1" x14ac:dyDescent="0.2">
      <c r="A23" s="3" t="s">
        <v>1198</v>
      </c>
      <c r="B23" s="3">
        <v>60</v>
      </c>
      <c r="C23" s="3">
        <v>-0.17626444099343699</v>
      </c>
      <c r="D23" s="3">
        <v>0.41791562692656498</v>
      </c>
      <c r="E23" s="3">
        <v>0.81456616207714105</v>
      </c>
      <c r="F23" s="3">
        <v>7.7107273092837303E-3</v>
      </c>
      <c r="G23" s="3">
        <v>3.8126570540594401E-2</v>
      </c>
      <c r="H23" s="3">
        <v>0.31011783666425502</v>
      </c>
    </row>
    <row r="24" spans="1:9" ht="15.75" customHeight="1" x14ac:dyDescent="0.2">
      <c r="A24" s="3" t="s">
        <v>1198</v>
      </c>
      <c r="B24" s="3">
        <v>50</v>
      </c>
      <c r="C24" s="3">
        <v>3.5239664200275002E-2</v>
      </c>
      <c r="D24" s="3">
        <v>0.51851041838205503</v>
      </c>
      <c r="E24" s="3">
        <v>0.52840226554701097</v>
      </c>
      <c r="F24" s="3">
        <v>1.39787613490731E-2</v>
      </c>
      <c r="G24" s="3">
        <v>4.36397442038561E-2</v>
      </c>
      <c r="H24" s="3">
        <v>0.31695363664300902</v>
      </c>
    </row>
    <row r="25" spans="1:9" ht="15.75" customHeight="1" x14ac:dyDescent="0.2">
      <c r="A25" s="3" t="s">
        <v>1198</v>
      </c>
      <c r="B25" s="3">
        <v>73</v>
      </c>
      <c r="C25" s="3">
        <v>0.400524128282019</v>
      </c>
      <c r="D25" s="3">
        <v>-6.6452082339101604E-2</v>
      </c>
      <c r="E25" s="3">
        <v>1.13579523558893E-2</v>
      </c>
      <c r="F25" s="3">
        <v>0.68776204350626602</v>
      </c>
      <c r="G25" s="3">
        <v>4.5714466823510998E-2</v>
      </c>
      <c r="H25" s="3">
        <v>0.31695363664300902</v>
      </c>
    </row>
    <row r="26" spans="1:9" ht="15.75" customHeight="1" x14ac:dyDescent="0.2">
      <c r="A26" s="3" t="s">
        <v>1198</v>
      </c>
      <c r="B26" s="3">
        <v>36</v>
      </c>
      <c r="C26" s="3">
        <v>0.185135094683334</v>
      </c>
      <c r="D26" s="3">
        <v>0.13416971632612801</v>
      </c>
      <c r="E26" s="3">
        <v>6.95412368418378E-2</v>
      </c>
      <c r="F26" s="3">
        <v>0.15946565657456899</v>
      </c>
      <c r="G26" s="3">
        <v>6.1011454776422301E-2</v>
      </c>
      <c r="H26" s="3">
        <v>0.38071147780487502</v>
      </c>
    </row>
    <row r="27" spans="1:9" ht="15.75" customHeight="1" x14ac:dyDescent="0.2">
      <c r="A27" s="3" t="s">
        <v>1198</v>
      </c>
      <c r="B27" s="3">
        <v>43</v>
      </c>
      <c r="C27" s="3">
        <v>0.34718367051501497</v>
      </c>
      <c r="D27" s="3">
        <v>0.29695264852441999</v>
      </c>
      <c r="E27" s="3">
        <v>0.106475263106627</v>
      </c>
      <c r="F27" s="3">
        <v>0.10406864550428301</v>
      </c>
      <c r="G27" s="3">
        <v>6.0972274412802001E-2</v>
      </c>
      <c r="H27" s="3">
        <v>0.38071147780487502</v>
      </c>
    </row>
    <row r="28" spans="1:9" ht="15.75" customHeight="1" x14ac:dyDescent="0.2">
      <c r="A28" s="3" t="s">
        <v>1198</v>
      </c>
      <c r="B28" s="3">
        <v>74</v>
      </c>
      <c r="C28" s="3">
        <v>0.32998292976140697</v>
      </c>
      <c r="D28" s="3">
        <v>-9.6058544424425005E-2</v>
      </c>
      <c r="E28" s="3">
        <v>1.96265707385858E-2</v>
      </c>
      <c r="F28" s="3">
        <v>0.73272522176674304</v>
      </c>
      <c r="G28" s="3">
        <v>7.5382512675136501E-2</v>
      </c>
      <c r="H28" s="3">
        <v>0.44376120669136998</v>
      </c>
    </row>
    <row r="29" spans="1:9" ht="15.75" customHeight="1" x14ac:dyDescent="0.2">
      <c r="A29" s="3" t="s">
        <v>1198</v>
      </c>
      <c r="B29" s="3">
        <v>78</v>
      </c>
      <c r="C29" s="3">
        <v>0.35074148992820398</v>
      </c>
      <c r="D29" s="3">
        <v>0.14400072568582101</v>
      </c>
      <c r="E29" s="3">
        <v>4.88332930454866E-2</v>
      </c>
      <c r="F29" s="3">
        <v>0.33528316344597697</v>
      </c>
      <c r="G29" s="3">
        <v>8.3700689411621607E-2</v>
      </c>
      <c r="H29" s="3">
        <v>0.47303144220645399</v>
      </c>
    </row>
    <row r="30" spans="1:9" ht="15.75" customHeight="1" x14ac:dyDescent="0.2">
      <c r="A30" s="3" t="s">
        <v>1198</v>
      </c>
      <c r="B30" s="3">
        <v>65</v>
      </c>
      <c r="C30" s="3">
        <v>-0.22779474163351901</v>
      </c>
      <c r="D30" s="3">
        <v>0.43424150148445101</v>
      </c>
      <c r="E30" s="3">
        <v>0.81635986781537995</v>
      </c>
      <c r="F30" s="3">
        <v>2.3597569887946899E-2</v>
      </c>
      <c r="G30" s="3">
        <v>9.5347930163941094E-2</v>
      </c>
      <c r="H30" s="3">
        <v>0.49730525890169902</v>
      </c>
    </row>
    <row r="31" spans="1:9" ht="15.75" customHeight="1" x14ac:dyDescent="0.2">
      <c r="A31" s="3" t="s">
        <v>1198</v>
      </c>
      <c r="B31" s="3">
        <v>26</v>
      </c>
      <c r="C31" s="3">
        <v>6.4987007594326796E-2</v>
      </c>
      <c r="D31" s="3">
        <v>0.21927746381686899</v>
      </c>
      <c r="E31" s="3">
        <v>0.36728404623997701</v>
      </c>
      <c r="F31" s="3">
        <v>7.3266211231340903E-2</v>
      </c>
      <c r="G31" s="3">
        <v>0.124194804702981</v>
      </c>
      <c r="H31" s="3">
        <v>0.58208240605189998</v>
      </c>
    </row>
    <row r="32" spans="1:9" ht="15.75" customHeight="1" x14ac:dyDescent="0.2">
      <c r="A32" s="3" t="s">
        <v>1198</v>
      </c>
      <c r="B32" s="3">
        <v>10</v>
      </c>
      <c r="C32" s="3">
        <v>0.12703214011976599</v>
      </c>
      <c r="D32" s="3">
        <v>0.120445997706924</v>
      </c>
      <c r="E32" s="3">
        <v>0.16696982072608499</v>
      </c>
      <c r="F32" s="3">
        <v>0.17668240877413499</v>
      </c>
      <c r="G32" s="3">
        <v>0.133441488091917</v>
      </c>
      <c r="H32" s="3">
        <v>0.60338759832866595</v>
      </c>
    </row>
    <row r="33" spans="1:8" ht="15.75" customHeight="1" x14ac:dyDescent="0.2">
      <c r="A33" s="3" t="s">
        <v>1198</v>
      </c>
      <c r="B33" s="3">
        <v>15</v>
      </c>
      <c r="C33" s="3">
        <v>0.25387995067561497</v>
      </c>
      <c r="D33" s="3">
        <v>9.6586533517971099E-2</v>
      </c>
      <c r="E33" s="3">
        <v>0.104108267167144</v>
      </c>
      <c r="F33" s="3">
        <v>0.345425270222532</v>
      </c>
      <c r="G33" s="3">
        <v>0.155544924613535</v>
      </c>
      <c r="H33" s="3">
        <v>0.67402800665865004</v>
      </c>
    </row>
    <row r="34" spans="1:8" ht="15.75" customHeight="1" x14ac:dyDescent="0.2">
      <c r="A34" s="3" t="s">
        <v>1198</v>
      </c>
      <c r="B34" s="3">
        <v>75</v>
      </c>
      <c r="C34" s="3">
        <v>0.170169244286384</v>
      </c>
      <c r="D34" s="3">
        <v>0.10347291910321101</v>
      </c>
      <c r="E34" s="3">
        <v>0.231902978806172</v>
      </c>
      <c r="F34" s="3">
        <v>0.32156454025789</v>
      </c>
      <c r="G34" s="3">
        <v>0.26815959479510798</v>
      </c>
      <c r="H34" s="3">
        <v>0.93183165044654503</v>
      </c>
    </row>
    <row r="35" spans="1:8" ht="15.75" customHeight="1" x14ac:dyDescent="0.2">
      <c r="A35" s="3" t="s">
        <v>1198</v>
      </c>
      <c r="B35" s="3">
        <v>30</v>
      </c>
      <c r="C35" s="3">
        <v>-0.627725348522155</v>
      </c>
      <c r="D35" s="3">
        <v>0.355504830879533</v>
      </c>
      <c r="E35" s="3">
        <v>0.95996641295839502</v>
      </c>
      <c r="F35" s="3">
        <v>8.2984293904947104E-2</v>
      </c>
      <c r="G35" s="3">
        <v>0.28120422165310499</v>
      </c>
      <c r="H35" s="3">
        <v>0.95364909951922505</v>
      </c>
    </row>
    <row r="36" spans="1:8" ht="15.75" customHeight="1" x14ac:dyDescent="0.2">
      <c r="A36" s="3" t="s">
        <v>1198</v>
      </c>
      <c r="B36" s="3">
        <v>68</v>
      </c>
      <c r="C36" s="3">
        <v>-0.18715275713617299</v>
      </c>
      <c r="D36" s="3">
        <v>0.33347852454953397</v>
      </c>
      <c r="E36" s="3">
        <v>0.79275146612883896</v>
      </c>
      <c r="F36" s="3">
        <v>0.112008955108472</v>
      </c>
      <c r="G36" s="3">
        <v>0.30380606502873497</v>
      </c>
      <c r="H36" s="3">
        <v>0.96721930907107601</v>
      </c>
    </row>
    <row r="37" spans="1:8" ht="15.75" customHeight="1" x14ac:dyDescent="0.2">
      <c r="A37" s="3" t="s">
        <v>1198</v>
      </c>
      <c r="B37" s="3">
        <v>1</v>
      </c>
      <c r="C37" s="3">
        <v>1.1780691376286E-2</v>
      </c>
      <c r="D37" s="3">
        <v>-0.13194116392736099</v>
      </c>
      <c r="E37" s="3">
        <v>0.49999128094491102</v>
      </c>
      <c r="F37" s="3">
        <v>0.861497440643749</v>
      </c>
      <c r="G37" s="3">
        <v>0.79353204987617099</v>
      </c>
      <c r="H37" s="3">
        <v>1</v>
      </c>
    </row>
    <row r="38" spans="1:8" ht="15.75" customHeight="1" x14ac:dyDescent="0.2">
      <c r="A38" s="3" t="s">
        <v>1198</v>
      </c>
      <c r="B38" s="3">
        <v>11</v>
      </c>
      <c r="C38" s="3">
        <v>-0.37001681428598399</v>
      </c>
      <c r="D38" s="3">
        <v>-4.0916990231963997E-2</v>
      </c>
      <c r="E38" s="3">
        <v>0.98925056658965604</v>
      </c>
      <c r="F38" s="3">
        <v>0.63849187611839098</v>
      </c>
      <c r="G38" s="3">
        <v>0.92183263845654695</v>
      </c>
      <c r="H38" s="3">
        <v>1</v>
      </c>
    </row>
    <row r="39" spans="1:8" ht="15.75" customHeight="1" x14ac:dyDescent="0.2">
      <c r="A39" s="3" t="s">
        <v>1198</v>
      </c>
      <c r="B39" s="3">
        <v>12</v>
      </c>
      <c r="C39" s="3">
        <v>0.13957632401501099</v>
      </c>
      <c r="D39" s="3">
        <v>-0.458982182208376</v>
      </c>
      <c r="E39" s="3">
        <v>0.219140685330598</v>
      </c>
      <c r="F39" s="3">
        <v>0.99566185925344397</v>
      </c>
      <c r="G39" s="3">
        <v>0.55036009758545401</v>
      </c>
      <c r="H39" s="3">
        <v>1</v>
      </c>
    </row>
    <row r="40" spans="1:8" ht="15.75" customHeight="1" x14ac:dyDescent="0.2">
      <c r="A40" s="3" t="s">
        <v>1198</v>
      </c>
      <c r="B40" s="3">
        <v>13</v>
      </c>
      <c r="C40" s="3">
        <v>-0.22110008905951101</v>
      </c>
      <c r="D40" s="3">
        <v>-0.27516297264113299</v>
      </c>
      <c r="E40" s="3">
        <v>0.95220145444326199</v>
      </c>
      <c r="F40" s="3">
        <v>0.96795297822444304</v>
      </c>
      <c r="G40" s="3">
        <v>0.99685013672853096</v>
      </c>
      <c r="H40" s="3">
        <v>1</v>
      </c>
    </row>
    <row r="41" spans="1:8" ht="15.75" customHeight="1" x14ac:dyDescent="0.2">
      <c r="A41" s="3" t="s">
        <v>1198</v>
      </c>
      <c r="B41" s="3">
        <v>14</v>
      </c>
      <c r="C41" s="3">
        <v>-0.15570311851112001</v>
      </c>
      <c r="D41" s="3">
        <v>-0.25558837450435901</v>
      </c>
      <c r="E41" s="3">
        <v>0.88299580465296601</v>
      </c>
      <c r="F41" s="3">
        <v>0.97727805136727997</v>
      </c>
      <c r="G41" s="3">
        <v>0.99014496733577395</v>
      </c>
      <c r="H41" s="3">
        <v>1</v>
      </c>
    </row>
    <row r="42" spans="1:8" ht="15.75" customHeight="1" x14ac:dyDescent="0.2">
      <c r="A42" s="3" t="s">
        <v>1198</v>
      </c>
      <c r="B42" s="3">
        <v>16</v>
      </c>
      <c r="C42" s="3">
        <v>-7.8290576916110396E-3</v>
      </c>
      <c r="D42" s="3">
        <v>-7.8760341376636497E-2</v>
      </c>
      <c r="E42" s="3">
        <v>0.56502056502229303</v>
      </c>
      <c r="F42" s="3">
        <v>0.71739207931517401</v>
      </c>
      <c r="G42" s="3">
        <v>0.77137495239209797</v>
      </c>
      <c r="H42" s="3">
        <v>1</v>
      </c>
    </row>
    <row r="43" spans="1:8" ht="15.75" customHeight="1" x14ac:dyDescent="0.2">
      <c r="A43" s="3" t="s">
        <v>1198</v>
      </c>
      <c r="B43" s="3">
        <v>19</v>
      </c>
      <c r="C43" s="3">
        <v>0.12048695081878601</v>
      </c>
      <c r="D43" s="3">
        <v>-0.103254045828629</v>
      </c>
      <c r="E43" s="3">
        <v>0.206519314413254</v>
      </c>
      <c r="F43" s="3">
        <v>0.78685626802696895</v>
      </c>
      <c r="G43" s="3">
        <v>0.457776905538127</v>
      </c>
      <c r="H43" s="3">
        <v>1</v>
      </c>
    </row>
    <row r="44" spans="1:8" ht="15.75" customHeight="1" x14ac:dyDescent="0.2">
      <c r="A44" s="3" t="s">
        <v>1198</v>
      </c>
      <c r="B44" s="3">
        <v>20</v>
      </c>
      <c r="C44" s="3">
        <v>-7.2563625334239795E-2</v>
      </c>
      <c r="D44" s="3">
        <v>5.3985695982568499E-2</v>
      </c>
      <c r="E44" s="3">
        <v>0.73372665140786097</v>
      </c>
      <c r="F44" s="3">
        <v>0.34046224253723401</v>
      </c>
      <c r="G44" s="3">
        <v>0.59630488062976506</v>
      </c>
      <c r="H44" s="3">
        <v>1</v>
      </c>
    </row>
    <row r="45" spans="1:8" ht="15.75" customHeight="1" x14ac:dyDescent="0.2">
      <c r="A45" s="3" t="s">
        <v>1198</v>
      </c>
      <c r="B45" s="3">
        <v>21</v>
      </c>
      <c r="C45" s="3">
        <v>-0.275547873081887</v>
      </c>
      <c r="D45" s="3">
        <v>-0.22660930753259301</v>
      </c>
      <c r="E45" s="3">
        <v>0.97840841816498103</v>
      </c>
      <c r="F45" s="3">
        <v>0.94619943603616796</v>
      </c>
      <c r="G45" s="3">
        <v>0.99717409678112701</v>
      </c>
      <c r="H45" s="3">
        <v>1</v>
      </c>
    </row>
    <row r="46" spans="1:8" ht="15.75" customHeight="1" x14ac:dyDescent="0.2">
      <c r="A46" s="3" t="s">
        <v>1198</v>
      </c>
      <c r="B46" s="3">
        <v>23</v>
      </c>
      <c r="C46" s="3">
        <v>-0.121264821479716</v>
      </c>
      <c r="D46" s="3">
        <v>-0.31992235297754101</v>
      </c>
      <c r="E46" s="3">
        <v>0.88878747815369696</v>
      </c>
      <c r="F46" s="3">
        <v>0.99652785350335205</v>
      </c>
      <c r="G46" s="3">
        <v>0.99320377602048904</v>
      </c>
      <c r="H46" s="3">
        <v>1</v>
      </c>
    </row>
    <row r="47" spans="1:8" ht="15.75" customHeight="1" x14ac:dyDescent="0.2">
      <c r="A47" s="3" t="s">
        <v>1198</v>
      </c>
      <c r="B47" s="3">
        <v>24</v>
      </c>
      <c r="C47" s="3">
        <v>-0.40085945060639899</v>
      </c>
      <c r="D47" s="3">
        <v>-0.26813521672178597</v>
      </c>
      <c r="E47" s="3">
        <v>0.99804246753775305</v>
      </c>
      <c r="F47" s="3">
        <v>0.98323907043214898</v>
      </c>
      <c r="G47" s="3">
        <v>0.99982432557053302</v>
      </c>
      <c r="H47" s="3">
        <v>1</v>
      </c>
    </row>
    <row r="48" spans="1:8" ht="15.75" customHeight="1" x14ac:dyDescent="0.2">
      <c r="A48" s="3" t="s">
        <v>1198</v>
      </c>
      <c r="B48" s="3">
        <v>25</v>
      </c>
      <c r="C48" s="3">
        <v>0.16452268114524099</v>
      </c>
      <c r="D48" s="3">
        <v>-6.6452082339101604E-2</v>
      </c>
      <c r="E48" s="3">
        <v>0.206608761497898</v>
      </c>
      <c r="F48" s="3">
        <v>0.69781812775771601</v>
      </c>
      <c r="G48" s="3">
        <v>0.42340333538291097</v>
      </c>
      <c r="H48" s="3">
        <v>1</v>
      </c>
    </row>
    <row r="49" spans="1:8" ht="15.75" customHeight="1" x14ac:dyDescent="0.2">
      <c r="A49" s="3" t="s">
        <v>1198</v>
      </c>
      <c r="B49" s="3">
        <v>27</v>
      </c>
      <c r="C49" s="3">
        <v>-0.222148178492377</v>
      </c>
      <c r="D49" s="3">
        <v>-0.469450331995031</v>
      </c>
      <c r="E49" s="3">
        <v>0.96467651654841202</v>
      </c>
      <c r="F49" s="3">
        <v>0.99969246888969598</v>
      </c>
      <c r="G49" s="3">
        <v>0.99935793286724905</v>
      </c>
      <c r="H49" s="3">
        <v>1</v>
      </c>
    </row>
    <row r="50" spans="1:8" ht="15.75" customHeight="1" x14ac:dyDescent="0.2">
      <c r="A50" s="3" t="s">
        <v>1198</v>
      </c>
      <c r="B50" s="3">
        <v>28</v>
      </c>
      <c r="C50" s="3">
        <v>1.47755616405593E-2</v>
      </c>
      <c r="D50" s="3">
        <v>-0.14045266378287799</v>
      </c>
      <c r="E50" s="3">
        <v>0.48545867657041802</v>
      </c>
      <c r="F50" s="3">
        <v>0.87843298941821701</v>
      </c>
      <c r="G50" s="3">
        <v>0.78989030486827505</v>
      </c>
      <c r="H50" s="3">
        <v>1</v>
      </c>
    </row>
    <row r="51" spans="1:8" ht="15.75" customHeight="1" x14ac:dyDescent="0.2">
      <c r="A51" s="3" t="s">
        <v>1198</v>
      </c>
      <c r="B51" s="3">
        <v>3</v>
      </c>
      <c r="C51" s="3">
        <v>-7.4384826974223106E-2</v>
      </c>
      <c r="D51" s="3">
        <v>-0.18109464828022401</v>
      </c>
      <c r="E51" s="3">
        <v>0.71009134392364603</v>
      </c>
      <c r="F51" s="3">
        <v>0.92166555277071405</v>
      </c>
      <c r="G51" s="3">
        <v>0.93191777445649004</v>
      </c>
      <c r="H51" s="3">
        <v>1</v>
      </c>
    </row>
    <row r="52" spans="1:8" ht="15.75" customHeight="1" x14ac:dyDescent="0.2">
      <c r="A52" s="3" t="s">
        <v>1198</v>
      </c>
      <c r="B52" s="3">
        <v>31</v>
      </c>
      <c r="C52" s="3">
        <v>-0.49200733866459401</v>
      </c>
      <c r="D52" s="3">
        <v>-0.40348706961667202</v>
      </c>
      <c r="E52" s="3">
        <v>0.98360210090358002</v>
      </c>
      <c r="F52" s="3">
        <v>0.95171812128812405</v>
      </c>
      <c r="G52" s="3">
        <v>0.99791425237583098</v>
      </c>
      <c r="H52" s="3">
        <v>1</v>
      </c>
    </row>
    <row r="53" spans="1:8" ht="15.75" customHeight="1" x14ac:dyDescent="0.2">
      <c r="A53" s="3" t="s">
        <v>1198</v>
      </c>
      <c r="B53" s="3">
        <v>33</v>
      </c>
      <c r="C53" s="3">
        <v>-0.63613758833835399</v>
      </c>
      <c r="D53" s="3">
        <v>0.13638754157594599</v>
      </c>
      <c r="E53" s="3">
        <v>0.99963699819131502</v>
      </c>
      <c r="F53" s="3">
        <v>0.17982024032991201</v>
      </c>
      <c r="G53" s="3">
        <v>0.48824336500603099</v>
      </c>
      <c r="H53" s="3">
        <v>1</v>
      </c>
    </row>
    <row r="54" spans="1:8" ht="15.75" customHeight="1" x14ac:dyDescent="0.2">
      <c r="A54" s="3" t="s">
        <v>1198</v>
      </c>
      <c r="B54" s="3">
        <v>34</v>
      </c>
      <c r="C54" s="3">
        <v>-0.14061017119914301</v>
      </c>
      <c r="D54" s="3">
        <v>-0.51537994968756995</v>
      </c>
      <c r="E54" s="3">
        <v>0.90338039983483598</v>
      </c>
      <c r="F54" s="3">
        <v>0.99995521924247699</v>
      </c>
      <c r="G54" s="3">
        <v>0.99517017279900599</v>
      </c>
      <c r="H54" s="3">
        <v>1</v>
      </c>
    </row>
    <row r="55" spans="1:8" ht="15.75" customHeight="1" x14ac:dyDescent="0.2">
      <c r="A55" s="3" t="s">
        <v>1198</v>
      </c>
      <c r="B55" s="3">
        <v>37</v>
      </c>
      <c r="C55" s="3">
        <v>-0.12522500799297101</v>
      </c>
      <c r="D55" s="3">
        <v>-0.25592988120281401</v>
      </c>
      <c r="E55" s="3">
        <v>0.79435745436096805</v>
      </c>
      <c r="F55" s="3">
        <v>0.98216757795996401</v>
      </c>
      <c r="G55" s="3">
        <v>0.97384757520652698</v>
      </c>
      <c r="H55" s="3">
        <v>1</v>
      </c>
    </row>
    <row r="56" spans="1:8" ht="15.75" customHeight="1" x14ac:dyDescent="0.2">
      <c r="A56" s="3" t="s">
        <v>1198</v>
      </c>
      <c r="B56" s="3">
        <v>38</v>
      </c>
      <c r="C56" s="3">
        <v>-0.236062357617119</v>
      </c>
      <c r="D56" s="3">
        <v>-0.12433299841960101</v>
      </c>
      <c r="E56" s="3">
        <v>0.91220080025942496</v>
      </c>
      <c r="F56" s="3">
        <v>0.89642997558125803</v>
      </c>
      <c r="G56" s="3">
        <v>0.98227496224061195</v>
      </c>
      <c r="H56" s="3">
        <v>1</v>
      </c>
    </row>
    <row r="57" spans="1:8" ht="15.75" customHeight="1" x14ac:dyDescent="0.2">
      <c r="A57" s="3" t="s">
        <v>1198</v>
      </c>
      <c r="B57" s="3">
        <v>39</v>
      </c>
      <c r="C57" s="3">
        <v>-0.19537326394114099</v>
      </c>
      <c r="D57" s="3">
        <v>-0.30112535198699403</v>
      </c>
      <c r="E57" s="3">
        <v>0.95713382916642298</v>
      </c>
      <c r="F57" s="3">
        <v>0.99342207329005405</v>
      </c>
      <c r="G57" s="3">
        <v>0.99877123755243602</v>
      </c>
      <c r="H57" s="3">
        <v>1</v>
      </c>
    </row>
    <row r="58" spans="1:8" ht="15.75" customHeight="1" x14ac:dyDescent="0.2">
      <c r="A58" s="3" t="s">
        <v>1198</v>
      </c>
      <c r="B58" s="3">
        <v>40</v>
      </c>
      <c r="C58" s="3">
        <v>-0.222558093267372</v>
      </c>
      <c r="D58" s="3">
        <v>3.8517477262441098E-2</v>
      </c>
      <c r="E58" s="3">
        <v>0.879162011774267</v>
      </c>
      <c r="F58" s="3">
        <v>0.43910620160860597</v>
      </c>
      <c r="G58" s="3">
        <v>0.75348361465119695</v>
      </c>
      <c r="H58" s="3">
        <v>1</v>
      </c>
    </row>
    <row r="59" spans="1:8" ht="15.75" customHeight="1" x14ac:dyDescent="0.2">
      <c r="A59" s="3" t="s">
        <v>1198</v>
      </c>
      <c r="B59" s="3">
        <v>42</v>
      </c>
      <c r="C59" s="3">
        <v>-0.22110008905951101</v>
      </c>
      <c r="D59" s="3">
        <v>-0.26728268601836103</v>
      </c>
      <c r="E59" s="3">
        <v>0.91867594361922</v>
      </c>
      <c r="F59" s="3">
        <v>0.94718269935322497</v>
      </c>
      <c r="G59" s="3">
        <v>0.99117942576107498</v>
      </c>
      <c r="H59" s="3">
        <v>1</v>
      </c>
    </row>
    <row r="60" spans="1:8" ht="15.75" customHeight="1" x14ac:dyDescent="0.2">
      <c r="A60" s="3" t="s">
        <v>1198</v>
      </c>
      <c r="B60" s="3">
        <v>45</v>
      </c>
      <c r="C60" s="3">
        <v>0.14889644599584201</v>
      </c>
      <c r="D60" s="3">
        <v>-0.25148397617162199</v>
      </c>
      <c r="E60" s="3">
        <v>0.24170208937847601</v>
      </c>
      <c r="F60" s="3">
        <v>0.91864214328725602</v>
      </c>
      <c r="G60" s="3">
        <v>0.556184069654444</v>
      </c>
      <c r="H60" s="3">
        <v>1</v>
      </c>
    </row>
    <row r="61" spans="1:8" ht="15.75" customHeight="1" x14ac:dyDescent="0.2">
      <c r="A61" s="3" t="s">
        <v>1198</v>
      </c>
      <c r="B61" s="3">
        <v>46</v>
      </c>
      <c r="C61" s="3">
        <v>3.5239664200275002E-2</v>
      </c>
      <c r="D61" s="3">
        <v>-0.31328926064509399</v>
      </c>
      <c r="E61" s="3">
        <v>0.48087087843904502</v>
      </c>
      <c r="F61" s="3">
        <v>0.96317250243299501</v>
      </c>
      <c r="G61" s="3">
        <v>0.81964748213403704</v>
      </c>
      <c r="H61" s="3">
        <v>1</v>
      </c>
    </row>
    <row r="62" spans="1:8" ht="15.75" customHeight="1" x14ac:dyDescent="0.2">
      <c r="A62" s="3" t="s">
        <v>1198</v>
      </c>
      <c r="B62" s="3">
        <v>47</v>
      </c>
      <c r="C62" s="3">
        <v>-0.46880284113731402</v>
      </c>
      <c r="D62" s="3">
        <v>-0.50584878724634996</v>
      </c>
      <c r="E62" s="3">
        <v>0.99975937011000504</v>
      </c>
      <c r="F62" s="3">
        <v>0.99997082562242701</v>
      </c>
      <c r="G62" s="3">
        <v>0.99999996360144905</v>
      </c>
      <c r="H62" s="3">
        <v>1</v>
      </c>
    </row>
    <row r="63" spans="1:8" ht="15.75" customHeight="1" x14ac:dyDescent="0.2">
      <c r="A63" s="3" t="s">
        <v>1198</v>
      </c>
      <c r="B63" s="3">
        <v>49</v>
      </c>
      <c r="C63" s="3">
        <v>7.3713812014910701E-2</v>
      </c>
      <c r="D63" s="3">
        <v>-0.18775837856123501</v>
      </c>
      <c r="E63" s="3">
        <v>0.44125194442066401</v>
      </c>
      <c r="F63" s="3">
        <v>0.95261152057890297</v>
      </c>
      <c r="G63" s="3">
        <v>0.784646512053912</v>
      </c>
      <c r="H63" s="3">
        <v>1</v>
      </c>
    </row>
    <row r="64" spans="1:8" ht="15.75" customHeight="1" x14ac:dyDescent="0.2">
      <c r="A64" s="3" t="s">
        <v>1198</v>
      </c>
      <c r="B64" s="3">
        <v>5</v>
      </c>
      <c r="C64" s="3">
        <v>-0.23635675513694299</v>
      </c>
      <c r="D64" s="3">
        <v>-0.24212408167778399</v>
      </c>
      <c r="E64" s="3">
        <v>0.977217568034637</v>
      </c>
      <c r="F64" s="3">
        <v>0.96933358907512601</v>
      </c>
      <c r="G64" s="3">
        <v>0.99858357883985605</v>
      </c>
      <c r="H64" s="3">
        <v>1</v>
      </c>
    </row>
    <row r="65" spans="1:8" ht="15.75" customHeight="1" x14ac:dyDescent="0.2">
      <c r="A65" s="3" t="s">
        <v>1198</v>
      </c>
      <c r="B65" s="3">
        <v>52</v>
      </c>
      <c r="C65" s="3">
        <v>-3.6551018867735201E-2</v>
      </c>
      <c r="D65" s="3">
        <v>-0.371065591924295</v>
      </c>
      <c r="E65" s="3">
        <v>0.63512193256716598</v>
      </c>
      <c r="F65" s="3">
        <v>0.99725595874001405</v>
      </c>
      <c r="G65" s="3">
        <v>0.92263457208298905</v>
      </c>
      <c r="H65" s="3">
        <v>1</v>
      </c>
    </row>
    <row r="66" spans="1:8" ht="15.75" customHeight="1" x14ac:dyDescent="0.2">
      <c r="A66" s="3" t="s">
        <v>1198</v>
      </c>
      <c r="B66" s="3">
        <v>54</v>
      </c>
      <c r="C66" s="3">
        <v>8.4149264681221594E-2</v>
      </c>
      <c r="D66" s="3">
        <v>0.153994694682377</v>
      </c>
      <c r="E66" s="3">
        <v>0.447852062193551</v>
      </c>
      <c r="F66" s="3">
        <v>0.27662812428591999</v>
      </c>
      <c r="G66" s="3">
        <v>0.38261388671117402</v>
      </c>
      <c r="H66" s="3">
        <v>1</v>
      </c>
    </row>
    <row r="67" spans="1:8" ht="15.75" customHeight="1" x14ac:dyDescent="0.2">
      <c r="A67" s="3" t="s">
        <v>1198</v>
      </c>
      <c r="B67" s="3">
        <v>55</v>
      </c>
      <c r="C67" s="3">
        <v>-0.47721033673651297</v>
      </c>
      <c r="D67" s="3">
        <v>-0.34903928559429598</v>
      </c>
      <c r="E67" s="3">
        <v>0.997688971597681</v>
      </c>
      <c r="F67" s="3">
        <v>0.98885020616554498</v>
      </c>
      <c r="G67" s="3">
        <v>0.999909342742064</v>
      </c>
      <c r="H67" s="3">
        <v>1</v>
      </c>
    </row>
    <row r="68" spans="1:8" ht="15.75" customHeight="1" x14ac:dyDescent="0.2">
      <c r="A68" s="3" t="s">
        <v>1198</v>
      </c>
      <c r="B68" s="3">
        <v>56</v>
      </c>
      <c r="C68" s="3">
        <v>9.6640208864418195E-2</v>
      </c>
      <c r="D68" s="3">
        <v>3.1728311599802002E-2</v>
      </c>
      <c r="E68" s="3">
        <v>0.37761561856264603</v>
      </c>
      <c r="F68" s="3">
        <v>0.47944780032855799</v>
      </c>
      <c r="G68" s="3">
        <v>0.49045603374411501</v>
      </c>
      <c r="H68" s="3">
        <v>1</v>
      </c>
    </row>
    <row r="69" spans="1:8" ht="15.75" customHeight="1" x14ac:dyDescent="0.2">
      <c r="A69" s="3" t="s">
        <v>1198</v>
      </c>
      <c r="B69" s="3">
        <v>57</v>
      </c>
      <c r="C69" s="3">
        <v>0.12270250545061499</v>
      </c>
      <c r="D69" s="3">
        <v>3.1728311599802002E-2</v>
      </c>
      <c r="E69" s="3">
        <v>0.28488882030298501</v>
      </c>
      <c r="F69" s="3">
        <v>0.43881758953545302</v>
      </c>
      <c r="G69" s="3">
        <v>0.38495977281104798</v>
      </c>
      <c r="H69" s="3">
        <v>1</v>
      </c>
    </row>
    <row r="70" spans="1:8" ht="15.75" customHeight="1" x14ac:dyDescent="0.2">
      <c r="A70" s="3" t="s">
        <v>1198</v>
      </c>
      <c r="B70" s="3">
        <v>58</v>
      </c>
      <c r="C70" s="3">
        <v>-0.47933350862948298</v>
      </c>
      <c r="D70" s="3">
        <v>-0.14045266378287799</v>
      </c>
      <c r="E70" s="3">
        <v>0.98883125403376504</v>
      </c>
      <c r="F70" s="3">
        <v>0.82687397795784601</v>
      </c>
      <c r="G70" s="3">
        <v>0.98225779113104394</v>
      </c>
      <c r="H70" s="3">
        <v>1</v>
      </c>
    </row>
    <row r="71" spans="1:8" ht="15.75" customHeight="1" x14ac:dyDescent="0.2">
      <c r="A71" s="3" t="s">
        <v>1198</v>
      </c>
      <c r="B71" s="3">
        <v>6</v>
      </c>
      <c r="C71" s="3">
        <v>-5.59082238579202E-2</v>
      </c>
      <c r="D71" s="3">
        <v>0.13493284516745399</v>
      </c>
      <c r="E71" s="3">
        <v>0.67989645411071697</v>
      </c>
      <c r="F71" s="3">
        <v>0.187214065914242</v>
      </c>
      <c r="G71" s="3">
        <v>0.38966338932417899</v>
      </c>
      <c r="H71" s="3">
        <v>1</v>
      </c>
    </row>
    <row r="72" spans="1:8" ht="15.75" customHeight="1" x14ac:dyDescent="0.2">
      <c r="A72" s="3" t="s">
        <v>1198</v>
      </c>
      <c r="B72" s="3">
        <v>61</v>
      </c>
      <c r="C72" s="3">
        <v>0.12834906859175599</v>
      </c>
      <c r="D72" s="3">
        <v>-0.40348706961667202</v>
      </c>
      <c r="E72" s="3">
        <v>0.32261219813098302</v>
      </c>
      <c r="F72" s="3">
        <v>0.98141820174315497</v>
      </c>
      <c r="G72" s="3">
        <v>0.68074687464432804</v>
      </c>
      <c r="H72" s="3">
        <v>1</v>
      </c>
    </row>
    <row r="73" spans="1:8" ht="15.75" customHeight="1" x14ac:dyDescent="0.2">
      <c r="A73" s="3" t="s">
        <v>1198</v>
      </c>
      <c r="B73" s="3">
        <v>63</v>
      </c>
      <c r="C73" s="3">
        <v>-0.25426695299471003</v>
      </c>
      <c r="D73" s="3">
        <v>-0.212188417381793</v>
      </c>
      <c r="E73" s="3">
        <v>0.88464845445692397</v>
      </c>
      <c r="F73" s="3">
        <v>0.93299180542290905</v>
      </c>
      <c r="G73" s="3">
        <v>0.98377785976372101</v>
      </c>
      <c r="H73" s="3">
        <v>1</v>
      </c>
    </row>
    <row r="74" spans="1:8" ht="15.75" customHeight="1" x14ac:dyDescent="0.2">
      <c r="A74" s="3" t="s">
        <v>1198</v>
      </c>
      <c r="B74" s="3">
        <v>64</v>
      </c>
      <c r="C74" s="3">
        <v>-6.6298362261787203E-2</v>
      </c>
      <c r="D74" s="3">
        <v>-0.13194116392736099</v>
      </c>
      <c r="E74" s="3">
        <v>0.70631346933331496</v>
      </c>
      <c r="F74" s="3">
        <v>0.861497440643749</v>
      </c>
      <c r="G74" s="3">
        <v>0.91077113031961199</v>
      </c>
      <c r="H74" s="3">
        <v>1</v>
      </c>
    </row>
    <row r="75" spans="1:8" ht="15.75" customHeight="1" x14ac:dyDescent="0.2">
      <c r="A75" s="3" t="s">
        <v>1198</v>
      </c>
      <c r="B75" s="3">
        <v>67</v>
      </c>
      <c r="C75" s="3">
        <v>7.3713812014910701E-2</v>
      </c>
      <c r="D75" s="3">
        <v>6.1181197386772398E-2</v>
      </c>
      <c r="E75" s="3">
        <v>0.44125194442066401</v>
      </c>
      <c r="F75" s="3">
        <v>0.44632878665458597</v>
      </c>
      <c r="G75" s="3">
        <v>0.51694477070512301</v>
      </c>
      <c r="H75" s="3">
        <v>1</v>
      </c>
    </row>
    <row r="76" spans="1:8" ht="15.75" customHeight="1" x14ac:dyDescent="0.2">
      <c r="A76" s="3" t="s">
        <v>1198</v>
      </c>
      <c r="B76" s="3">
        <v>71</v>
      </c>
      <c r="C76" s="3">
        <v>-0.30356224925148401</v>
      </c>
      <c r="D76" s="3">
        <v>-9.6825731382620198E-2</v>
      </c>
      <c r="E76" s="3">
        <v>0.91473633300357804</v>
      </c>
      <c r="F76" s="3">
        <v>0.76042239540911705</v>
      </c>
      <c r="G76" s="3">
        <v>0.94808414914320704</v>
      </c>
      <c r="H76" s="3">
        <v>1</v>
      </c>
    </row>
    <row r="77" spans="1:8" ht="15.75" customHeight="1" x14ac:dyDescent="0.2">
      <c r="A77" s="3" t="s">
        <v>1198</v>
      </c>
      <c r="B77" s="3">
        <v>72</v>
      </c>
      <c r="C77" s="3">
        <v>3.5239664200275002E-2</v>
      </c>
      <c r="D77" s="3">
        <v>-5.9532668399310901E-2</v>
      </c>
      <c r="E77" s="3">
        <v>0.51945596636630598</v>
      </c>
      <c r="F77" s="3">
        <v>0.652943248410078</v>
      </c>
      <c r="G77" s="3">
        <v>0.70590455286778198</v>
      </c>
      <c r="H77" s="3">
        <v>1</v>
      </c>
    </row>
    <row r="78" spans="1:8" ht="15.75" customHeight="1" x14ac:dyDescent="0.2">
      <c r="A78" s="3" t="s">
        <v>1198</v>
      </c>
      <c r="B78" s="3">
        <v>76</v>
      </c>
      <c r="C78" s="3">
        <v>-0.32733041518443301</v>
      </c>
      <c r="D78" s="3">
        <v>0.15762868915011599</v>
      </c>
      <c r="E78" s="3">
        <v>0.85930047937690601</v>
      </c>
      <c r="F78" s="3">
        <v>0.25012257674853799</v>
      </c>
      <c r="G78" s="3">
        <v>0.54537329133675805</v>
      </c>
      <c r="H78" s="3">
        <v>1</v>
      </c>
    </row>
    <row r="79" spans="1:8" ht="15.75" customHeight="1" x14ac:dyDescent="0.2">
      <c r="A79" s="3" t="s">
        <v>1198</v>
      </c>
      <c r="B79" s="3">
        <v>8</v>
      </c>
      <c r="C79" s="3">
        <v>-7.4384826974223106E-2</v>
      </c>
      <c r="D79" s="3">
        <v>-0.40948581023811498</v>
      </c>
      <c r="E79" s="3">
        <v>0.75984874141570702</v>
      </c>
      <c r="F79" s="3">
        <v>0.99977990300540798</v>
      </c>
      <c r="G79" s="3">
        <v>0.96848452812282004</v>
      </c>
      <c r="H79" s="3">
        <v>1</v>
      </c>
    </row>
    <row r="80" spans="1:8" ht="15.75" customHeight="1" x14ac:dyDescent="0.2">
      <c r="A80" s="3" t="s">
        <v>1198</v>
      </c>
      <c r="B80" s="3">
        <v>9</v>
      </c>
      <c r="C80" s="3">
        <v>-0.29112067700234801</v>
      </c>
      <c r="D80" s="3">
        <v>-0.33605914209638099</v>
      </c>
      <c r="E80" s="3">
        <v>0.99096477888230505</v>
      </c>
      <c r="F80" s="3">
        <v>0.997137423294155</v>
      </c>
      <c r="G80" s="3">
        <v>0.99992924804922301</v>
      </c>
      <c r="H80" s="3">
        <v>1</v>
      </c>
    </row>
    <row r="81" spans="1:9" ht="15.75" customHeight="1" x14ac:dyDescent="0.2">
      <c r="A81" s="3" t="s">
        <v>1202</v>
      </c>
      <c r="B81" s="3">
        <v>38</v>
      </c>
      <c r="C81" s="3">
        <v>0.62223495889317404</v>
      </c>
      <c r="D81" s="3">
        <v>0.46438922880619199</v>
      </c>
      <c r="E81" s="3">
        <v>7.4247090991163597E-2</v>
      </c>
      <c r="F81" s="3">
        <v>1.70037284373081E-3</v>
      </c>
      <c r="G81" s="3">
        <v>1.25960705603012E-3</v>
      </c>
      <c r="H81" s="3">
        <v>2.6199826765426398E-2</v>
      </c>
      <c r="I81" s="3" t="s">
        <v>1200</v>
      </c>
    </row>
    <row r="82" spans="1:9" ht="15.75" customHeight="1" x14ac:dyDescent="0.2">
      <c r="A82" s="3" t="s">
        <v>1202</v>
      </c>
      <c r="B82" s="3">
        <v>8</v>
      </c>
      <c r="C82" s="3">
        <v>0.15295787171626199</v>
      </c>
      <c r="D82" s="3">
        <v>0.55248957813951705</v>
      </c>
      <c r="E82" s="3">
        <v>0.33153141630565502</v>
      </c>
      <c r="F82" s="3">
        <v>3.3788146167850201E-4</v>
      </c>
      <c r="G82" s="3">
        <v>1.13103196042094E-3</v>
      </c>
      <c r="H82" s="3">
        <v>2.6199826765426398E-2</v>
      </c>
      <c r="I82" s="3" t="s">
        <v>1200</v>
      </c>
    </row>
    <row r="83" spans="1:9" ht="15.75" customHeight="1" x14ac:dyDescent="0.2">
      <c r="A83" s="3" t="s">
        <v>1202</v>
      </c>
      <c r="B83" s="3">
        <v>14</v>
      </c>
      <c r="C83" s="3">
        <v>0.59164663905975101</v>
      </c>
      <c r="D83" s="3">
        <v>0.47091002034270701</v>
      </c>
      <c r="E83" s="3">
        <v>3.2215292293797701E-2</v>
      </c>
      <c r="F83" s="3">
        <v>8.3636816619352596E-3</v>
      </c>
      <c r="G83" s="3">
        <v>2.4839990262515701E-3</v>
      </c>
      <c r="H83" s="3">
        <v>4.3055983121694001E-2</v>
      </c>
      <c r="I83" s="3" t="s">
        <v>1200</v>
      </c>
    </row>
    <row r="84" spans="1:9" ht="15.75" customHeight="1" x14ac:dyDescent="0.2">
      <c r="A84" s="3" t="s">
        <v>1202</v>
      </c>
      <c r="B84" s="3">
        <v>47</v>
      </c>
      <c r="C84" s="3">
        <v>0.76567603883479995</v>
      </c>
      <c r="D84" s="3">
        <v>0.18470092503834701</v>
      </c>
      <c r="E84" s="3">
        <v>1.81975730748273E-3</v>
      </c>
      <c r="F84" s="3">
        <v>0.17576712968904301</v>
      </c>
      <c r="G84" s="3">
        <v>2.8939218633084502E-3</v>
      </c>
      <c r="H84" s="3">
        <v>4.6471032260785798E-2</v>
      </c>
      <c r="I84" s="3" t="s">
        <v>1200</v>
      </c>
    </row>
    <row r="85" spans="1:9" ht="15.75" customHeight="1" x14ac:dyDescent="0.2">
      <c r="A85" s="3" t="s">
        <v>1202</v>
      </c>
      <c r="B85" s="3">
        <v>13</v>
      </c>
      <c r="C85" s="3">
        <v>0.209776003716107</v>
      </c>
      <c r="D85" s="3">
        <v>0.62633263432890396</v>
      </c>
      <c r="E85" s="3">
        <v>0.291869999747841</v>
      </c>
      <c r="F85" s="3">
        <v>2.1978134549073898E-3</v>
      </c>
      <c r="G85" s="3">
        <v>5.3574386118471398E-3</v>
      </c>
      <c r="H85" s="3">
        <v>7.1473608796436702E-2</v>
      </c>
      <c r="I85" s="3" t="s">
        <v>1201</v>
      </c>
    </row>
    <row r="86" spans="1:9" ht="15.75" customHeight="1" x14ac:dyDescent="0.2">
      <c r="A86" s="3" t="s">
        <v>1202</v>
      </c>
      <c r="B86" s="3">
        <v>21</v>
      </c>
      <c r="C86" s="3">
        <v>0.62481350299494998</v>
      </c>
      <c r="D86" s="3">
        <v>0.377032339528939</v>
      </c>
      <c r="E86" s="3">
        <v>2.0347879832359299E-2</v>
      </c>
      <c r="F86" s="3">
        <v>5.24630461657788E-2</v>
      </c>
      <c r="G86" s="3">
        <v>8.3718806905098194E-3</v>
      </c>
      <c r="H86" s="3">
        <v>9.3286670551395195E-2</v>
      </c>
      <c r="I86" s="3" t="s">
        <v>1201</v>
      </c>
    </row>
    <row r="87" spans="1:9" ht="15.75" customHeight="1" x14ac:dyDescent="0.2">
      <c r="A87" s="3" t="s">
        <v>1202</v>
      </c>
      <c r="B87" s="3">
        <v>55</v>
      </c>
      <c r="C87" s="3">
        <v>0.35805601111843899</v>
      </c>
      <c r="D87" s="3">
        <v>0.50271734746529095</v>
      </c>
      <c r="E87" s="3">
        <v>0.18876500474296701</v>
      </c>
      <c r="F87" s="3">
        <v>1.3964244088215999E-2</v>
      </c>
      <c r="G87" s="3">
        <v>1.8289632690197202E-2</v>
      </c>
      <c r="H87" s="3">
        <v>0.184076303204565</v>
      </c>
      <c r="I87" s="3" t="s">
        <v>1201</v>
      </c>
    </row>
    <row r="88" spans="1:9" ht="15.75" customHeight="1" x14ac:dyDescent="0.2">
      <c r="A88" s="3" t="s">
        <v>1202</v>
      </c>
      <c r="B88" s="3">
        <v>49</v>
      </c>
      <c r="C88" s="3" t="e">
        <f>-Inf</f>
        <v>#NAME?</v>
      </c>
      <c r="D88" s="3">
        <v>0.46097115802883498</v>
      </c>
      <c r="E88" s="3">
        <v>1</v>
      </c>
      <c r="F88" s="3">
        <v>4.5758034470689303E-3</v>
      </c>
      <c r="G88" s="3">
        <v>2.9225532972856402E-2</v>
      </c>
      <c r="H88" s="3">
        <v>0.26818724375091801</v>
      </c>
    </row>
    <row r="89" spans="1:9" ht="15.75" customHeight="1" x14ac:dyDescent="0.2">
      <c r="A89" s="3" t="s">
        <v>1202</v>
      </c>
      <c r="B89" s="3">
        <v>40</v>
      </c>
      <c r="C89" s="3">
        <v>0.59164663905975101</v>
      </c>
      <c r="D89" s="3">
        <v>0.44569233542916897</v>
      </c>
      <c r="E89" s="3">
        <v>0.120589969034529</v>
      </c>
      <c r="F89" s="3">
        <v>4.40281708569953E-2</v>
      </c>
      <c r="G89" s="3">
        <v>3.3121273214226699E-2</v>
      </c>
      <c r="H89" s="3">
        <v>0.29084984346401699</v>
      </c>
    </row>
    <row r="90" spans="1:9" ht="15.75" customHeight="1" x14ac:dyDescent="0.2">
      <c r="A90" s="3" t="s">
        <v>1202</v>
      </c>
      <c r="B90" s="3">
        <v>34</v>
      </c>
      <c r="C90" s="3">
        <v>0.235818137554098</v>
      </c>
      <c r="D90" s="3">
        <v>0.33700544565736301</v>
      </c>
      <c r="E90" s="3">
        <v>0.21534350734411301</v>
      </c>
      <c r="F90" s="3">
        <v>4.0152478953719102E-2</v>
      </c>
      <c r="G90" s="3">
        <v>4.9722928008757002E-2</v>
      </c>
      <c r="H90" s="3">
        <v>0.33725116388548199</v>
      </c>
    </row>
    <row r="91" spans="1:9" ht="15.75" customHeight="1" x14ac:dyDescent="0.2">
      <c r="A91" s="3" t="s">
        <v>1202</v>
      </c>
      <c r="B91" s="3">
        <v>63</v>
      </c>
      <c r="C91" s="3">
        <v>0.76157164050206305</v>
      </c>
      <c r="D91" s="3">
        <v>0.249542604407024</v>
      </c>
      <c r="E91" s="3">
        <v>7.6680898866734001E-2</v>
      </c>
      <c r="F91" s="3">
        <v>0.161264788496986</v>
      </c>
      <c r="G91" s="3">
        <v>6.6687108380157595E-2</v>
      </c>
      <c r="H91" s="3">
        <v>0.40012265028094501</v>
      </c>
    </row>
    <row r="92" spans="1:9" ht="15.75" customHeight="1" x14ac:dyDescent="0.2">
      <c r="A92" s="3" t="s">
        <v>1202</v>
      </c>
      <c r="B92" s="3">
        <v>9</v>
      </c>
      <c r="C92" s="3">
        <v>0.16178172210326799</v>
      </c>
      <c r="D92" s="3">
        <v>0.30871238092500602</v>
      </c>
      <c r="E92" s="3">
        <v>0.32087497468515402</v>
      </c>
      <c r="F92" s="3">
        <v>5.2902257832527499E-2</v>
      </c>
      <c r="G92" s="3">
        <v>8.6165374334190206E-2</v>
      </c>
      <c r="H92" s="3">
        <v>0.47303144220645399</v>
      </c>
    </row>
    <row r="93" spans="1:9" ht="15.75" customHeight="1" x14ac:dyDescent="0.2">
      <c r="A93" s="3" t="s">
        <v>1202</v>
      </c>
      <c r="B93" s="3">
        <v>39</v>
      </c>
      <c r="C93" s="3">
        <v>-0.160425847496663</v>
      </c>
      <c r="D93" s="3">
        <v>0.37112690745650001</v>
      </c>
      <c r="E93" s="3">
        <v>0.73069899323960297</v>
      </c>
      <c r="F93" s="3">
        <v>2.45795653514089E-2</v>
      </c>
      <c r="G93" s="3">
        <v>9.0153223355366394E-2</v>
      </c>
      <c r="H93" s="3">
        <v>0.484962167015075</v>
      </c>
    </row>
    <row r="94" spans="1:9" ht="15.75" customHeight="1" x14ac:dyDescent="0.2">
      <c r="A94" s="3" t="s">
        <v>1202</v>
      </c>
      <c r="B94" s="3">
        <v>52</v>
      </c>
      <c r="C94" s="3">
        <v>-0.31349417459880802</v>
      </c>
      <c r="D94" s="3">
        <v>0.379762132284512</v>
      </c>
      <c r="E94" s="3">
        <v>0.81002514907485801</v>
      </c>
      <c r="F94" s="3">
        <v>3.1017350390970502E-2</v>
      </c>
      <c r="G94" s="3">
        <v>0.117682172314671</v>
      </c>
      <c r="H94" s="3">
        <v>0.57370059003402096</v>
      </c>
    </row>
    <row r="95" spans="1:9" ht="15.75" customHeight="1" x14ac:dyDescent="0.2">
      <c r="A95" s="3" t="s">
        <v>1202</v>
      </c>
      <c r="B95" s="3">
        <v>33</v>
      </c>
      <c r="C95" s="3">
        <v>0.71227634424528996</v>
      </c>
      <c r="D95" s="3">
        <v>-0.53681101672134601</v>
      </c>
      <c r="E95" s="3">
        <v>2.6997077666871001E-2</v>
      </c>
      <c r="F95" s="3">
        <v>0.97463845858958897</v>
      </c>
      <c r="G95" s="3">
        <v>0.12202937554278399</v>
      </c>
      <c r="H95" s="3">
        <v>0.58208240605189998</v>
      </c>
    </row>
    <row r="96" spans="1:9" ht="15.75" customHeight="1" x14ac:dyDescent="0.2">
      <c r="A96" s="3" t="s">
        <v>1202</v>
      </c>
      <c r="B96" s="3">
        <v>42</v>
      </c>
      <c r="C96" s="3">
        <v>8.4245121632247705E-2</v>
      </c>
      <c r="D96" s="3">
        <v>0.35786003025409402</v>
      </c>
      <c r="E96" s="3">
        <v>0.46683547251436203</v>
      </c>
      <c r="F96" s="3">
        <v>0.100180689604457</v>
      </c>
      <c r="G96" s="3">
        <v>0.18999731473265399</v>
      </c>
      <c r="H96" s="3">
        <v>0.75036914172896396</v>
      </c>
    </row>
    <row r="97" spans="1:8" ht="15.75" customHeight="1" x14ac:dyDescent="0.2">
      <c r="A97" s="3" t="s">
        <v>1202</v>
      </c>
      <c r="B97" s="3">
        <v>64</v>
      </c>
      <c r="C97" s="3">
        <v>0.271468326122348</v>
      </c>
      <c r="D97" s="3">
        <v>0.20015457744486001</v>
      </c>
      <c r="E97" s="3">
        <v>0.257761768746466</v>
      </c>
      <c r="F97" s="3">
        <v>0.18977262603380099</v>
      </c>
      <c r="G97" s="3">
        <v>0.19652778897618201</v>
      </c>
      <c r="H97" s="3">
        <v>0.76645837700711095</v>
      </c>
    </row>
    <row r="98" spans="1:8" ht="15.75" customHeight="1" x14ac:dyDescent="0.2">
      <c r="A98" s="3" t="s">
        <v>1202</v>
      </c>
      <c r="B98" s="3">
        <v>77</v>
      </c>
      <c r="C98" s="3">
        <v>0.90423686936777703</v>
      </c>
      <c r="D98" s="3">
        <v>-1.19533012441258</v>
      </c>
      <c r="E98" s="3">
        <v>7.2182509963882605E-2</v>
      </c>
      <c r="F98" s="3">
        <v>0.99393133933373301</v>
      </c>
      <c r="G98" s="3">
        <v>0.26076561383041602</v>
      </c>
      <c r="H98" s="3">
        <v>0.930223762994417</v>
      </c>
    </row>
    <row r="99" spans="1:8" ht="15.75" customHeight="1" x14ac:dyDescent="0.2">
      <c r="A99" s="3" t="s">
        <v>1202</v>
      </c>
      <c r="B99" s="3">
        <v>23</v>
      </c>
      <c r="C99" s="3">
        <v>1.00509894369937E-2</v>
      </c>
      <c r="D99" s="3">
        <v>0.19130365986259401</v>
      </c>
      <c r="E99" s="3">
        <v>0.51612199528398195</v>
      </c>
      <c r="F99" s="3">
        <v>0.16686400123556799</v>
      </c>
      <c r="G99" s="3">
        <v>0.29729276023913198</v>
      </c>
      <c r="H99" s="3">
        <v>0.96721930907107601</v>
      </c>
    </row>
    <row r="100" spans="1:8" ht="15.75" customHeight="1" x14ac:dyDescent="0.2">
      <c r="A100" s="3" t="s">
        <v>1202</v>
      </c>
      <c r="B100" s="3">
        <v>1</v>
      </c>
      <c r="C100" s="3">
        <v>3.7725429186915801E-3</v>
      </c>
      <c r="D100" s="3">
        <v>-8.5247641417388303E-2</v>
      </c>
      <c r="E100" s="3">
        <v>0.53673044580371598</v>
      </c>
      <c r="F100" s="3">
        <v>0.67533759406518401</v>
      </c>
      <c r="G100" s="3">
        <v>0.73031378436635797</v>
      </c>
      <c r="H100" s="3">
        <v>1</v>
      </c>
    </row>
    <row r="101" spans="1:8" ht="15.75" customHeight="1" x14ac:dyDescent="0.2">
      <c r="A101" s="3" t="s">
        <v>1202</v>
      </c>
      <c r="B101" s="3">
        <v>10</v>
      </c>
      <c r="C101" s="3">
        <v>-0.23959890320587399</v>
      </c>
      <c r="D101" s="3">
        <v>-4.0853522058934902E-2</v>
      </c>
      <c r="E101" s="3">
        <v>0.783013917532279</v>
      </c>
      <c r="F101" s="3">
        <v>0.60257313801339996</v>
      </c>
      <c r="G101" s="3">
        <v>0.82623360511088895</v>
      </c>
      <c r="H101" s="3">
        <v>1</v>
      </c>
    </row>
    <row r="102" spans="1:8" ht="15.75" customHeight="1" x14ac:dyDescent="0.2">
      <c r="A102" s="3" t="s">
        <v>1202</v>
      </c>
      <c r="B102" s="3">
        <v>11</v>
      </c>
      <c r="C102" s="3">
        <v>0.13680813172293199</v>
      </c>
      <c r="D102" s="3">
        <v>-0.24379561374922301</v>
      </c>
      <c r="E102" s="3">
        <v>0.40240528704850198</v>
      </c>
      <c r="F102" s="3">
        <v>0.82658251986808395</v>
      </c>
      <c r="G102" s="3">
        <v>0.69875428365831804</v>
      </c>
      <c r="H102" s="3">
        <v>1</v>
      </c>
    </row>
    <row r="103" spans="1:8" ht="15.75" customHeight="1" x14ac:dyDescent="0.2">
      <c r="A103" s="3" t="s">
        <v>1202</v>
      </c>
      <c r="B103" s="3">
        <v>12</v>
      </c>
      <c r="C103" s="3">
        <v>-0.46349491513271002</v>
      </c>
      <c r="D103" s="3">
        <v>0.28815105844268901</v>
      </c>
      <c r="E103" s="3">
        <v>0.86294973635290095</v>
      </c>
      <c r="F103" s="3">
        <v>0.15387671290111801</v>
      </c>
      <c r="G103" s="3">
        <v>0.40088689406015798</v>
      </c>
      <c r="H103" s="3">
        <v>1</v>
      </c>
    </row>
    <row r="104" spans="1:8" ht="15.75" customHeight="1" x14ac:dyDescent="0.2">
      <c r="A104" s="3" t="s">
        <v>1202</v>
      </c>
      <c r="B104" s="3">
        <v>15</v>
      </c>
      <c r="C104" s="3">
        <v>-0.73028145582761095</v>
      </c>
      <c r="D104" s="3">
        <v>-0.113211503939078</v>
      </c>
      <c r="E104" s="3">
        <v>0.91149013888589403</v>
      </c>
      <c r="F104" s="3">
        <v>0.670557983137407</v>
      </c>
      <c r="G104" s="3">
        <v>0.91211617328932804</v>
      </c>
      <c r="H104" s="3">
        <v>1</v>
      </c>
    </row>
    <row r="105" spans="1:8" ht="15.75" customHeight="1" x14ac:dyDescent="0.2">
      <c r="A105" s="3" t="s">
        <v>1202</v>
      </c>
      <c r="B105" s="3">
        <v>16</v>
      </c>
      <c r="C105" s="3">
        <v>-3.6384583553291099E-2</v>
      </c>
      <c r="D105" s="3">
        <v>0.27298745745630199</v>
      </c>
      <c r="E105" s="3">
        <v>0.58579501589931304</v>
      </c>
      <c r="F105" s="3">
        <v>0.17345905711207499</v>
      </c>
      <c r="G105" s="3">
        <v>0.33395609793657399</v>
      </c>
      <c r="H105" s="3">
        <v>1</v>
      </c>
    </row>
    <row r="106" spans="1:8" ht="15.75" customHeight="1" x14ac:dyDescent="0.2">
      <c r="A106" s="3" t="s">
        <v>1202</v>
      </c>
      <c r="B106" s="3">
        <v>17</v>
      </c>
      <c r="C106" s="3">
        <v>0.32315780313384901</v>
      </c>
      <c r="D106" s="3">
        <v>-0.31513439546948502</v>
      </c>
      <c r="E106" s="3">
        <v>0.205496729521012</v>
      </c>
      <c r="F106" s="3">
        <v>0.93006084081557805</v>
      </c>
      <c r="G106" s="3">
        <v>0.50740303598441205</v>
      </c>
      <c r="H106" s="3">
        <v>1</v>
      </c>
    </row>
    <row r="107" spans="1:8" ht="15.75" customHeight="1" x14ac:dyDescent="0.2">
      <c r="A107" s="3" t="s">
        <v>1202</v>
      </c>
      <c r="B107" s="3">
        <v>18</v>
      </c>
      <c r="C107" s="3">
        <v>0.14418766208853001</v>
      </c>
      <c r="D107" s="3">
        <v>-0.45966191796050998</v>
      </c>
      <c r="E107" s="3">
        <v>0.46361976295756502</v>
      </c>
      <c r="F107" s="3">
        <v>0.92731827169914405</v>
      </c>
      <c r="G107" s="3">
        <v>0.79284220289896301</v>
      </c>
      <c r="H107" s="3">
        <v>1</v>
      </c>
    </row>
    <row r="108" spans="1:8" ht="15.75" customHeight="1" x14ac:dyDescent="0.2">
      <c r="A108" s="3" t="s">
        <v>1202</v>
      </c>
      <c r="B108" s="3">
        <v>19</v>
      </c>
      <c r="C108" s="3">
        <v>-0.62448679180501399</v>
      </c>
      <c r="D108" s="3">
        <v>0.15643320001554201</v>
      </c>
      <c r="E108" s="3">
        <v>0.94549452716662397</v>
      </c>
      <c r="F108" s="3">
        <v>0.28382241526247498</v>
      </c>
      <c r="G108" s="3">
        <v>0.62135788613203502</v>
      </c>
      <c r="H108" s="3">
        <v>1</v>
      </c>
    </row>
    <row r="109" spans="1:8" ht="15.75" customHeight="1" x14ac:dyDescent="0.2">
      <c r="A109" s="3" t="s">
        <v>1202</v>
      </c>
      <c r="B109" s="3">
        <v>2</v>
      </c>
      <c r="C109" s="3">
        <v>-4.2897890511965499E-2</v>
      </c>
      <c r="D109" s="3">
        <v>-0.189603513385626</v>
      </c>
      <c r="E109" s="3">
        <v>0.59487571119540705</v>
      </c>
      <c r="F109" s="3">
        <v>0.89109412606592597</v>
      </c>
      <c r="G109" s="3">
        <v>0.86654277573178995</v>
      </c>
      <c r="H109" s="3">
        <v>1</v>
      </c>
    </row>
    <row r="110" spans="1:8" ht="15.75" customHeight="1" x14ac:dyDescent="0.2">
      <c r="A110" s="3" t="s">
        <v>1202</v>
      </c>
      <c r="B110" s="3">
        <v>20</v>
      </c>
      <c r="C110" s="3">
        <v>0.25521897447727299</v>
      </c>
      <c r="D110" s="3">
        <v>-8.74923828705471E-2</v>
      </c>
      <c r="E110" s="3">
        <v>0.24711500333193001</v>
      </c>
      <c r="F110" s="3">
        <v>0.68897431770616702</v>
      </c>
      <c r="G110" s="3">
        <v>0.47168589811786299</v>
      </c>
      <c r="H110" s="3">
        <v>1</v>
      </c>
    </row>
    <row r="111" spans="1:8" ht="15.75" customHeight="1" x14ac:dyDescent="0.2">
      <c r="A111" s="3" t="s">
        <v>1202</v>
      </c>
      <c r="B111" s="3">
        <v>22</v>
      </c>
      <c r="C111" s="3">
        <v>-0.34747111879322701</v>
      </c>
      <c r="D111" s="3">
        <v>0.140189788454918</v>
      </c>
      <c r="E111" s="3">
        <v>0.84086129555857803</v>
      </c>
      <c r="F111" s="3">
        <v>0.31095176892968002</v>
      </c>
      <c r="G111" s="3">
        <v>0.61221158683974497</v>
      </c>
      <c r="H111" s="3">
        <v>1</v>
      </c>
    </row>
    <row r="112" spans="1:8" ht="15.75" customHeight="1" x14ac:dyDescent="0.2">
      <c r="A112" s="3" t="s">
        <v>1202</v>
      </c>
      <c r="B112" s="3">
        <v>24</v>
      </c>
      <c r="C112" s="3">
        <v>0.26448189580624198</v>
      </c>
      <c r="D112" s="3">
        <v>-3.0143041976934098E-2</v>
      </c>
      <c r="E112" s="3">
        <v>0.22367451298274499</v>
      </c>
      <c r="F112" s="3">
        <v>0.58505457364817903</v>
      </c>
      <c r="G112" s="3">
        <v>0.39698411332589201</v>
      </c>
      <c r="H112" s="3">
        <v>1</v>
      </c>
    </row>
    <row r="113" spans="1:8" ht="15.75" customHeight="1" x14ac:dyDescent="0.2">
      <c r="A113" s="3" t="s">
        <v>1202</v>
      </c>
      <c r="B113" s="3">
        <v>25</v>
      </c>
      <c r="C113" s="3">
        <v>-0.36395924158179599</v>
      </c>
      <c r="D113" s="3">
        <v>-0.26933070585635999</v>
      </c>
      <c r="E113" s="3">
        <v>0.79950976182937805</v>
      </c>
      <c r="F113" s="3">
        <v>0.84867650593058996</v>
      </c>
      <c r="G113" s="3">
        <v>0.94168009252283802</v>
      </c>
      <c r="H113" s="3">
        <v>1</v>
      </c>
    </row>
    <row r="114" spans="1:8" ht="15.75" customHeight="1" x14ac:dyDescent="0.2">
      <c r="A114" s="3" t="s">
        <v>1202</v>
      </c>
      <c r="B114" s="3">
        <v>26</v>
      </c>
      <c r="C114" s="3">
        <v>-7.4452624386810703E-2</v>
      </c>
      <c r="D114" s="3">
        <v>-0.80410744940929901</v>
      </c>
      <c r="E114" s="3">
        <v>0.61904877160059302</v>
      </c>
      <c r="F114" s="3">
        <v>0.994462536901625</v>
      </c>
      <c r="G114" s="3">
        <v>0.91427328578364497</v>
      </c>
      <c r="H114" s="3">
        <v>1</v>
      </c>
    </row>
    <row r="115" spans="1:8" ht="15.75" customHeight="1" x14ac:dyDescent="0.2">
      <c r="A115" s="3" t="s">
        <v>1202</v>
      </c>
      <c r="B115" s="3">
        <v>27</v>
      </c>
      <c r="C115" s="3">
        <v>-0.20630958499560301</v>
      </c>
      <c r="D115" s="3">
        <v>-0.123789863041007</v>
      </c>
      <c r="E115" s="3">
        <v>0.76423470451823206</v>
      </c>
      <c r="F115" s="3">
        <v>0.736867859874485</v>
      </c>
      <c r="G115" s="3">
        <v>0.88651019553403299</v>
      </c>
      <c r="H115" s="3">
        <v>1</v>
      </c>
    </row>
    <row r="116" spans="1:8" ht="15.75" customHeight="1" x14ac:dyDescent="0.2">
      <c r="A116" s="3" t="s">
        <v>1202</v>
      </c>
      <c r="B116" s="3">
        <v>28</v>
      </c>
      <c r="C116" s="3">
        <v>-0.63923724317033703</v>
      </c>
      <c r="D116" s="3">
        <v>-0.27759832183996103</v>
      </c>
      <c r="E116" s="3">
        <v>0.96313498973898803</v>
      </c>
      <c r="F116" s="3">
        <v>0.89757751289044996</v>
      </c>
      <c r="G116" s="3">
        <v>0.99037293301742602</v>
      </c>
      <c r="H116" s="3">
        <v>1</v>
      </c>
    </row>
    <row r="117" spans="1:8" ht="15.75" customHeight="1" x14ac:dyDescent="0.2">
      <c r="A117" s="3" t="s">
        <v>1202</v>
      </c>
      <c r="B117" s="3">
        <v>29</v>
      </c>
      <c r="C117" s="3">
        <v>0.120340920134162</v>
      </c>
      <c r="D117" s="3">
        <v>-0.328224394909929</v>
      </c>
      <c r="E117" s="3">
        <v>0.45806186901409601</v>
      </c>
      <c r="F117" s="3">
        <v>0.81365005045393402</v>
      </c>
      <c r="G117" s="3">
        <v>0.74055003077317205</v>
      </c>
      <c r="H117" s="3">
        <v>1</v>
      </c>
    </row>
    <row r="118" spans="1:8" ht="15.75" customHeight="1" x14ac:dyDescent="0.2">
      <c r="A118" s="3" t="s">
        <v>1202</v>
      </c>
      <c r="B118" s="3">
        <v>3</v>
      </c>
      <c r="C118" s="3">
        <v>-0.136548745478723</v>
      </c>
      <c r="D118" s="3">
        <v>0.105064808925138</v>
      </c>
      <c r="E118" s="3">
        <v>0.66918016559486304</v>
      </c>
      <c r="F118" s="3">
        <v>0.344391506845453</v>
      </c>
      <c r="G118" s="3">
        <v>0.56870101384911298</v>
      </c>
      <c r="H118" s="3">
        <v>1</v>
      </c>
    </row>
    <row r="119" spans="1:8" ht="15.75" customHeight="1" x14ac:dyDescent="0.2">
      <c r="A119" s="3" t="s">
        <v>1202</v>
      </c>
      <c r="B119" s="3">
        <v>30</v>
      </c>
      <c r="C119" s="3">
        <v>0.803150744253463</v>
      </c>
      <c r="D119" s="3">
        <v>-0.64784232911008999</v>
      </c>
      <c r="E119" s="3">
        <v>0.18924431401422101</v>
      </c>
      <c r="F119" s="3">
        <v>0.91543174441566499</v>
      </c>
      <c r="G119" s="3">
        <v>0.47694356495272899</v>
      </c>
      <c r="H119" s="3">
        <v>1</v>
      </c>
    </row>
    <row r="120" spans="1:8" ht="15.75" customHeight="1" x14ac:dyDescent="0.2">
      <c r="A120" s="3" t="s">
        <v>1202</v>
      </c>
      <c r="B120" s="3">
        <v>31</v>
      </c>
      <c r="C120" s="3">
        <v>0.43636841358183998</v>
      </c>
      <c r="D120" s="3">
        <v>-9.9405704414047794E-2</v>
      </c>
      <c r="E120" s="3">
        <v>0.23401811947418999</v>
      </c>
      <c r="F120" s="3">
        <v>0.64802831157044705</v>
      </c>
      <c r="G120" s="3">
        <v>0.43768989572650402</v>
      </c>
      <c r="H120" s="3">
        <v>1</v>
      </c>
    </row>
    <row r="121" spans="1:8" ht="15.75" customHeight="1" x14ac:dyDescent="0.2">
      <c r="A121" s="3" t="s">
        <v>1202</v>
      </c>
      <c r="B121" s="3">
        <v>32</v>
      </c>
      <c r="C121" s="3">
        <v>-0.29131393975003</v>
      </c>
      <c r="D121" s="3">
        <v>6.0131061716409799E-2</v>
      </c>
      <c r="E121" s="3">
        <v>0.768018681979448</v>
      </c>
      <c r="F121" s="3">
        <v>0.41224359489858498</v>
      </c>
      <c r="G121" s="3">
        <v>0.680739168082378</v>
      </c>
      <c r="H121" s="3">
        <v>1</v>
      </c>
    </row>
    <row r="122" spans="1:8" ht="15.75" customHeight="1" x14ac:dyDescent="0.2">
      <c r="A122" s="3" t="s">
        <v>1202</v>
      </c>
      <c r="B122" s="3">
        <v>35</v>
      </c>
      <c r="C122" s="3">
        <v>-0.15837510793190099</v>
      </c>
      <c r="D122" s="3">
        <v>-1.5912588007437201</v>
      </c>
      <c r="E122" s="3">
        <v>0.66773546879815704</v>
      </c>
      <c r="F122" s="3">
        <v>0.99903640227786605</v>
      </c>
      <c r="G122" s="3">
        <v>0.93714907727596997</v>
      </c>
      <c r="H122" s="3">
        <v>1</v>
      </c>
    </row>
    <row r="123" spans="1:8" ht="15.75" customHeight="1" x14ac:dyDescent="0.2">
      <c r="A123" s="3" t="s">
        <v>1202</v>
      </c>
      <c r="B123" s="3">
        <v>36</v>
      </c>
      <c r="C123" s="3">
        <v>-0.14006322965495999</v>
      </c>
      <c r="D123" s="3">
        <v>-5.3602014800923102E-2</v>
      </c>
      <c r="E123" s="3">
        <v>0.69419681596739502</v>
      </c>
      <c r="F123" s="3">
        <v>0.62160562455312396</v>
      </c>
      <c r="G123" s="3">
        <v>0.79418446198379</v>
      </c>
      <c r="H123" s="3">
        <v>1</v>
      </c>
    </row>
    <row r="124" spans="1:8" ht="15.75" customHeight="1" x14ac:dyDescent="0.2">
      <c r="A124" s="3" t="s">
        <v>1202</v>
      </c>
      <c r="B124" s="3">
        <v>37</v>
      </c>
      <c r="C124" s="3">
        <v>-0.61188675502538104</v>
      </c>
      <c r="D124" s="3">
        <v>0.134566235817283</v>
      </c>
      <c r="E124" s="3">
        <v>0.90874351426130795</v>
      </c>
      <c r="F124" s="3">
        <v>0.27210063676152502</v>
      </c>
      <c r="G124" s="3">
        <v>0.59277361160335196</v>
      </c>
      <c r="H124" s="3">
        <v>1</v>
      </c>
    </row>
    <row r="125" spans="1:8" ht="15.75" customHeight="1" x14ac:dyDescent="0.2">
      <c r="A125" s="3" t="s">
        <v>1202</v>
      </c>
      <c r="B125" s="3">
        <v>4</v>
      </c>
      <c r="C125" s="3">
        <v>3.11787002593433E-2</v>
      </c>
      <c r="D125" s="3">
        <v>-1.1143560458800199</v>
      </c>
      <c r="E125" s="3">
        <v>0.52575071252026695</v>
      </c>
      <c r="F125" s="3">
        <v>0.99876605666165397</v>
      </c>
      <c r="G125" s="3">
        <v>0.86335312616672999</v>
      </c>
      <c r="H125" s="3">
        <v>1</v>
      </c>
    </row>
    <row r="126" spans="1:8" ht="15.75" customHeight="1" x14ac:dyDescent="0.2">
      <c r="A126" s="3" t="s">
        <v>1202</v>
      </c>
      <c r="B126" s="3">
        <v>41</v>
      </c>
      <c r="C126" s="3">
        <v>-1.4724836983599601</v>
      </c>
      <c r="D126" s="3">
        <v>-0.36244011024784201</v>
      </c>
      <c r="E126" s="3">
        <v>0.98025738399054196</v>
      </c>
      <c r="F126" s="3">
        <v>0.85356602664527703</v>
      </c>
      <c r="G126" s="3">
        <v>0.98587755568470603</v>
      </c>
      <c r="H126" s="3">
        <v>1</v>
      </c>
    </row>
    <row r="127" spans="1:8" ht="15.75" customHeight="1" x14ac:dyDescent="0.2">
      <c r="A127" s="3" t="s">
        <v>1202</v>
      </c>
      <c r="B127" s="3">
        <v>43</v>
      </c>
      <c r="C127" s="3">
        <v>-1.80690273743052</v>
      </c>
      <c r="D127" s="3">
        <v>-0.46197578379875598</v>
      </c>
      <c r="E127" s="3">
        <v>0.97597491059640595</v>
      </c>
      <c r="F127" s="3">
        <v>0.87409758833919005</v>
      </c>
      <c r="G127" s="3">
        <v>0.98863882618045595</v>
      </c>
      <c r="H127" s="3">
        <v>1</v>
      </c>
    </row>
    <row r="128" spans="1:8" ht="15.75" customHeight="1" x14ac:dyDescent="0.2">
      <c r="A128" s="3" t="s">
        <v>1202</v>
      </c>
      <c r="B128" s="3">
        <v>44</v>
      </c>
      <c r="C128" s="3">
        <v>0.221003259139361</v>
      </c>
      <c r="D128" s="3">
        <v>-0.58384132918123899</v>
      </c>
      <c r="E128" s="3">
        <v>0.36590648699668399</v>
      </c>
      <c r="F128" s="3">
        <v>0.96694282209928994</v>
      </c>
      <c r="G128" s="3">
        <v>0.72141757997557099</v>
      </c>
      <c r="H128" s="3">
        <v>1</v>
      </c>
    </row>
    <row r="129" spans="1:8" ht="15.75" customHeight="1" x14ac:dyDescent="0.2">
      <c r="A129" s="3" t="s">
        <v>1202</v>
      </c>
      <c r="B129" s="3">
        <v>45</v>
      </c>
      <c r="C129" s="3">
        <v>-0.87965907986583802</v>
      </c>
      <c r="D129" s="3">
        <v>0.223709305423757</v>
      </c>
      <c r="E129" s="3">
        <v>0.94631670215330099</v>
      </c>
      <c r="F129" s="3">
        <v>0.26269218188855897</v>
      </c>
      <c r="G129" s="3">
        <v>0.59461493048518399</v>
      </c>
      <c r="H129" s="3">
        <v>1</v>
      </c>
    </row>
    <row r="130" spans="1:8" ht="15.75" customHeight="1" x14ac:dyDescent="0.2">
      <c r="A130" s="3" t="s">
        <v>1202</v>
      </c>
      <c r="B130" s="3">
        <v>46</v>
      </c>
      <c r="C130" s="3">
        <v>-0.434348569473193</v>
      </c>
      <c r="D130" s="3">
        <v>-0.136064174992896</v>
      </c>
      <c r="E130" s="3">
        <v>0.82126553749452902</v>
      </c>
      <c r="F130" s="3">
        <v>0.70757672385528902</v>
      </c>
      <c r="G130" s="3">
        <v>0.89654446723060399</v>
      </c>
      <c r="H130" s="3">
        <v>1</v>
      </c>
    </row>
    <row r="131" spans="1:8" ht="15.75" customHeight="1" x14ac:dyDescent="0.2">
      <c r="A131" s="3" t="s">
        <v>1202</v>
      </c>
      <c r="B131" s="3">
        <v>48</v>
      </c>
      <c r="C131" s="3">
        <v>0.33118617688978402</v>
      </c>
      <c r="D131" s="3">
        <v>-0.41372061519153502</v>
      </c>
      <c r="E131" s="3">
        <v>0.19033918689812601</v>
      </c>
      <c r="F131" s="3">
        <v>0.93925135211308097</v>
      </c>
      <c r="G131" s="3">
        <v>0.48656121574942901</v>
      </c>
      <c r="H131" s="3">
        <v>1</v>
      </c>
    </row>
    <row r="132" spans="1:8" ht="15.75" customHeight="1" x14ac:dyDescent="0.2">
      <c r="A132" s="3" t="s">
        <v>1202</v>
      </c>
      <c r="B132" s="3">
        <v>5</v>
      </c>
      <c r="C132" s="3">
        <v>0.10963044005216099</v>
      </c>
      <c r="D132" s="3">
        <v>-0.17835704580886999</v>
      </c>
      <c r="E132" s="3">
        <v>0.38599105221462099</v>
      </c>
      <c r="F132" s="3">
        <v>0.80201657451253705</v>
      </c>
      <c r="G132" s="3">
        <v>0.67256424950106797</v>
      </c>
      <c r="H132" s="3">
        <v>1</v>
      </c>
    </row>
    <row r="133" spans="1:8" ht="15.75" customHeight="1" x14ac:dyDescent="0.2">
      <c r="A133" s="3" t="s">
        <v>1202</v>
      </c>
      <c r="B133" s="3">
        <v>50</v>
      </c>
      <c r="C133" s="3">
        <v>-1.6493614604440401</v>
      </c>
      <c r="D133" s="3">
        <v>-0.93229571857879001</v>
      </c>
      <c r="E133" s="3">
        <v>0.96466684448028595</v>
      </c>
      <c r="F133" s="3">
        <v>0.96235258495493203</v>
      </c>
      <c r="G133" s="3">
        <v>0.99736951071339996</v>
      </c>
      <c r="H133" s="3">
        <v>1</v>
      </c>
    </row>
    <row r="134" spans="1:8" ht="15.75" customHeight="1" x14ac:dyDescent="0.2">
      <c r="A134" s="3" t="s">
        <v>1202</v>
      </c>
      <c r="B134" s="3">
        <v>51</v>
      </c>
      <c r="C134" s="3">
        <v>-0.94892174230295201</v>
      </c>
      <c r="D134" s="3">
        <v>5.9292041605010601E-2</v>
      </c>
      <c r="E134" s="3">
        <v>0.87218736159284005</v>
      </c>
      <c r="F134" s="3">
        <v>0.50547521799652195</v>
      </c>
      <c r="G134" s="3">
        <v>0.80194409666399802</v>
      </c>
      <c r="H134" s="3">
        <v>1</v>
      </c>
    </row>
    <row r="135" spans="1:8" ht="15.75" customHeight="1" x14ac:dyDescent="0.2">
      <c r="A135" s="3" t="s">
        <v>1202</v>
      </c>
      <c r="B135" s="3">
        <v>53</v>
      </c>
      <c r="C135" s="3">
        <v>-0.1713141636394</v>
      </c>
      <c r="D135" s="3">
        <v>-1.4285293007056099</v>
      </c>
      <c r="E135" s="3">
        <v>0.67329525512775201</v>
      </c>
      <c r="F135" s="3">
        <v>0.99881171147396397</v>
      </c>
      <c r="G135" s="3">
        <v>0.93931459520115401</v>
      </c>
      <c r="H135" s="3">
        <v>1</v>
      </c>
    </row>
    <row r="136" spans="1:8" ht="15.75" customHeight="1" x14ac:dyDescent="0.2">
      <c r="A136" s="3" t="s">
        <v>1202</v>
      </c>
      <c r="B136" s="3">
        <v>54</v>
      </c>
      <c r="C136" s="3" t="e">
        <f>-Inf</f>
        <v>#NAME?</v>
      </c>
      <c r="D136" s="3">
        <v>-0.60493373764079905</v>
      </c>
      <c r="E136" s="3">
        <v>1</v>
      </c>
      <c r="F136" s="3">
        <v>0.92887650737067395</v>
      </c>
      <c r="G136" s="3">
        <v>0.99740853280311803</v>
      </c>
      <c r="H136" s="3">
        <v>1</v>
      </c>
    </row>
    <row r="137" spans="1:8" ht="15.75" customHeight="1" x14ac:dyDescent="0.2">
      <c r="A137" s="3" t="s">
        <v>1202</v>
      </c>
      <c r="B137" s="3">
        <v>56</v>
      </c>
      <c r="C137" s="3">
        <v>-0.150555603472602</v>
      </c>
      <c r="D137" s="3">
        <v>-0.66419032319757398</v>
      </c>
      <c r="E137" s="3">
        <v>0.66561005235261395</v>
      </c>
      <c r="F137" s="3">
        <v>0.96247567536631795</v>
      </c>
      <c r="G137" s="3">
        <v>0.92590614830509699</v>
      </c>
      <c r="H137" s="3">
        <v>1</v>
      </c>
    </row>
    <row r="138" spans="1:8" ht="15.75" customHeight="1" x14ac:dyDescent="0.2">
      <c r="A138" s="3" t="s">
        <v>1202</v>
      </c>
      <c r="B138" s="3">
        <v>57</v>
      </c>
      <c r="C138" s="3">
        <v>0.37300635258441101</v>
      </c>
      <c r="D138" s="3">
        <v>-2.6760402582282E-2</v>
      </c>
      <c r="E138" s="3">
        <v>0.239250443129506</v>
      </c>
      <c r="F138" s="3">
        <v>0.57702398984895897</v>
      </c>
      <c r="G138" s="3">
        <v>0.41141466201479099</v>
      </c>
      <c r="H138" s="3">
        <v>1</v>
      </c>
    </row>
    <row r="139" spans="1:8" ht="15.75" customHeight="1" x14ac:dyDescent="0.2">
      <c r="A139" s="3" t="s">
        <v>1202</v>
      </c>
      <c r="B139" s="3">
        <v>58</v>
      </c>
      <c r="C139" s="3">
        <v>0.314112663530842</v>
      </c>
      <c r="D139" s="3">
        <v>-6.2963000225662097E-3</v>
      </c>
      <c r="E139" s="3">
        <v>0.29559332867376398</v>
      </c>
      <c r="F139" s="3">
        <v>0.54776373477993301</v>
      </c>
      <c r="G139" s="3">
        <v>0.45671156963917098</v>
      </c>
      <c r="H139" s="3">
        <v>1</v>
      </c>
    </row>
    <row r="140" spans="1:8" ht="15.75" customHeight="1" x14ac:dyDescent="0.2">
      <c r="A140" s="3" t="s">
        <v>1202</v>
      </c>
      <c r="B140" s="3">
        <v>59</v>
      </c>
      <c r="C140" s="3" t="e">
        <f>-Inf</f>
        <v>#NAME?</v>
      </c>
      <c r="D140" s="3">
        <v>-3.2291508555510898E-2</v>
      </c>
      <c r="E140" s="3">
        <v>1</v>
      </c>
      <c r="F140" s="3">
        <v>0.58611898959636999</v>
      </c>
      <c r="G140" s="3">
        <v>0.89924277697473898</v>
      </c>
      <c r="H140" s="3">
        <v>1</v>
      </c>
    </row>
    <row r="141" spans="1:8" ht="15.75" customHeight="1" x14ac:dyDescent="0.2">
      <c r="A141" s="3" t="s">
        <v>1202</v>
      </c>
      <c r="B141" s="3">
        <v>6</v>
      </c>
      <c r="C141" s="3">
        <v>-0.75627666436055596</v>
      </c>
      <c r="D141" s="3">
        <v>-0.20221650999782301</v>
      </c>
      <c r="E141" s="3">
        <v>0.95920373678548398</v>
      </c>
      <c r="F141" s="3">
        <v>0.79983120658830098</v>
      </c>
      <c r="G141" s="3">
        <v>0.97051423673205495</v>
      </c>
      <c r="H141" s="3">
        <v>1</v>
      </c>
    </row>
    <row r="142" spans="1:8" ht="15.75" customHeight="1" x14ac:dyDescent="0.2">
      <c r="A142" s="3" t="s">
        <v>1202</v>
      </c>
      <c r="B142" s="3">
        <v>60</v>
      </c>
      <c r="C142" s="3">
        <v>0.176609139780907</v>
      </c>
      <c r="D142" s="3">
        <v>-0.70426776257290902</v>
      </c>
      <c r="E142" s="3">
        <v>0.44137077741560399</v>
      </c>
      <c r="F142" s="3">
        <v>0.97035516868906602</v>
      </c>
      <c r="G142" s="3">
        <v>0.79145749698845103</v>
      </c>
      <c r="H142" s="3">
        <v>1</v>
      </c>
    </row>
    <row r="143" spans="1:8" ht="15.75" customHeight="1" x14ac:dyDescent="0.2">
      <c r="A143" s="3" t="s">
        <v>1202</v>
      </c>
      <c r="B143" s="3">
        <v>61</v>
      </c>
      <c r="C143" s="3">
        <v>-0.85581233791147004</v>
      </c>
      <c r="D143" s="3">
        <v>-0.32377848987873697</v>
      </c>
      <c r="E143" s="3">
        <v>0.92074037481595195</v>
      </c>
      <c r="F143" s="3">
        <v>0.853090823596096</v>
      </c>
      <c r="G143" s="3">
        <v>0.97514105561441899</v>
      </c>
      <c r="H143" s="3">
        <v>1</v>
      </c>
    </row>
    <row r="144" spans="1:8" ht="15.75" customHeight="1" x14ac:dyDescent="0.2">
      <c r="A144" s="3" t="s">
        <v>1202</v>
      </c>
      <c r="B144" s="3">
        <v>62</v>
      </c>
      <c r="C144" s="3">
        <v>-0.47248369835996401</v>
      </c>
      <c r="D144" s="3">
        <v>-0.17913289688478201</v>
      </c>
      <c r="E144" s="3">
        <v>0.82177090155513399</v>
      </c>
      <c r="F144" s="3">
        <v>0.72540528086331202</v>
      </c>
      <c r="G144" s="3">
        <v>0.90449922141526096</v>
      </c>
      <c r="H144" s="3">
        <v>1</v>
      </c>
    </row>
    <row r="145" spans="1:8" ht="15.75" customHeight="1" x14ac:dyDescent="0.2">
      <c r="A145" s="3" t="s">
        <v>1202</v>
      </c>
      <c r="B145" s="3">
        <v>65</v>
      </c>
      <c r="C145" s="3">
        <v>5.10782576970484E-2</v>
      </c>
      <c r="D145" s="3">
        <v>-0.917028961925479</v>
      </c>
      <c r="E145" s="3">
        <v>0.56641830471205101</v>
      </c>
      <c r="F145" s="3">
        <v>0.97217668045268602</v>
      </c>
      <c r="G145" s="3">
        <v>0.87920373180751299</v>
      </c>
      <c r="H145" s="3">
        <v>1</v>
      </c>
    </row>
    <row r="146" spans="1:8" ht="15.75" customHeight="1" x14ac:dyDescent="0.2">
      <c r="A146" s="3" t="s">
        <v>1202</v>
      </c>
      <c r="B146" s="3">
        <v>66</v>
      </c>
      <c r="C146" s="3">
        <v>-0.28679138105933599</v>
      </c>
      <c r="D146" s="3">
        <v>-0.81681850115885402</v>
      </c>
      <c r="E146" s="3">
        <v>0.783228671772076</v>
      </c>
      <c r="F146" s="3">
        <v>0.99508771615087199</v>
      </c>
      <c r="G146" s="3">
        <v>0.97364587437330297</v>
      </c>
      <c r="H146" s="3">
        <v>1</v>
      </c>
    </row>
    <row r="147" spans="1:8" ht="15.75" customHeight="1" x14ac:dyDescent="0.2">
      <c r="A147" s="3" t="s">
        <v>1202</v>
      </c>
      <c r="B147" s="3">
        <v>67</v>
      </c>
      <c r="C147" s="3">
        <v>-0.15837510793190099</v>
      </c>
      <c r="D147" s="3">
        <v>-0.52086947285232399</v>
      </c>
      <c r="E147" s="3">
        <v>0.66773546879815704</v>
      </c>
      <c r="F147" s="3">
        <v>0.89923821641546398</v>
      </c>
      <c r="G147" s="3">
        <v>0.90672673584019003</v>
      </c>
      <c r="H147" s="3">
        <v>1</v>
      </c>
    </row>
    <row r="148" spans="1:8" ht="15.75" customHeight="1" x14ac:dyDescent="0.2">
      <c r="A148" s="3" t="s">
        <v>1202</v>
      </c>
      <c r="B148" s="3">
        <v>68</v>
      </c>
      <c r="C148" s="3">
        <v>-1.7562766643605601</v>
      </c>
      <c r="D148" s="3">
        <v>-0.53236511169015399</v>
      </c>
      <c r="E148" s="3">
        <v>0.97267852448793002</v>
      </c>
      <c r="F148" s="3">
        <v>0.87569324420001204</v>
      </c>
      <c r="G148" s="3">
        <v>0.98842658812717499</v>
      </c>
      <c r="H148" s="3">
        <v>1</v>
      </c>
    </row>
    <row r="149" spans="1:8" ht="15.75" customHeight="1" x14ac:dyDescent="0.2">
      <c r="A149" s="3" t="s">
        <v>1202</v>
      </c>
      <c r="B149" s="3">
        <v>69</v>
      </c>
      <c r="C149" s="3">
        <v>0.14418766208853001</v>
      </c>
      <c r="D149" s="3">
        <v>-0.57745300121869203</v>
      </c>
      <c r="E149" s="3">
        <v>0.49735774776403902</v>
      </c>
      <c r="F149" s="3">
        <v>0.91997411356897096</v>
      </c>
      <c r="G149" s="3">
        <v>0.81529910064776701</v>
      </c>
      <c r="H149" s="3">
        <v>1</v>
      </c>
    </row>
    <row r="150" spans="1:8" ht="15.75" customHeight="1" x14ac:dyDescent="0.2">
      <c r="A150" s="3" t="s">
        <v>1202</v>
      </c>
      <c r="B150" s="3">
        <v>7</v>
      </c>
      <c r="C150" s="3">
        <v>-0.459883661580331</v>
      </c>
      <c r="D150" s="3">
        <v>-0.78870486494993997</v>
      </c>
      <c r="E150" s="3">
        <v>0.89377417410300897</v>
      </c>
      <c r="F150" s="3">
        <v>0.98653923541317001</v>
      </c>
      <c r="G150" s="3">
        <v>0.99271449201162298</v>
      </c>
      <c r="H150" s="3">
        <v>1</v>
      </c>
    </row>
    <row r="151" spans="1:8" ht="15.75" customHeight="1" x14ac:dyDescent="0.2">
      <c r="A151" s="3" t="s">
        <v>1202</v>
      </c>
      <c r="B151" s="3">
        <v>70</v>
      </c>
      <c r="C151" s="3">
        <v>-0.49324225852676201</v>
      </c>
      <c r="D151" s="3">
        <v>-0.92140740243605301</v>
      </c>
      <c r="E151" s="3">
        <v>0.81112901686842898</v>
      </c>
      <c r="F151" s="3">
        <v>0.98667692298907395</v>
      </c>
      <c r="G151" s="3">
        <v>0.97858669140782994</v>
      </c>
      <c r="H151" s="3">
        <v>1</v>
      </c>
    </row>
    <row r="152" spans="1:8" ht="15.75" customHeight="1" x14ac:dyDescent="0.2">
      <c r="A152" s="3" t="s">
        <v>1202</v>
      </c>
      <c r="B152" s="3">
        <v>71</v>
      </c>
      <c r="C152" s="3">
        <v>-5.3258402117687197E-2</v>
      </c>
      <c r="D152" s="3">
        <v>-0.61036762369142705</v>
      </c>
      <c r="E152" s="3">
        <v>0.60482201718606099</v>
      </c>
      <c r="F152" s="3">
        <v>0.97966346304207497</v>
      </c>
      <c r="G152" s="3">
        <v>0.90262864171266899</v>
      </c>
      <c r="H152" s="3">
        <v>1</v>
      </c>
    </row>
    <row r="153" spans="1:8" ht="15.75" customHeight="1" x14ac:dyDescent="0.2">
      <c r="A153" s="3" t="s">
        <v>1202</v>
      </c>
      <c r="B153" s="3">
        <v>72</v>
      </c>
      <c r="C153" s="3">
        <v>-0.27084983719031402</v>
      </c>
      <c r="D153" s="3">
        <v>-0.79984542255514002</v>
      </c>
      <c r="E153" s="3">
        <v>0.71890741241146505</v>
      </c>
      <c r="F153" s="3">
        <v>0.96429224394452595</v>
      </c>
      <c r="G153" s="3">
        <v>0.94722743434170298</v>
      </c>
      <c r="H153" s="3">
        <v>1</v>
      </c>
    </row>
    <row r="154" spans="1:8" ht="15.75" customHeight="1" x14ac:dyDescent="0.2">
      <c r="A154" s="3" t="s">
        <v>1202</v>
      </c>
      <c r="B154" s="3">
        <v>73</v>
      </c>
      <c r="C154" s="3">
        <v>-0.83156479166479302</v>
      </c>
      <c r="D154" s="3">
        <v>-0.25422381346615203</v>
      </c>
      <c r="E154" s="3">
        <v>0.93641476020467396</v>
      </c>
      <c r="F154" s="3">
        <v>0.81961505073356999</v>
      </c>
      <c r="G154" s="3">
        <v>0.97059329603953703</v>
      </c>
      <c r="H154" s="3">
        <v>1</v>
      </c>
    </row>
    <row r="155" spans="1:8" ht="15.75" customHeight="1" x14ac:dyDescent="0.2">
      <c r="A155" s="3" t="s">
        <v>1202</v>
      </c>
      <c r="B155" s="3">
        <v>74</v>
      </c>
      <c r="C155" s="3">
        <v>-1.59277793207768</v>
      </c>
      <c r="D155" s="3">
        <v>8.1166541227773101E-2</v>
      </c>
      <c r="E155" s="3">
        <v>0.99587853609511101</v>
      </c>
      <c r="F155" s="3">
        <v>0.44139005233954898</v>
      </c>
      <c r="G155" s="3">
        <v>0.80087893373212304</v>
      </c>
      <c r="H155" s="3">
        <v>1</v>
      </c>
    </row>
    <row r="156" spans="1:8" ht="15.75" customHeight="1" x14ac:dyDescent="0.2">
      <c r="A156" s="3" t="s">
        <v>1202</v>
      </c>
      <c r="B156" s="3">
        <v>75</v>
      </c>
      <c r="C156" s="3">
        <v>0.18600783778315699</v>
      </c>
      <c r="D156" s="3">
        <v>-2.5405122970270901E-2</v>
      </c>
      <c r="E156" s="3">
        <v>0.419711355626951</v>
      </c>
      <c r="F156" s="3">
        <v>0.57596969621921901</v>
      </c>
      <c r="G156" s="3">
        <v>0.58498626662884201</v>
      </c>
      <c r="H156" s="3">
        <v>1</v>
      </c>
    </row>
    <row r="157" spans="1:8" ht="15.75" customHeight="1" x14ac:dyDescent="0.2">
      <c r="A157" s="3" t="s">
        <v>1202</v>
      </c>
      <c r="B157" s="3">
        <v>76</v>
      </c>
      <c r="C157" s="3">
        <v>-0.11884674374526399</v>
      </c>
      <c r="D157" s="3">
        <v>-0.29317744781072802</v>
      </c>
      <c r="E157" s="3">
        <v>0.65708346755814195</v>
      </c>
      <c r="F157" s="3">
        <v>0.80864342743428597</v>
      </c>
      <c r="G157" s="3">
        <v>0.86733846656653801</v>
      </c>
      <c r="H157" s="3">
        <v>1</v>
      </c>
    </row>
    <row r="158" spans="1:8" ht="15.75" customHeight="1" x14ac:dyDescent="0.2">
      <c r="A158" s="3" t="s">
        <v>1202</v>
      </c>
      <c r="B158" s="3">
        <v>78</v>
      </c>
      <c r="C158" s="3">
        <v>-0.44077483863262601</v>
      </c>
      <c r="D158" s="3">
        <v>-0.96977042399745295</v>
      </c>
      <c r="E158" s="3">
        <v>0.80819169727665396</v>
      </c>
      <c r="F158" s="3">
        <v>0.967714966730848</v>
      </c>
      <c r="G158" s="3">
        <v>0.97431860845376805</v>
      </c>
      <c r="H158" s="3">
        <v>1</v>
      </c>
    </row>
    <row r="159" spans="1:8" ht="15.75" customHeight="1" x14ac:dyDescent="0.2">
      <c r="A159" s="3" t="s">
        <v>1203</v>
      </c>
      <c r="B159" s="3">
        <v>10</v>
      </c>
      <c r="C159" s="3">
        <v>1.00926572949176</v>
      </c>
      <c r="D159" s="3">
        <v>4.9408547626429898E-2</v>
      </c>
      <c r="E159" s="3">
        <v>1.01437057284143E-2</v>
      </c>
      <c r="F159" s="3">
        <v>0.53167535923618203</v>
      </c>
      <c r="G159" s="3">
        <v>3.3559597322771202E-2</v>
      </c>
      <c r="H159" s="3">
        <v>0.29084984346401699</v>
      </c>
    </row>
    <row r="160" spans="1:8" ht="15.75" customHeight="1" x14ac:dyDescent="0.2">
      <c r="A160" s="3" t="s">
        <v>1203</v>
      </c>
      <c r="B160" s="3">
        <v>27</v>
      </c>
      <c r="C160" s="3">
        <v>0.62751754842319196</v>
      </c>
      <c r="D160" s="3">
        <v>0.81446911319930804</v>
      </c>
      <c r="E160" s="3">
        <v>9.0324290695085602E-2</v>
      </c>
      <c r="F160" s="3">
        <v>7.3118940027841597E-2</v>
      </c>
      <c r="G160" s="3">
        <v>3.9758697008237802E-2</v>
      </c>
      <c r="H160" s="3">
        <v>0.31011783666425502</v>
      </c>
    </row>
    <row r="161" spans="1:8" ht="15.75" customHeight="1" x14ac:dyDescent="0.2">
      <c r="A161" s="3" t="s">
        <v>1203</v>
      </c>
      <c r="B161" s="3">
        <v>24</v>
      </c>
      <c r="C161" s="3">
        <v>0.77638093433767397</v>
      </c>
      <c r="D161" s="3">
        <v>0.61266005073720997</v>
      </c>
      <c r="E161" s="3">
        <v>4.8956611532153103E-2</v>
      </c>
      <c r="F161" s="3">
        <v>0.15575117398379601</v>
      </c>
      <c r="G161" s="3">
        <v>4.4807204995799203E-2</v>
      </c>
      <c r="H161" s="3">
        <v>0.31695363664300902</v>
      </c>
    </row>
    <row r="162" spans="1:8" ht="15.75" customHeight="1" x14ac:dyDescent="0.2">
      <c r="A162" s="3" t="s">
        <v>1203</v>
      </c>
      <c r="B162" s="3">
        <v>9</v>
      </c>
      <c r="C162" s="3">
        <v>0.95121473616360996</v>
      </c>
      <c r="D162" s="3">
        <v>-0.57899924305963102</v>
      </c>
      <c r="E162" s="3">
        <v>9.1402339498613001E-3</v>
      </c>
      <c r="F162" s="3">
        <v>0.85045063633511098</v>
      </c>
      <c r="G162" s="3">
        <v>4.5528774693894797E-2</v>
      </c>
      <c r="H162" s="3">
        <v>0.31695363664300902</v>
      </c>
    </row>
    <row r="163" spans="1:8" ht="15.75" customHeight="1" x14ac:dyDescent="0.2">
      <c r="A163" s="3" t="s">
        <v>1203</v>
      </c>
      <c r="B163" s="3">
        <v>1</v>
      </c>
      <c r="C163" s="3">
        <v>0.51567158145012404</v>
      </c>
      <c r="D163" s="3">
        <v>0.89740545418137996</v>
      </c>
      <c r="E163" s="3">
        <v>0.17960584051415401</v>
      </c>
      <c r="F163" s="3">
        <v>5.4968871421791299E-2</v>
      </c>
      <c r="G163" s="3">
        <v>5.5464790143798702E-2</v>
      </c>
      <c r="H163" s="3">
        <v>0.36052113593469098</v>
      </c>
    </row>
    <row r="164" spans="1:8" ht="15.75" customHeight="1" x14ac:dyDescent="0.2">
      <c r="A164" s="3" t="s">
        <v>1203</v>
      </c>
      <c r="B164" s="3">
        <v>72</v>
      </c>
      <c r="C164" s="3">
        <v>1.3930522947861701</v>
      </c>
      <c r="D164" s="3">
        <v>1.01288267160132</v>
      </c>
      <c r="E164" s="3">
        <v>6.3578624772692396E-2</v>
      </c>
      <c r="F164" s="3">
        <v>0.18591661426019801</v>
      </c>
      <c r="G164" s="3">
        <v>6.4278145931436603E-2</v>
      </c>
      <c r="H164" s="3">
        <v>0.39323101040408298</v>
      </c>
    </row>
    <row r="165" spans="1:8" ht="15.75" customHeight="1" x14ac:dyDescent="0.2">
      <c r="A165" s="3" t="s">
        <v>1203</v>
      </c>
      <c r="B165" s="3">
        <v>5</v>
      </c>
      <c r="C165" s="3">
        <v>-0.100936545887497</v>
      </c>
      <c r="D165" s="3">
        <v>1.0494085476264301</v>
      </c>
      <c r="E165" s="3">
        <v>0.629922397130951</v>
      </c>
      <c r="F165" s="3">
        <v>2.4247974610332901E-2</v>
      </c>
      <c r="G165" s="3">
        <v>7.91452392521559E-2</v>
      </c>
      <c r="H165" s="3">
        <v>0.45728360456801198</v>
      </c>
    </row>
    <row r="166" spans="1:8" ht="15.75" customHeight="1" x14ac:dyDescent="0.2">
      <c r="A166" s="3" t="s">
        <v>1203</v>
      </c>
      <c r="B166" s="3">
        <v>11</v>
      </c>
      <c r="C166" s="3">
        <v>1.00716114116684</v>
      </c>
      <c r="D166" s="3">
        <v>-9.4032532315195996E-2</v>
      </c>
      <c r="E166" s="3">
        <v>2.7296333931867599E-2</v>
      </c>
      <c r="F166" s="3">
        <v>0.62416122062512502</v>
      </c>
      <c r="G166" s="3">
        <v>8.6419205787717501E-2</v>
      </c>
      <c r="H166" s="3">
        <v>0.47303144220645399</v>
      </c>
    </row>
    <row r="167" spans="1:8" ht="15.75" customHeight="1" x14ac:dyDescent="0.2">
      <c r="A167" s="3" t="s">
        <v>1203</v>
      </c>
      <c r="B167" s="3">
        <v>61</v>
      </c>
      <c r="C167" s="3">
        <v>-0.191910205934987</v>
      </c>
      <c r="D167" s="3">
        <v>1.3734723868577801</v>
      </c>
      <c r="E167" s="3">
        <v>0.67333737294060603</v>
      </c>
      <c r="F167" s="3">
        <v>2.8718125932858399E-2</v>
      </c>
      <c r="G167" s="3">
        <v>9.5635626711865193E-2</v>
      </c>
      <c r="H167" s="3">
        <v>0.49730525890169902</v>
      </c>
    </row>
    <row r="168" spans="1:8" ht="15.75" customHeight="1" x14ac:dyDescent="0.2">
      <c r="A168" s="3" t="s">
        <v>1203</v>
      </c>
      <c r="B168" s="3">
        <v>25</v>
      </c>
      <c r="C168" s="3">
        <v>0.62187098528204998</v>
      </c>
      <c r="D168" s="3">
        <v>0.88043237557766596</v>
      </c>
      <c r="E168" s="3">
        <v>0.224574163369652</v>
      </c>
      <c r="F168" s="3">
        <v>0.10928023046497699</v>
      </c>
      <c r="G168" s="3">
        <v>0.11552646527651</v>
      </c>
      <c r="H168" s="3">
        <v>0.57213106613128595</v>
      </c>
    </row>
    <row r="169" spans="1:8" ht="15.75" customHeight="1" x14ac:dyDescent="0.2">
      <c r="A169" s="3" t="s">
        <v>1203</v>
      </c>
      <c r="B169" s="3">
        <v>50</v>
      </c>
      <c r="C169" s="3">
        <v>1.5995031722535999</v>
      </c>
      <c r="D169" s="3">
        <v>-0.119567624422334</v>
      </c>
      <c r="E169" s="3">
        <v>4.0624500831915898E-2</v>
      </c>
      <c r="F169" s="3">
        <v>0.66787430367893297</v>
      </c>
      <c r="G169" s="3">
        <v>0.12499846540217099</v>
      </c>
      <c r="H169" s="3">
        <v>0.58208240605189998</v>
      </c>
    </row>
    <row r="170" spans="1:8" ht="15.75" customHeight="1" x14ac:dyDescent="0.2">
      <c r="A170" s="3" t="s">
        <v>1203</v>
      </c>
      <c r="B170" s="3">
        <v>68</v>
      </c>
      <c r="C170" s="3">
        <v>1.49258796833708</v>
      </c>
      <c r="D170" s="3">
        <v>-4.15651124210605E-2</v>
      </c>
      <c r="E170" s="3">
        <v>5.1399559003537897E-2</v>
      </c>
      <c r="F170" s="3">
        <v>0.64803694038451498</v>
      </c>
      <c r="G170" s="3">
        <v>0.146623171717009</v>
      </c>
      <c r="H170" s="3">
        <v>0.65352042251009901</v>
      </c>
    </row>
    <row r="171" spans="1:8" ht="15.75" customHeight="1" x14ac:dyDescent="0.2">
      <c r="A171" s="3" t="s">
        <v>1203</v>
      </c>
      <c r="B171" s="3">
        <v>28</v>
      </c>
      <c r="C171" s="3">
        <v>-4.2449307052390702E-2</v>
      </c>
      <c r="D171" s="3">
        <v>0.84707377863123501</v>
      </c>
      <c r="E171" s="3">
        <v>0.58550714180339103</v>
      </c>
      <c r="F171" s="3">
        <v>6.5465535743835193E-2</v>
      </c>
      <c r="G171" s="3">
        <v>0.163345910619836</v>
      </c>
      <c r="H171" s="3">
        <v>0.69813594675875001</v>
      </c>
    </row>
    <row r="172" spans="1:8" ht="15.75" customHeight="1" x14ac:dyDescent="0.2">
      <c r="A172" s="3" t="s">
        <v>1203</v>
      </c>
      <c r="B172" s="3">
        <v>53</v>
      </c>
      <c r="C172" s="3">
        <v>1.49258796833708</v>
      </c>
      <c r="D172" s="3">
        <v>-0.93772930143652</v>
      </c>
      <c r="E172" s="3">
        <v>5.1399559003537897E-2</v>
      </c>
      <c r="F172" s="3">
        <v>0.85678757957292695</v>
      </c>
      <c r="G172" s="3">
        <v>0.18155714053063901</v>
      </c>
      <c r="H172" s="3">
        <v>0.735660101890381</v>
      </c>
    </row>
    <row r="173" spans="1:8" ht="15.75" customHeight="1" x14ac:dyDescent="0.2">
      <c r="A173" s="3" t="s">
        <v>1203</v>
      </c>
      <c r="B173" s="3">
        <v>39</v>
      </c>
      <c r="C173" s="3">
        <v>0.42547377247854601</v>
      </c>
      <c r="D173" s="3">
        <v>0.26328946910736101</v>
      </c>
      <c r="E173" s="3">
        <v>0.18553456834502599</v>
      </c>
      <c r="F173" s="3">
        <v>0.36637823757527399</v>
      </c>
      <c r="G173" s="3">
        <v>0.25073585083066902</v>
      </c>
      <c r="H173" s="3">
        <v>0.91262164924932798</v>
      </c>
    </row>
    <row r="174" spans="1:8" ht="15.75" customHeight="1" x14ac:dyDescent="0.2">
      <c r="A174" s="3" t="s">
        <v>1203</v>
      </c>
      <c r="B174" s="3">
        <v>47</v>
      </c>
      <c r="C174" s="3">
        <v>-0.17810440640995701</v>
      </c>
      <c r="D174" s="3">
        <v>0.67550092430744102</v>
      </c>
      <c r="E174" s="3">
        <v>0.68297467293214897</v>
      </c>
      <c r="F174" s="3">
        <v>9.9976060497861494E-2</v>
      </c>
      <c r="G174" s="3">
        <v>0.251555967421289</v>
      </c>
      <c r="H174" s="3">
        <v>0.91262164924932798</v>
      </c>
    </row>
    <row r="175" spans="1:8" ht="15.75" customHeight="1" x14ac:dyDescent="0.2">
      <c r="A175" s="3" t="s">
        <v>1203</v>
      </c>
      <c r="B175" s="3">
        <v>43</v>
      </c>
      <c r="C175" s="3">
        <v>1.0269243959882699</v>
      </c>
      <c r="D175" s="3">
        <v>0.54339738830009598</v>
      </c>
      <c r="E175" s="3">
        <v>0.18068750836268099</v>
      </c>
      <c r="F175" s="3">
        <v>0.40044109636441599</v>
      </c>
      <c r="G175" s="3">
        <v>0.26237080494714299</v>
      </c>
      <c r="H175" s="3">
        <v>0.930223762994417</v>
      </c>
    </row>
    <row r="176" spans="1:8" ht="15.75" customHeight="1" x14ac:dyDescent="0.2">
      <c r="A176" s="3" t="s">
        <v>1203</v>
      </c>
      <c r="B176" s="3">
        <v>8</v>
      </c>
      <c r="C176" s="3">
        <v>0.26431898066396597</v>
      </c>
      <c r="D176" s="3">
        <v>0.385395554233603</v>
      </c>
      <c r="E176" s="3">
        <v>0.32223481020533101</v>
      </c>
      <c r="F176" s="3">
        <v>0.25461211810260997</v>
      </c>
      <c r="G176" s="3">
        <v>0.28719720770403701</v>
      </c>
      <c r="H176" s="3">
        <v>0.96350030971676803</v>
      </c>
    </row>
    <row r="177" spans="1:8" ht="15.75" customHeight="1" x14ac:dyDescent="0.2">
      <c r="A177" s="3" t="s">
        <v>1203</v>
      </c>
      <c r="B177" s="3">
        <v>46</v>
      </c>
      <c r="C177" s="3">
        <v>0.49258796833708302</v>
      </c>
      <c r="D177" s="3">
        <v>0.58920107791322096</v>
      </c>
      <c r="E177" s="3">
        <v>0.316664150255901</v>
      </c>
      <c r="F177" s="3">
        <v>0.27574517890119599</v>
      </c>
      <c r="G177" s="3">
        <v>0.30021812391785702</v>
      </c>
      <c r="H177" s="3">
        <v>0.96721930907107601</v>
      </c>
    </row>
    <row r="178" spans="1:8" ht="15.75" customHeight="1" x14ac:dyDescent="0.2">
      <c r="A178" s="3" t="s">
        <v>1203</v>
      </c>
      <c r="B178" s="3">
        <v>6</v>
      </c>
      <c r="C178" s="3">
        <v>0.68523304627947901</v>
      </c>
      <c r="D178" s="3">
        <v>-0.26395753375750802</v>
      </c>
      <c r="E178" s="3">
        <v>0.12529052334149801</v>
      </c>
      <c r="F178" s="3">
        <v>0.70176844647168901</v>
      </c>
      <c r="G178" s="3">
        <v>0.30169435573358699</v>
      </c>
      <c r="H178" s="3">
        <v>0.96721930907107601</v>
      </c>
    </row>
    <row r="179" spans="1:8" ht="15.75" customHeight="1" x14ac:dyDescent="0.2">
      <c r="A179" s="3" t="s">
        <v>1203</v>
      </c>
      <c r="B179" s="3">
        <v>78</v>
      </c>
      <c r="C179" s="3">
        <v>-1.19191020593499</v>
      </c>
      <c r="D179" s="3">
        <v>1.4279201708801601</v>
      </c>
      <c r="E179" s="3">
        <v>0.90411269528414495</v>
      </c>
      <c r="F179" s="3">
        <v>9.9970113673227806E-2</v>
      </c>
      <c r="G179" s="3">
        <v>0.307639536182993</v>
      </c>
      <c r="H179" s="3">
        <v>0.96953065948579598</v>
      </c>
    </row>
    <row r="180" spans="1:8" ht="15.75" customHeight="1" x14ac:dyDescent="0.2">
      <c r="A180" s="3" t="s">
        <v>1203</v>
      </c>
      <c r="B180" s="3">
        <v>12</v>
      </c>
      <c r="C180" s="3">
        <v>-1.0219852044926701</v>
      </c>
      <c r="D180" s="3">
        <v>-0.59956056554194703</v>
      </c>
      <c r="E180" s="3">
        <v>0.91828165540893902</v>
      </c>
      <c r="F180" s="3">
        <v>0.80965056694535398</v>
      </c>
      <c r="G180" s="3">
        <v>0.96385959726780202</v>
      </c>
      <c r="H180" s="3">
        <v>1</v>
      </c>
    </row>
    <row r="181" spans="1:8" ht="15.75" customHeight="1" x14ac:dyDescent="0.2">
      <c r="A181" s="3" t="s">
        <v>1203</v>
      </c>
      <c r="B181" s="3">
        <v>13</v>
      </c>
      <c r="C181" s="3">
        <v>-0.12632186430741099</v>
      </c>
      <c r="D181" s="3">
        <v>0.117132633597998</v>
      </c>
      <c r="E181" s="3">
        <v>0.64386475316775404</v>
      </c>
      <c r="F181" s="3">
        <v>0.50544257176458995</v>
      </c>
      <c r="G181" s="3">
        <v>0.69076775982418204</v>
      </c>
      <c r="H181" s="3">
        <v>1</v>
      </c>
    </row>
    <row r="182" spans="1:8" ht="15.75" customHeight="1" x14ac:dyDescent="0.2">
      <c r="A182" s="3" t="s">
        <v>1203</v>
      </c>
      <c r="B182" s="3">
        <v>14</v>
      </c>
      <c r="C182" s="3">
        <v>-3.3957846158750901E-2</v>
      </c>
      <c r="D182" s="3">
        <v>-9.1436347286829901E-3</v>
      </c>
      <c r="E182" s="3">
        <v>0.58167074741476199</v>
      </c>
      <c r="F182" s="3">
        <v>0.56767982861709199</v>
      </c>
      <c r="G182" s="3">
        <v>0.69608338539384795</v>
      </c>
      <c r="H182" s="3">
        <v>1</v>
      </c>
    </row>
    <row r="183" spans="1:8" ht="15.75" customHeight="1" x14ac:dyDescent="0.2">
      <c r="A183" s="3" t="s">
        <v>1203</v>
      </c>
      <c r="B183" s="3">
        <v>15</v>
      </c>
      <c r="C183" s="3">
        <v>-1.48141682312997</v>
      </c>
      <c r="D183" s="3">
        <v>-1.0009231279237101</v>
      </c>
      <c r="E183" s="3">
        <v>0.94305103931186496</v>
      </c>
      <c r="F183" s="3">
        <v>0.86872296019335604</v>
      </c>
      <c r="G183" s="3">
        <v>0.98258060649659495</v>
      </c>
      <c r="H183" s="3">
        <v>1</v>
      </c>
    </row>
    <row r="184" spans="1:8" ht="15.75" customHeight="1" x14ac:dyDescent="0.2">
      <c r="A184" s="3" t="s">
        <v>1203</v>
      </c>
      <c r="B184" s="3">
        <v>16</v>
      </c>
      <c r="C184" s="3">
        <v>-0.202557450134496</v>
      </c>
      <c r="D184" s="3">
        <v>2.6821862559189801E-2</v>
      </c>
      <c r="E184" s="3">
        <v>0.67736169023259096</v>
      </c>
      <c r="F184" s="3">
        <v>0.56744456378497998</v>
      </c>
      <c r="G184" s="3">
        <v>0.75188065934917103</v>
      </c>
      <c r="H184" s="3">
        <v>1</v>
      </c>
    </row>
    <row r="185" spans="1:8" ht="15.75" customHeight="1" x14ac:dyDescent="0.2">
      <c r="A185" s="3" t="s">
        <v>1203</v>
      </c>
      <c r="B185" s="3">
        <v>17</v>
      </c>
      <c r="C185" s="3">
        <v>-0.42797756416851201</v>
      </c>
      <c r="D185" s="3">
        <v>-2.4566026116998998</v>
      </c>
      <c r="E185" s="3">
        <v>0.79187229786727897</v>
      </c>
      <c r="F185" s="3">
        <v>0.99618655239911802</v>
      </c>
      <c r="G185" s="3">
        <v>0.97594932645774601</v>
      </c>
      <c r="H185" s="3">
        <v>1</v>
      </c>
    </row>
    <row r="186" spans="1:8" ht="15.75" customHeight="1" x14ac:dyDescent="0.2">
      <c r="A186" s="3" t="s">
        <v>1203</v>
      </c>
      <c r="B186" s="3">
        <v>18</v>
      </c>
      <c r="C186" s="3">
        <v>0.39305229478616899</v>
      </c>
      <c r="D186" s="3">
        <v>-0.34737354194514602</v>
      </c>
      <c r="E186" s="3">
        <v>0.401801140245864</v>
      </c>
      <c r="F186" s="3">
        <v>0.72617492356912405</v>
      </c>
      <c r="G186" s="3">
        <v>0.651178956445153</v>
      </c>
      <c r="H186" s="3">
        <v>1</v>
      </c>
    </row>
    <row r="187" spans="1:8" ht="15.75" customHeight="1" x14ac:dyDescent="0.2">
      <c r="A187" s="3" t="s">
        <v>1203</v>
      </c>
      <c r="B187" s="3">
        <v>19</v>
      </c>
      <c r="C187" s="3">
        <v>-0.22361906566232601</v>
      </c>
      <c r="D187" s="3">
        <v>-0.35276680071536398</v>
      </c>
      <c r="E187" s="3">
        <v>0.69947666751861304</v>
      </c>
      <c r="F187" s="3">
        <v>0.740296485086679</v>
      </c>
      <c r="G187" s="3">
        <v>0.85861170523668395</v>
      </c>
      <c r="H187" s="3">
        <v>1</v>
      </c>
    </row>
    <row r="188" spans="1:8" ht="15.75" customHeight="1" x14ac:dyDescent="0.2">
      <c r="A188" s="3" t="s">
        <v>1203</v>
      </c>
      <c r="B188" s="3">
        <v>2</v>
      </c>
      <c r="C188" s="3">
        <v>-3.5041357318121302E-2</v>
      </c>
      <c r="D188" s="3">
        <v>-0.52371680755844097</v>
      </c>
      <c r="E188" s="3">
        <v>0.57583324264152302</v>
      </c>
      <c r="F188" s="3">
        <v>0.87741621221836696</v>
      </c>
      <c r="G188" s="3">
        <v>0.850182021441932</v>
      </c>
      <c r="H188" s="3">
        <v>1</v>
      </c>
    </row>
    <row r="189" spans="1:8" ht="15.75" customHeight="1" x14ac:dyDescent="0.2">
      <c r="A189" s="3" t="s">
        <v>1203</v>
      </c>
      <c r="B189" s="3">
        <v>20</v>
      </c>
      <c r="C189" s="3">
        <v>-0.66584139426739997</v>
      </c>
      <c r="D189" s="3">
        <v>-0.52269180215767697</v>
      </c>
      <c r="E189" s="3">
        <v>0.88352520691845704</v>
      </c>
      <c r="F189" s="3">
        <v>0.82871093672870599</v>
      </c>
      <c r="G189" s="3">
        <v>0.96042384396872005</v>
      </c>
      <c r="H189" s="3">
        <v>1</v>
      </c>
    </row>
    <row r="190" spans="1:8" ht="15.75" customHeight="1" x14ac:dyDescent="0.2">
      <c r="A190" s="3" t="s">
        <v>1203</v>
      </c>
      <c r="B190" s="3">
        <v>21</v>
      </c>
      <c r="C190" s="3">
        <v>9.6070557029037301E-2</v>
      </c>
      <c r="D190" s="3">
        <v>-0.98016456775691696</v>
      </c>
      <c r="E190" s="3">
        <v>0.48342347469331798</v>
      </c>
      <c r="F190" s="3">
        <v>0.90756185559769198</v>
      </c>
      <c r="G190" s="3">
        <v>0.80019248761032902</v>
      </c>
      <c r="H190" s="3">
        <v>1</v>
      </c>
    </row>
    <row r="191" spans="1:8" ht="15.75" customHeight="1" x14ac:dyDescent="0.2">
      <c r="A191" s="3" t="s">
        <v>1203</v>
      </c>
      <c r="B191" s="3">
        <v>22</v>
      </c>
      <c r="C191" s="3">
        <v>-0.55803810473288495</v>
      </c>
      <c r="D191" s="3">
        <v>-1.9050631125162001</v>
      </c>
      <c r="E191" s="3">
        <v>0.84564855354698498</v>
      </c>
      <c r="F191" s="3">
        <v>0.97762550307824803</v>
      </c>
      <c r="G191" s="3">
        <v>0.98403734411742005</v>
      </c>
      <c r="H191" s="3">
        <v>1</v>
      </c>
    </row>
    <row r="192" spans="1:8" ht="15.75" customHeight="1" x14ac:dyDescent="0.2">
      <c r="A192" s="3" t="s">
        <v>1203</v>
      </c>
      <c r="B192" s="3">
        <v>23</v>
      </c>
      <c r="C192" s="3">
        <v>0.14343840471469699</v>
      </c>
      <c r="D192" s="3">
        <v>0.36017556424432601</v>
      </c>
      <c r="E192" s="3">
        <v>0.40408435646784302</v>
      </c>
      <c r="F192" s="3">
        <v>0.28700319457131401</v>
      </c>
      <c r="G192" s="3">
        <v>0.36582606433930098</v>
      </c>
      <c r="H192" s="3">
        <v>1</v>
      </c>
    </row>
    <row r="193" spans="1:8" ht="15.75" customHeight="1" x14ac:dyDescent="0.2">
      <c r="A193" s="3" t="s">
        <v>1203</v>
      </c>
      <c r="B193" s="3">
        <v>26</v>
      </c>
      <c r="C193" s="3">
        <v>-1.2850196103264699</v>
      </c>
      <c r="D193" s="3" t="e">
        <f>-Inf</f>
        <v>#NAME?</v>
      </c>
      <c r="E193" s="3">
        <v>0.95874022575562001</v>
      </c>
      <c r="F193" s="3">
        <v>1</v>
      </c>
      <c r="G193" s="3">
        <v>0.99913686130162105</v>
      </c>
      <c r="H193" s="3">
        <v>1</v>
      </c>
    </row>
    <row r="194" spans="1:8" ht="15.75" customHeight="1" x14ac:dyDescent="0.2">
      <c r="A194" s="3" t="s">
        <v>1203</v>
      </c>
      <c r="B194" s="3">
        <v>29</v>
      </c>
      <c r="C194" s="3" t="e">
        <f t="shared" ref="C194:D194" si="0">-Inf</f>
        <v>#NAME?</v>
      </c>
      <c r="D194" s="3" t="e">
        <f t="shared" si="0"/>
        <v>#NAME?</v>
      </c>
      <c r="E194" s="3">
        <v>1</v>
      </c>
      <c r="F194" s="3">
        <v>1</v>
      </c>
      <c r="G194" s="3">
        <v>1</v>
      </c>
      <c r="H194" s="3">
        <v>1</v>
      </c>
    </row>
    <row r="195" spans="1:8" ht="15.75" customHeight="1" x14ac:dyDescent="0.2">
      <c r="A195" s="3" t="s">
        <v>1203</v>
      </c>
      <c r="B195" s="3">
        <v>3</v>
      </c>
      <c r="C195" s="3">
        <v>0.26431898066396597</v>
      </c>
      <c r="D195" s="3">
        <v>0.373472386857783</v>
      </c>
      <c r="E195" s="3">
        <v>0.40376028212330001</v>
      </c>
      <c r="F195" s="3">
        <v>0.31874396735937199</v>
      </c>
      <c r="G195" s="3">
        <v>0.39256201383695</v>
      </c>
      <c r="H195" s="3">
        <v>1</v>
      </c>
    </row>
    <row r="196" spans="1:8" ht="15.75" customHeight="1" x14ac:dyDescent="0.2">
      <c r="A196" s="3" t="s">
        <v>1203</v>
      </c>
      <c r="B196" s="3">
        <v>30</v>
      </c>
      <c r="C196" s="3">
        <v>5.2015376951101901E-2</v>
      </c>
      <c r="D196" s="3">
        <v>-0.157042329840997</v>
      </c>
      <c r="E196" s="3">
        <v>0.62839896610579005</v>
      </c>
      <c r="F196" s="3">
        <v>0.67736968309156798</v>
      </c>
      <c r="G196" s="3">
        <v>0.78922096489798699</v>
      </c>
      <c r="H196" s="3">
        <v>1</v>
      </c>
    </row>
    <row r="197" spans="1:8" ht="15.75" customHeight="1" x14ac:dyDescent="0.2">
      <c r="A197" s="3" t="s">
        <v>1203</v>
      </c>
      <c r="B197" s="3">
        <v>31</v>
      </c>
      <c r="C197" s="3">
        <v>0.27019554700063497</v>
      </c>
      <c r="D197" s="3">
        <v>0.54339738830009598</v>
      </c>
      <c r="E197" s="3">
        <v>0.456263595981243</v>
      </c>
      <c r="F197" s="3">
        <v>0.40044109636441599</v>
      </c>
      <c r="G197" s="3">
        <v>0.49328490341341602</v>
      </c>
      <c r="H197" s="3">
        <v>1</v>
      </c>
    </row>
    <row r="198" spans="1:8" ht="15.75" customHeight="1" x14ac:dyDescent="0.2">
      <c r="A198" s="3" t="s">
        <v>1203</v>
      </c>
      <c r="B198" s="3">
        <v>32</v>
      </c>
      <c r="C198" s="3">
        <v>-0.84980422910999498</v>
      </c>
      <c r="D198" s="3">
        <v>0.13589356170665901</v>
      </c>
      <c r="E198" s="3">
        <v>0.88130250919194497</v>
      </c>
      <c r="F198" s="3">
        <v>0.46546827694335702</v>
      </c>
      <c r="G198" s="3">
        <v>0.77574986050806904</v>
      </c>
      <c r="H198" s="3">
        <v>1</v>
      </c>
    </row>
    <row r="199" spans="1:8" ht="15.75" customHeight="1" x14ac:dyDescent="0.2">
      <c r="A199" s="3" t="s">
        <v>1203</v>
      </c>
      <c r="B199" s="3">
        <v>33</v>
      </c>
      <c r="C199" s="3">
        <v>-0.54135936358625403</v>
      </c>
      <c r="D199" s="3">
        <v>0.105992075992798</v>
      </c>
      <c r="E199" s="3">
        <v>0.81818622506632699</v>
      </c>
      <c r="F199" s="3">
        <v>0.51148249369556797</v>
      </c>
      <c r="G199" s="3">
        <v>0.78303579234181298</v>
      </c>
      <c r="H199" s="3">
        <v>1</v>
      </c>
    </row>
    <row r="200" spans="1:8" ht="15.75" customHeight="1" x14ac:dyDescent="0.2">
      <c r="A200" s="3" t="s">
        <v>1203</v>
      </c>
      <c r="B200" s="3">
        <v>34</v>
      </c>
      <c r="C200" s="3">
        <v>-0.893828853001993</v>
      </c>
      <c r="D200" s="3">
        <v>0.64723319928463596</v>
      </c>
      <c r="E200" s="3">
        <v>0.95791440186056498</v>
      </c>
      <c r="F200" s="3">
        <v>0.124631735598061</v>
      </c>
      <c r="G200" s="3">
        <v>0.37312934496295702</v>
      </c>
      <c r="H200" s="3">
        <v>1</v>
      </c>
    </row>
    <row r="201" spans="1:8" ht="15.75" customHeight="1" x14ac:dyDescent="0.2">
      <c r="A201" s="3" t="s">
        <v>1203</v>
      </c>
      <c r="B201" s="3">
        <v>35</v>
      </c>
      <c r="C201" s="3" t="e">
        <f>-Inf</f>
        <v>#NAME?</v>
      </c>
      <c r="D201" s="3">
        <v>-0.77853070658726597</v>
      </c>
      <c r="E201" s="3">
        <v>1</v>
      </c>
      <c r="F201" s="3">
        <v>0.82454659243359796</v>
      </c>
      <c r="G201" s="3">
        <v>0.98361946394664801</v>
      </c>
      <c r="H201" s="3">
        <v>1</v>
      </c>
    </row>
    <row r="202" spans="1:8" ht="15.75" customHeight="1" x14ac:dyDescent="0.2">
      <c r="A202" s="3" t="s">
        <v>1203</v>
      </c>
      <c r="B202" s="3">
        <v>36</v>
      </c>
      <c r="C202" s="3">
        <v>-0.47616109767847697</v>
      </c>
      <c r="D202" s="3">
        <v>-0.56280201553182896</v>
      </c>
      <c r="E202" s="3">
        <v>0.82998923046684103</v>
      </c>
      <c r="F202" s="3">
        <v>0.82265843540957895</v>
      </c>
      <c r="G202" s="3">
        <v>0.94332368528371402</v>
      </c>
      <c r="H202" s="3">
        <v>1</v>
      </c>
    </row>
    <row r="203" spans="1:8" ht="15.75" customHeight="1" x14ac:dyDescent="0.2">
      <c r="A203" s="3" t="s">
        <v>1203</v>
      </c>
      <c r="B203" s="3">
        <v>37</v>
      </c>
      <c r="C203" s="3">
        <v>5.2015376951101901E-2</v>
      </c>
      <c r="D203" s="3">
        <v>0.105992075992798</v>
      </c>
      <c r="E203" s="3">
        <v>0.54290418994949097</v>
      </c>
      <c r="F203" s="3">
        <v>0.485307432530247</v>
      </c>
      <c r="G203" s="3">
        <v>0.61489769473019795</v>
      </c>
      <c r="H203" s="3">
        <v>1</v>
      </c>
    </row>
    <row r="204" spans="1:8" ht="15.75" customHeight="1" x14ac:dyDescent="0.2">
      <c r="A204" s="3" t="s">
        <v>1203</v>
      </c>
      <c r="B204" s="3">
        <v>38</v>
      </c>
      <c r="C204" s="3">
        <v>-0.24437762582912301</v>
      </c>
      <c r="D204" s="3">
        <v>-0.93233604266630199</v>
      </c>
      <c r="E204" s="3">
        <v>0.69628654831247805</v>
      </c>
      <c r="F204" s="3">
        <v>0.94821623874594496</v>
      </c>
      <c r="G204" s="3">
        <v>0.93433580948212602</v>
      </c>
      <c r="H204" s="3">
        <v>1</v>
      </c>
    </row>
    <row r="205" spans="1:8" ht="15.75" customHeight="1" x14ac:dyDescent="0.2">
      <c r="A205" s="3" t="s">
        <v>1203</v>
      </c>
      <c r="B205" s="3">
        <v>4</v>
      </c>
      <c r="C205" s="3">
        <v>0.11011833151467</v>
      </c>
      <c r="D205" s="3">
        <v>-1.47155295316588</v>
      </c>
      <c r="E205" s="3">
        <v>0.51094533511432805</v>
      </c>
      <c r="F205" s="3">
        <v>0.94001238597750303</v>
      </c>
      <c r="G205" s="3">
        <v>0.83252159292571004</v>
      </c>
      <c r="H205" s="3">
        <v>1</v>
      </c>
    </row>
    <row r="206" spans="1:8" ht="15.75" customHeight="1" x14ac:dyDescent="0.2">
      <c r="A206" s="3" t="s">
        <v>1203</v>
      </c>
      <c r="B206" s="3">
        <v>40</v>
      </c>
      <c r="C206" s="3" t="e">
        <f>-Inf</f>
        <v>#NAME?</v>
      </c>
      <c r="D206" s="3">
        <v>0.40043943445805302</v>
      </c>
      <c r="E206" s="3">
        <v>1</v>
      </c>
      <c r="F206" s="3">
        <v>0.35968755240565897</v>
      </c>
      <c r="G206" s="3">
        <v>0.72747510100952995</v>
      </c>
      <c r="H206" s="3">
        <v>1</v>
      </c>
    </row>
    <row r="207" spans="1:8" ht="15.75" customHeight="1" x14ac:dyDescent="0.2">
      <c r="A207" s="3" t="s">
        <v>1203</v>
      </c>
      <c r="B207" s="3">
        <v>41</v>
      </c>
      <c r="C207" s="3">
        <v>0.36134343505883099</v>
      </c>
      <c r="D207" s="3">
        <v>0.128359889021252</v>
      </c>
      <c r="E207" s="3">
        <v>0.41558643316236299</v>
      </c>
      <c r="F207" s="3">
        <v>0.54948776249416698</v>
      </c>
      <c r="G207" s="3">
        <v>0.56560884043477699</v>
      </c>
      <c r="H207" s="3">
        <v>1</v>
      </c>
    </row>
    <row r="208" spans="1:8" ht="15.75" customHeight="1" x14ac:dyDescent="0.2">
      <c r="A208" s="3" t="s">
        <v>1203</v>
      </c>
      <c r="B208" s="3">
        <v>42</v>
      </c>
      <c r="C208" s="3">
        <v>-0.12632186430741099</v>
      </c>
      <c r="D208" s="3">
        <v>-0.52985159373054302</v>
      </c>
      <c r="E208" s="3">
        <v>0.64087959227515301</v>
      </c>
      <c r="F208" s="3">
        <v>0.78780201095795499</v>
      </c>
      <c r="G208" s="3">
        <v>0.84993667005717499</v>
      </c>
      <c r="H208" s="3">
        <v>1</v>
      </c>
    </row>
    <row r="209" spans="1:8" ht="15.75" customHeight="1" x14ac:dyDescent="0.2">
      <c r="A209" s="3" t="s">
        <v>1203</v>
      </c>
      <c r="B209" s="3">
        <v>44</v>
      </c>
      <c r="C209" s="3">
        <v>-1.7000571096053101</v>
      </c>
      <c r="D209" s="3">
        <v>-1.47155295316588</v>
      </c>
      <c r="E209" s="3">
        <v>0.96436817843025902</v>
      </c>
      <c r="F209" s="3">
        <v>0.94001238597750303</v>
      </c>
      <c r="G209" s="3">
        <v>0.99548766148003498</v>
      </c>
      <c r="H209" s="3">
        <v>1</v>
      </c>
    </row>
    <row r="210" spans="1:8" ht="15.75" customHeight="1" x14ac:dyDescent="0.2">
      <c r="A210" s="3" t="s">
        <v>1203</v>
      </c>
      <c r="B210" s="3">
        <v>45</v>
      </c>
      <c r="C210" s="3">
        <v>0.36920555283180101</v>
      </c>
      <c r="D210" s="3" t="e">
        <f>-Inf</f>
        <v>#NAME?</v>
      </c>
      <c r="E210" s="3">
        <v>0.37497469139189099</v>
      </c>
      <c r="F210" s="3">
        <v>1</v>
      </c>
      <c r="G210" s="3">
        <v>0.74278614560215706</v>
      </c>
      <c r="H210" s="3">
        <v>1</v>
      </c>
    </row>
    <row r="211" spans="1:8" ht="15.75" customHeight="1" x14ac:dyDescent="0.2">
      <c r="A211" s="3" t="s">
        <v>1203</v>
      </c>
      <c r="B211" s="3">
        <v>48</v>
      </c>
      <c r="C211" s="3">
        <v>-0.92244953094176096</v>
      </c>
      <c r="D211" s="3">
        <v>-1.84892003447866</v>
      </c>
      <c r="E211" s="3">
        <v>0.927614441101967</v>
      </c>
      <c r="F211" s="3">
        <v>0.97413337331327099</v>
      </c>
      <c r="G211" s="3">
        <v>0.99519861739086601</v>
      </c>
      <c r="H211" s="3">
        <v>1</v>
      </c>
    </row>
    <row r="212" spans="1:8" ht="15.75" customHeight="1" x14ac:dyDescent="0.2">
      <c r="A212" s="3" t="s">
        <v>1203</v>
      </c>
      <c r="B212" s="3">
        <v>49</v>
      </c>
      <c r="C212" s="3" t="e">
        <f>-Inf</f>
        <v>#NAME?</v>
      </c>
      <c r="D212" s="3">
        <v>-4.8228842702071097E-2</v>
      </c>
      <c r="E212" s="3">
        <v>1</v>
      </c>
      <c r="F212" s="3">
        <v>0.58920993221603002</v>
      </c>
      <c r="G212" s="3">
        <v>0.90088592297196102</v>
      </c>
      <c r="H212" s="3">
        <v>1</v>
      </c>
    </row>
    <row r="213" spans="1:8" ht="15.75" customHeight="1" x14ac:dyDescent="0.2">
      <c r="A213" s="3" t="s">
        <v>1203</v>
      </c>
      <c r="B213" s="3">
        <v>51</v>
      </c>
      <c r="C213" s="3">
        <v>1.2999428903946899</v>
      </c>
      <c r="D213" s="3">
        <v>-0.29790486568084601</v>
      </c>
      <c r="E213" s="3">
        <v>0.19374240603182899</v>
      </c>
      <c r="F213" s="3">
        <v>0.712713008156452</v>
      </c>
      <c r="G213" s="3">
        <v>0.411473048011959</v>
      </c>
      <c r="H213" s="3">
        <v>1</v>
      </c>
    </row>
    <row r="214" spans="1:8" ht="15.75" customHeight="1" x14ac:dyDescent="0.2">
      <c r="A214" s="3" t="s">
        <v>1203</v>
      </c>
      <c r="B214" s="3">
        <v>52</v>
      </c>
      <c r="C214" s="3">
        <v>-6.4629541901168694E-2</v>
      </c>
      <c r="D214" s="3">
        <v>-0.33107172961604497</v>
      </c>
      <c r="E214" s="3">
        <v>0.60410325045736202</v>
      </c>
      <c r="F214" s="3">
        <v>0.74348759370703699</v>
      </c>
      <c r="G214" s="3">
        <v>0.80864354336839905</v>
      </c>
      <c r="H214" s="3">
        <v>1</v>
      </c>
    </row>
    <row r="215" spans="1:8" ht="15.75" customHeight="1" x14ac:dyDescent="0.2">
      <c r="A215" s="3" t="s">
        <v>1203</v>
      </c>
      <c r="B215" s="3">
        <v>54</v>
      </c>
      <c r="C215" s="3">
        <v>0.44196189526711499</v>
      </c>
      <c r="D215" s="3">
        <v>0.40043943445805302</v>
      </c>
      <c r="E215" s="3">
        <v>0.43699371380551399</v>
      </c>
      <c r="F215" s="3">
        <v>0.44975315977367297</v>
      </c>
      <c r="G215" s="3">
        <v>0.51628769121972196</v>
      </c>
      <c r="H215" s="3">
        <v>1</v>
      </c>
    </row>
    <row r="216" spans="1:8" ht="15.75" customHeight="1" x14ac:dyDescent="0.2">
      <c r="A216" s="3" t="s">
        <v>1203</v>
      </c>
      <c r="B216" s="3">
        <v>55</v>
      </c>
      <c r="C216" s="3">
        <v>-0.29996995179244001</v>
      </c>
      <c r="D216" s="3">
        <v>0.105992075992798</v>
      </c>
      <c r="E216" s="3">
        <v>0.73145327832877605</v>
      </c>
      <c r="F216" s="3">
        <v>0.51148249369556797</v>
      </c>
      <c r="G216" s="3">
        <v>0.741952260270203</v>
      </c>
      <c r="H216" s="3">
        <v>1</v>
      </c>
    </row>
    <row r="217" spans="1:8" ht="15.75" customHeight="1" x14ac:dyDescent="0.2">
      <c r="A217" s="3" t="s">
        <v>1203</v>
      </c>
      <c r="B217" s="3">
        <v>56</v>
      </c>
      <c r="C217" s="3">
        <v>-0.22361906566232601</v>
      </c>
      <c r="D217" s="3">
        <v>0.56357527023772602</v>
      </c>
      <c r="E217" s="3">
        <v>0.68505332474870795</v>
      </c>
      <c r="F217" s="3">
        <v>0.331507267174459</v>
      </c>
      <c r="G217" s="3">
        <v>0.56374528345463704</v>
      </c>
      <c r="H217" s="3">
        <v>1</v>
      </c>
    </row>
    <row r="218" spans="1:8" ht="15.75" customHeight="1" x14ac:dyDescent="0.2">
      <c r="A218" s="3" t="s">
        <v>1203</v>
      </c>
      <c r="B218" s="3">
        <v>57</v>
      </c>
      <c r="C218" s="3">
        <v>0.62187098528204998</v>
      </c>
      <c r="D218" s="3">
        <v>-0.43642472976227398</v>
      </c>
      <c r="E218" s="3">
        <v>0.224574163369652</v>
      </c>
      <c r="F218" s="3">
        <v>0.77475569208022399</v>
      </c>
      <c r="G218" s="3">
        <v>0.47825650394237901</v>
      </c>
      <c r="H218" s="3">
        <v>1</v>
      </c>
    </row>
    <row r="219" spans="1:8" ht="15.75" customHeight="1" x14ac:dyDescent="0.2">
      <c r="A219" s="3" t="s">
        <v>1203</v>
      </c>
      <c r="B219" s="3">
        <v>58</v>
      </c>
      <c r="C219" s="3">
        <v>0.39305229478616899</v>
      </c>
      <c r="D219" s="3">
        <v>0.41411437135512902</v>
      </c>
      <c r="E219" s="3">
        <v>0.36331025960978203</v>
      </c>
      <c r="F219" s="3">
        <v>0.35318890365077099</v>
      </c>
      <c r="G219" s="3">
        <v>0.39178438720844999</v>
      </c>
      <c r="H219" s="3">
        <v>1</v>
      </c>
    </row>
    <row r="220" spans="1:8" ht="15.75" customHeight="1" x14ac:dyDescent="0.2">
      <c r="A220" s="3" t="s">
        <v>1203</v>
      </c>
      <c r="B220" s="3">
        <v>59</v>
      </c>
      <c r="C220" s="3" t="e">
        <f>-Inf</f>
        <v>#NAME?</v>
      </c>
      <c r="D220" s="3">
        <v>-0.678995033036352</v>
      </c>
      <c r="E220" s="3">
        <v>1</v>
      </c>
      <c r="F220" s="3">
        <v>0.80296153291674399</v>
      </c>
      <c r="G220" s="3">
        <v>0.97917021310222196</v>
      </c>
      <c r="H220" s="3">
        <v>1</v>
      </c>
    </row>
    <row r="221" spans="1:8" ht="15.75" customHeight="1" x14ac:dyDescent="0.2">
      <c r="A221" s="3" t="s">
        <v>1203</v>
      </c>
      <c r="B221" s="3">
        <v>60</v>
      </c>
      <c r="C221" s="3">
        <v>-1.1594887282426101</v>
      </c>
      <c r="D221" s="3">
        <v>-1.06146466985877</v>
      </c>
      <c r="E221" s="3">
        <v>0.89898435478762195</v>
      </c>
      <c r="F221" s="3">
        <v>0.87966364140063602</v>
      </c>
      <c r="G221" s="3">
        <v>0.97640972030360995</v>
      </c>
      <c r="H221" s="3">
        <v>1</v>
      </c>
    </row>
    <row r="222" spans="1:8" ht="15.75" customHeight="1" x14ac:dyDescent="0.2">
      <c r="A222" s="3" t="s">
        <v>1203</v>
      </c>
      <c r="B222" s="3">
        <v>62</v>
      </c>
      <c r="C222" s="3" t="e">
        <f t="shared" ref="C222:D222" si="1">-Inf</f>
        <v>#NAME?</v>
      </c>
      <c r="D222" s="3" t="e">
        <f t="shared" si="1"/>
        <v>#NAME?</v>
      </c>
      <c r="E222" s="3">
        <v>1</v>
      </c>
      <c r="F222" s="3">
        <v>1</v>
      </c>
      <c r="G222" s="3">
        <v>1</v>
      </c>
      <c r="H222" s="3">
        <v>1</v>
      </c>
    </row>
    <row r="223" spans="1:8" ht="15.75" customHeight="1" x14ac:dyDescent="0.2">
      <c r="A223" s="3" t="s">
        <v>1203</v>
      </c>
      <c r="B223" s="3">
        <v>63</v>
      </c>
      <c r="C223" s="3">
        <v>-1.1594887282426101</v>
      </c>
      <c r="D223" s="3">
        <v>-0.35276680071536398</v>
      </c>
      <c r="E223" s="3">
        <v>0.89898435478762195</v>
      </c>
      <c r="F223" s="3">
        <v>0.740296485086679</v>
      </c>
      <c r="G223" s="3">
        <v>0.93650876566058505</v>
      </c>
      <c r="H223" s="3">
        <v>1</v>
      </c>
    </row>
    <row r="224" spans="1:8" ht="15.75" customHeight="1" x14ac:dyDescent="0.2">
      <c r="A224" s="3" t="s">
        <v>1203</v>
      </c>
      <c r="B224" s="3">
        <v>64</v>
      </c>
      <c r="C224" s="3">
        <v>-0.386557636788531</v>
      </c>
      <c r="D224" s="3">
        <v>-0.68755704653977601</v>
      </c>
      <c r="E224" s="3">
        <v>0.77305971558528097</v>
      </c>
      <c r="F224" s="3">
        <v>0.86423053194570898</v>
      </c>
      <c r="G224" s="3">
        <v>0.93755709535340903</v>
      </c>
      <c r="H224" s="3">
        <v>1</v>
      </c>
    </row>
    <row r="225" spans="1:9" ht="15.75" customHeight="1" x14ac:dyDescent="0.2">
      <c r="A225" s="3" t="s">
        <v>1203</v>
      </c>
      <c r="B225" s="3">
        <v>65</v>
      </c>
      <c r="C225" s="3">
        <v>0.71498038967353095</v>
      </c>
      <c r="D225" s="3">
        <v>-0.42622896265638499</v>
      </c>
      <c r="E225" s="3">
        <v>0.346030096992964</v>
      </c>
      <c r="F225" s="3">
        <v>0.74418456246336095</v>
      </c>
      <c r="G225" s="3">
        <v>0.60687332133434901</v>
      </c>
      <c r="H225" s="3">
        <v>1</v>
      </c>
    </row>
    <row r="226" spans="1:9" ht="15.75" customHeight="1" x14ac:dyDescent="0.2">
      <c r="A226" s="3" t="s">
        <v>1203</v>
      </c>
      <c r="B226" s="3">
        <v>66</v>
      </c>
      <c r="C226" s="3">
        <v>-2.2078517498040102</v>
      </c>
      <c r="D226" s="3">
        <v>-0.70453012514349</v>
      </c>
      <c r="E226" s="3">
        <v>0.99127240285240403</v>
      </c>
      <c r="F226" s="3">
        <v>0.84044493460619696</v>
      </c>
      <c r="G226" s="3">
        <v>0.98522719181000795</v>
      </c>
      <c r="H226" s="3">
        <v>1</v>
      </c>
    </row>
    <row r="227" spans="1:9" ht="15.75" customHeight="1" x14ac:dyDescent="0.2">
      <c r="A227" s="3" t="s">
        <v>1203</v>
      </c>
      <c r="B227" s="3">
        <v>67</v>
      </c>
      <c r="C227" s="3">
        <v>9.04895247657376E-2</v>
      </c>
      <c r="D227" s="3">
        <v>-0.51549630075347297</v>
      </c>
      <c r="E227" s="3">
        <v>0.56665574614744796</v>
      </c>
      <c r="F227" s="3">
        <v>0.76550432374158195</v>
      </c>
      <c r="G227" s="3">
        <v>0.79607861940660196</v>
      </c>
      <c r="H227" s="3">
        <v>1</v>
      </c>
    </row>
    <row r="228" spans="1:9" ht="15.75" customHeight="1" x14ac:dyDescent="0.2">
      <c r="A228" s="3" t="s">
        <v>1203</v>
      </c>
      <c r="B228" s="3">
        <v>69</v>
      </c>
      <c r="C228" s="3">
        <v>0.39305229478616899</v>
      </c>
      <c r="D228" s="3">
        <v>-0.57207982911984001</v>
      </c>
      <c r="E228" s="3">
        <v>0.45437186432452598</v>
      </c>
      <c r="F228" s="3">
        <v>0.77872098325690298</v>
      </c>
      <c r="G228" s="3">
        <v>0.72143654507196397</v>
      </c>
      <c r="H228" s="3">
        <v>1</v>
      </c>
    </row>
    <row r="229" spans="1:9" ht="15.75" customHeight="1" x14ac:dyDescent="0.2">
      <c r="A229" s="3" t="s">
        <v>1203</v>
      </c>
      <c r="B229" s="3">
        <v>7</v>
      </c>
      <c r="C229" s="3">
        <v>-0.53294712377005404</v>
      </c>
      <c r="D229" s="3">
        <v>-1.2979048656808501</v>
      </c>
      <c r="E229" s="3">
        <v>0.83593811399082296</v>
      </c>
      <c r="F229" s="3">
        <v>0.91746618431748495</v>
      </c>
      <c r="G229" s="3">
        <v>0.97044631779462898</v>
      </c>
      <c r="H229" s="3">
        <v>1</v>
      </c>
    </row>
    <row r="230" spans="1:9" ht="15.75" customHeight="1" x14ac:dyDescent="0.2">
      <c r="A230" s="3" t="s">
        <v>1203</v>
      </c>
      <c r="B230" s="3">
        <v>70</v>
      </c>
      <c r="C230" s="3" t="e">
        <f>-Inf</f>
        <v>#NAME?</v>
      </c>
      <c r="D230" s="3">
        <v>-0.91603423033720099</v>
      </c>
      <c r="E230" s="3">
        <v>1</v>
      </c>
      <c r="F230" s="3">
        <v>0.85257267416172</v>
      </c>
      <c r="G230" s="3">
        <v>0.98855530892092103</v>
      </c>
      <c r="H230" s="3">
        <v>1</v>
      </c>
    </row>
    <row r="231" spans="1:9" ht="15.75" customHeight="1" x14ac:dyDescent="0.2">
      <c r="A231" s="3" t="s">
        <v>1203</v>
      </c>
      <c r="B231" s="3">
        <v>71</v>
      </c>
      <c r="C231" s="3">
        <v>-1.12632186430741</v>
      </c>
      <c r="D231" s="3">
        <v>0.61739796974387295</v>
      </c>
      <c r="E231" s="3">
        <v>0.89358173526817497</v>
      </c>
      <c r="F231" s="3">
        <v>0.22804261517410401</v>
      </c>
      <c r="G231" s="3">
        <v>0.52792735398623203</v>
      </c>
      <c r="H231" s="3">
        <v>1</v>
      </c>
    </row>
    <row r="232" spans="1:9" ht="15.75" customHeight="1" x14ac:dyDescent="0.2">
      <c r="A232" s="3" t="s">
        <v>1203</v>
      </c>
      <c r="B232" s="3">
        <v>73</v>
      </c>
      <c r="C232" s="3" t="e">
        <f>-Inf</f>
        <v>#NAME?</v>
      </c>
      <c r="D232" s="3">
        <v>0.14346678141145999</v>
      </c>
      <c r="E232" s="3">
        <v>1</v>
      </c>
      <c r="F232" s="3">
        <v>0.51282638355189902</v>
      </c>
      <c r="G232" s="3">
        <v>0.85530103475461605</v>
      </c>
      <c r="H232" s="3">
        <v>1</v>
      </c>
    </row>
    <row r="233" spans="1:9" ht="15.75" customHeight="1" x14ac:dyDescent="0.2">
      <c r="A233" s="3" t="s">
        <v>1203</v>
      </c>
      <c r="B233" s="3">
        <v>74</v>
      </c>
      <c r="C233" s="3">
        <v>-0.92887580010119397</v>
      </c>
      <c r="D233" s="3">
        <v>0.80643179413388999</v>
      </c>
      <c r="E233" s="3">
        <v>0.899334866671336</v>
      </c>
      <c r="F233" s="3">
        <v>0.19592546401063299</v>
      </c>
      <c r="G233" s="3">
        <v>0.48211160239991502</v>
      </c>
      <c r="H233" s="3">
        <v>1</v>
      </c>
    </row>
    <row r="234" spans="1:9" ht="15.75" customHeight="1" x14ac:dyDescent="0.2">
      <c r="A234" s="3" t="s">
        <v>1203</v>
      </c>
      <c r="B234" s="3">
        <v>75</v>
      </c>
      <c r="C234" s="3">
        <v>-1.3724824515768099</v>
      </c>
      <c r="D234" s="3">
        <v>-0.119567624422334</v>
      </c>
      <c r="E234" s="3">
        <v>0.92985512815409099</v>
      </c>
      <c r="F234" s="3">
        <v>0.64296039850733999</v>
      </c>
      <c r="G234" s="3">
        <v>0.90539839876411798</v>
      </c>
      <c r="H234" s="3">
        <v>1</v>
      </c>
    </row>
    <row r="235" spans="1:9" ht="15.75" customHeight="1" x14ac:dyDescent="0.2">
      <c r="A235" s="3" t="s">
        <v>1203</v>
      </c>
      <c r="B235" s="3">
        <v>76</v>
      </c>
      <c r="C235" s="3" t="e">
        <f>-Inf</f>
        <v>#NAME?</v>
      </c>
      <c r="D235" s="3">
        <v>-0.80237744854163395</v>
      </c>
      <c r="E235" s="3">
        <v>1</v>
      </c>
      <c r="F235" s="3">
        <v>0.82956275556863002</v>
      </c>
      <c r="G235" s="3">
        <v>0.98457196313795003</v>
      </c>
      <c r="H235" s="3">
        <v>1</v>
      </c>
    </row>
    <row r="236" spans="1:9" ht="15.75" customHeight="1" x14ac:dyDescent="0.2">
      <c r="A236" s="3" t="s">
        <v>1203</v>
      </c>
      <c r="B236" s="3">
        <v>77</v>
      </c>
      <c r="C236" s="3">
        <v>0.93070908072896796</v>
      </c>
      <c r="D236" s="3">
        <v>0.29546987485651</v>
      </c>
      <c r="E236" s="3">
        <v>0.20693335951997899</v>
      </c>
      <c r="F236" s="3">
        <v>0.48749819666909</v>
      </c>
      <c r="G236" s="3">
        <v>0.33228009678708198</v>
      </c>
      <c r="H236" s="3">
        <v>1</v>
      </c>
    </row>
    <row r="237" spans="1:9" ht="15.75" customHeight="1" x14ac:dyDescent="0.2">
      <c r="A237" s="3" t="s">
        <v>1204</v>
      </c>
      <c r="B237" s="3">
        <v>34</v>
      </c>
      <c r="C237" s="3">
        <v>0.44014145964274598</v>
      </c>
      <c r="D237" s="3">
        <v>0.84969924803805896</v>
      </c>
      <c r="E237" s="3">
        <v>1.87970036372881E-2</v>
      </c>
      <c r="F237" s="3">
        <v>6.8986360020369597E-4</v>
      </c>
      <c r="G237" s="3">
        <v>1.5889013308075401E-4</v>
      </c>
      <c r="H237" s="3">
        <v>7.0819602173135899E-3</v>
      </c>
      <c r="I237" s="3" t="s">
        <v>1199</v>
      </c>
    </row>
    <row r="238" spans="1:9" ht="15.75" customHeight="1" x14ac:dyDescent="0.2">
      <c r="A238" s="3" t="s">
        <v>1204</v>
      </c>
      <c r="B238" s="3">
        <v>42</v>
      </c>
      <c r="C238" s="3">
        <v>0.65510742530855004</v>
      </c>
      <c r="D238" s="3">
        <v>0.88560817835707895</v>
      </c>
      <c r="E238" s="3">
        <v>1.2996711332465801E-2</v>
      </c>
      <c r="F238" s="3">
        <v>9.7085849323730704E-3</v>
      </c>
      <c r="G238" s="3">
        <v>1.25899603218575E-3</v>
      </c>
      <c r="H238" s="3">
        <v>2.6199826765426398E-2</v>
      </c>
      <c r="I238" s="3" t="s">
        <v>1200</v>
      </c>
    </row>
    <row r="239" spans="1:9" ht="15.75" customHeight="1" x14ac:dyDescent="0.2">
      <c r="A239" s="3" t="s">
        <v>1204</v>
      </c>
      <c r="B239" s="3">
        <v>47</v>
      </c>
      <c r="C239" s="3">
        <v>0.165203770814118</v>
      </c>
      <c r="D239" s="3">
        <v>0.85149476169967298</v>
      </c>
      <c r="E239" s="3">
        <v>0.27001223655271001</v>
      </c>
      <c r="F239" s="3">
        <v>3.9799857901896498E-4</v>
      </c>
      <c r="G239" s="3">
        <v>1.08951258962457E-3</v>
      </c>
      <c r="H239" s="3">
        <v>2.6199826765426398E-2</v>
      </c>
      <c r="I239" s="3" t="s">
        <v>1200</v>
      </c>
    </row>
    <row r="240" spans="1:9" ht="15.75" customHeight="1" x14ac:dyDescent="0.2">
      <c r="A240" s="3" t="s">
        <v>1204</v>
      </c>
      <c r="B240" s="3">
        <v>49</v>
      </c>
      <c r="C240" s="3">
        <v>1.28695631366054</v>
      </c>
      <c r="D240" s="3">
        <v>-0.30519441258594499</v>
      </c>
      <c r="E240" s="3">
        <v>2.7296994139787997E-4</v>
      </c>
      <c r="F240" s="3">
        <v>0.84357139350269705</v>
      </c>
      <c r="G240" s="3">
        <v>2.1590678683278699E-3</v>
      </c>
      <c r="H240" s="3">
        <v>3.9625245583429197E-2</v>
      </c>
      <c r="I240" s="3" t="s">
        <v>1200</v>
      </c>
    </row>
    <row r="241" spans="1:9" ht="15.75" customHeight="1" x14ac:dyDescent="0.2">
      <c r="A241" s="3" t="s">
        <v>1204</v>
      </c>
      <c r="B241" s="3">
        <v>39</v>
      </c>
      <c r="C241" s="3">
        <v>0.46324281535429201</v>
      </c>
      <c r="D241" s="3">
        <v>0.484371196028131</v>
      </c>
      <c r="E241" s="3">
        <v>1.53432547755124E-2</v>
      </c>
      <c r="F241" s="3">
        <v>5.1314591981267102E-2</v>
      </c>
      <c r="G241" s="3">
        <v>6.41429014068726E-3</v>
      </c>
      <c r="H241" s="3">
        <v>8.0050340955776997E-2</v>
      </c>
      <c r="I241" s="3" t="s">
        <v>1201</v>
      </c>
    </row>
    <row r="242" spans="1:9" ht="15.75" customHeight="1" x14ac:dyDescent="0.2">
      <c r="A242" s="3" t="s">
        <v>1204</v>
      </c>
      <c r="B242" s="3">
        <v>52</v>
      </c>
      <c r="C242" s="3">
        <v>0.26934077074356999</v>
      </c>
      <c r="D242" s="3">
        <v>0.75181270338470496</v>
      </c>
      <c r="E242" s="3">
        <v>0.19865700056312</v>
      </c>
      <c r="F242" s="3">
        <v>5.2150577380890503E-3</v>
      </c>
      <c r="G242" s="3">
        <v>8.1558472178809797E-3</v>
      </c>
      <c r="H242" s="3">
        <v>9.3286670551395195E-2</v>
      </c>
      <c r="I242" s="3" t="s">
        <v>1201</v>
      </c>
    </row>
    <row r="243" spans="1:9" ht="15.75" customHeight="1" x14ac:dyDescent="0.2">
      <c r="A243" s="3" t="s">
        <v>1204</v>
      </c>
      <c r="B243" s="3">
        <v>33</v>
      </c>
      <c r="C243" s="3">
        <v>0.39207301947475598</v>
      </c>
      <c r="D243" s="3">
        <v>0.68191652027366501</v>
      </c>
      <c r="E243" s="3">
        <v>0.116567891551125</v>
      </c>
      <c r="F243" s="3">
        <v>2.6954522135468902E-2</v>
      </c>
      <c r="G243" s="3">
        <v>2.1249201747820998E-2</v>
      </c>
      <c r="H243" s="3">
        <v>0.20717971704125501</v>
      </c>
    </row>
    <row r="244" spans="1:9" ht="15.75" customHeight="1" x14ac:dyDescent="0.2">
      <c r="A244" s="3" t="s">
        <v>1204</v>
      </c>
      <c r="B244" s="3">
        <v>23</v>
      </c>
      <c r="C244" s="3">
        <v>0.339905193609501</v>
      </c>
      <c r="D244" s="3">
        <v>0.33202868485633202</v>
      </c>
      <c r="E244" s="3">
        <v>4.6327090198737098E-2</v>
      </c>
      <c r="F244" s="3">
        <v>0.13830065951508499</v>
      </c>
      <c r="G244" s="3">
        <v>3.8765022041423798E-2</v>
      </c>
      <c r="H244" s="3">
        <v>0.31011783666425502</v>
      </c>
    </row>
    <row r="245" spans="1:9" ht="15.75" customHeight="1" x14ac:dyDescent="0.2">
      <c r="A245" s="3" t="s">
        <v>1204</v>
      </c>
      <c r="B245" s="3">
        <v>12</v>
      </c>
      <c r="C245" s="3">
        <v>0.261944425652469</v>
      </c>
      <c r="D245" s="3">
        <v>0.72843636529533495</v>
      </c>
      <c r="E245" s="3">
        <v>0.24292032856703499</v>
      </c>
      <c r="F245" s="3">
        <v>3.0723646116971801E-2</v>
      </c>
      <c r="G245" s="3">
        <v>4.4017215326664798E-2</v>
      </c>
      <c r="H245" s="3">
        <v>0.31695363664300902</v>
      </c>
    </row>
    <row r="246" spans="1:9" ht="15.75" customHeight="1" x14ac:dyDescent="0.2">
      <c r="A246" s="3" t="s">
        <v>1204</v>
      </c>
      <c r="B246" s="3">
        <v>5</v>
      </c>
      <c r="C246" s="3">
        <v>0.45308224762539101</v>
      </c>
      <c r="D246" s="3">
        <v>5.5477383576349598E-2</v>
      </c>
      <c r="E246" s="3">
        <v>1.9659312463276499E-2</v>
      </c>
      <c r="F246" s="3">
        <v>0.47434775149366698</v>
      </c>
      <c r="G246" s="3">
        <v>5.2921539484997698E-2</v>
      </c>
      <c r="H246" s="3">
        <v>0.35130894296423998</v>
      </c>
    </row>
    <row r="247" spans="1:9" ht="15.75" customHeight="1" x14ac:dyDescent="0.2">
      <c r="A247" s="3" t="s">
        <v>1204</v>
      </c>
      <c r="B247" s="3">
        <v>26</v>
      </c>
      <c r="C247" s="3">
        <v>0.233375273455698</v>
      </c>
      <c r="D247" s="3">
        <v>0.54306845305186502</v>
      </c>
      <c r="E247" s="3">
        <v>0.248017859271282</v>
      </c>
      <c r="F247" s="3">
        <v>8.9408612683132396E-2</v>
      </c>
      <c r="G247" s="3">
        <v>0.106634656460923</v>
      </c>
      <c r="H247" s="3">
        <v>0.54541004616078603</v>
      </c>
    </row>
    <row r="248" spans="1:9" ht="15.75" customHeight="1" x14ac:dyDescent="0.2">
      <c r="A248" s="3" t="s">
        <v>1204</v>
      </c>
      <c r="B248" s="3">
        <v>3</v>
      </c>
      <c r="C248" s="3">
        <v>0.46078576955876999</v>
      </c>
      <c r="D248" s="3">
        <v>0.20396965822424901</v>
      </c>
      <c r="E248" s="3">
        <v>7.9275962357694005E-2</v>
      </c>
      <c r="F248" s="3">
        <v>0.30711108680414301</v>
      </c>
      <c r="G248" s="3">
        <v>0.114802787129206</v>
      </c>
      <c r="H248" s="3">
        <v>0.57213106613128595</v>
      </c>
    </row>
    <row r="249" spans="1:9" ht="15.75" customHeight="1" x14ac:dyDescent="0.2">
      <c r="A249" s="3" t="s">
        <v>1204</v>
      </c>
      <c r="B249" s="3">
        <v>55</v>
      </c>
      <c r="C249" s="3">
        <v>0.54035302687708797</v>
      </c>
      <c r="D249" s="3">
        <v>-0.75865607111231603</v>
      </c>
      <c r="E249" s="3">
        <v>3.01245370723001E-2</v>
      </c>
      <c r="F249" s="3">
        <v>0.95732975084959204</v>
      </c>
      <c r="G249" s="3">
        <v>0.13110327212009901</v>
      </c>
      <c r="H249" s="3">
        <v>0.60153266031574903</v>
      </c>
    </row>
    <row r="250" spans="1:9" ht="15.75" customHeight="1" x14ac:dyDescent="0.2">
      <c r="A250" s="3" t="s">
        <v>1204</v>
      </c>
      <c r="B250" s="3">
        <v>9</v>
      </c>
      <c r="C250" s="3">
        <v>0.101877835445289</v>
      </c>
      <c r="D250" s="3">
        <v>0.392853877552376</v>
      </c>
      <c r="E250" s="3">
        <v>0.362992549157307</v>
      </c>
      <c r="F250" s="3">
        <v>9.7979965577613598E-2</v>
      </c>
      <c r="G250" s="3">
        <v>0.15422715461863901</v>
      </c>
      <c r="H250" s="3">
        <v>0.67402800665865004</v>
      </c>
    </row>
    <row r="251" spans="1:9" ht="15.75" customHeight="1" x14ac:dyDescent="0.2">
      <c r="A251" s="3" t="s">
        <v>1204</v>
      </c>
      <c r="B251" s="3">
        <v>24</v>
      </c>
      <c r="C251" s="3">
        <v>0.29477581811984099</v>
      </c>
      <c r="D251" s="3">
        <v>0.188584495018077</v>
      </c>
      <c r="E251" s="3">
        <v>0.13144224013344499</v>
      </c>
      <c r="F251" s="3">
        <v>0.30968374659710202</v>
      </c>
      <c r="G251" s="3">
        <v>0.171019845789221</v>
      </c>
      <c r="H251" s="3">
        <v>0.72105664711130801</v>
      </c>
    </row>
    <row r="252" spans="1:9" ht="15.75" customHeight="1" x14ac:dyDescent="0.2">
      <c r="A252" s="3" t="s">
        <v>1204</v>
      </c>
      <c r="B252" s="3">
        <v>13</v>
      </c>
      <c r="C252" s="3">
        <v>0.39207301947475598</v>
      </c>
      <c r="D252" s="3">
        <v>-9.5438816927422898E-2</v>
      </c>
      <c r="E252" s="3">
        <v>6.6471987565438095E-2</v>
      </c>
      <c r="F252" s="3">
        <v>0.635481924287703</v>
      </c>
      <c r="G252" s="3">
        <v>0.17590926068227</v>
      </c>
      <c r="H252" s="3">
        <v>0.73178252443824499</v>
      </c>
    </row>
    <row r="253" spans="1:9" ht="15.75" customHeight="1" x14ac:dyDescent="0.2">
      <c r="A253" s="3" t="s">
        <v>1204</v>
      </c>
      <c r="B253" s="3">
        <v>63</v>
      </c>
      <c r="C253" s="3">
        <v>0.62194056137334996</v>
      </c>
      <c r="D253" s="3">
        <v>-2.4769869878082301E-2</v>
      </c>
      <c r="E253" s="3">
        <v>7.7045085258688403E-2</v>
      </c>
      <c r="F253" s="3">
        <v>0.568481500478623</v>
      </c>
      <c r="G253" s="3">
        <v>0.180807671184883</v>
      </c>
      <c r="H253" s="3">
        <v>0.735660101890381</v>
      </c>
    </row>
    <row r="254" spans="1:9" ht="15.75" customHeight="1" x14ac:dyDescent="0.2">
      <c r="A254" s="3" t="s">
        <v>1204</v>
      </c>
      <c r="B254" s="3">
        <v>16</v>
      </c>
      <c r="C254" s="3">
        <v>0.216301760096756</v>
      </c>
      <c r="D254" s="3">
        <v>0.47029601081640798</v>
      </c>
      <c r="E254" s="3">
        <v>0.31318911176917402</v>
      </c>
      <c r="F254" s="3">
        <v>0.14350841245965901</v>
      </c>
      <c r="G254" s="3">
        <v>0.18437942632780499</v>
      </c>
      <c r="H254" s="3">
        <v>0.73751770531121896</v>
      </c>
    </row>
    <row r="255" spans="1:9" ht="15.75" customHeight="1" x14ac:dyDescent="0.2">
      <c r="A255" s="3" t="s">
        <v>1204</v>
      </c>
      <c r="B255" s="3">
        <v>64</v>
      </c>
      <c r="C255" s="3">
        <v>0.131837246993635</v>
      </c>
      <c r="D255" s="3">
        <v>0.37740547846371197</v>
      </c>
      <c r="E255" s="3">
        <v>0.364538388333223</v>
      </c>
      <c r="F255" s="3">
        <v>0.137334127237555</v>
      </c>
      <c r="G255" s="3">
        <v>0.199976986250574</v>
      </c>
      <c r="H255" s="3">
        <v>0.77028172481702595</v>
      </c>
    </row>
    <row r="256" spans="1:9" ht="15.75" customHeight="1" x14ac:dyDescent="0.2">
      <c r="A256" s="3" t="s">
        <v>1204</v>
      </c>
      <c r="B256" s="3">
        <v>25</v>
      </c>
      <c r="C256" s="3">
        <v>-0.69623539865290496</v>
      </c>
      <c r="D256" s="3">
        <v>0.62346680569379198</v>
      </c>
      <c r="E256" s="3">
        <v>0.95110598730666196</v>
      </c>
      <c r="F256" s="3">
        <v>5.44452855393164E-2</v>
      </c>
      <c r="G256" s="3">
        <v>0.205097286574976</v>
      </c>
      <c r="H256" s="3">
        <v>0.78037016355356703</v>
      </c>
    </row>
    <row r="257" spans="1:8" ht="15.75" customHeight="1" x14ac:dyDescent="0.2">
      <c r="A257" s="3" t="s">
        <v>1204</v>
      </c>
      <c r="B257" s="3">
        <v>31</v>
      </c>
      <c r="C257" s="3">
        <v>-0.31094524276811297</v>
      </c>
      <c r="D257" s="3">
        <v>0.87139431913737797</v>
      </c>
      <c r="E257" s="3">
        <v>0.78907990622804103</v>
      </c>
      <c r="F257" s="3">
        <v>6.6899336346274305E-2</v>
      </c>
      <c r="G257" s="3">
        <v>0.208065103745952</v>
      </c>
      <c r="H257" s="3">
        <v>0.78212424540647196</v>
      </c>
    </row>
    <row r="258" spans="1:8" ht="15.75" customHeight="1" x14ac:dyDescent="0.2">
      <c r="A258" s="3" t="s">
        <v>1204</v>
      </c>
      <c r="B258" s="3">
        <v>27</v>
      </c>
      <c r="C258" s="3">
        <v>0.28341595595529301</v>
      </c>
      <c r="D258" s="3">
        <v>6.0003883844616801E-2</v>
      </c>
      <c r="E258" s="3">
        <v>0.12821785204695199</v>
      </c>
      <c r="F258" s="3">
        <v>0.46592564987734603</v>
      </c>
      <c r="G258" s="3">
        <v>0.228072552737005</v>
      </c>
      <c r="H258" s="3">
        <v>0.84712662445173303</v>
      </c>
    </row>
    <row r="259" spans="1:8" ht="15.75" customHeight="1" x14ac:dyDescent="0.2">
      <c r="A259" s="3" t="s">
        <v>1204</v>
      </c>
      <c r="B259" s="3">
        <v>6</v>
      </c>
      <c r="C259" s="3">
        <v>-0.11830016482571699</v>
      </c>
      <c r="D259" s="3">
        <v>0.479076896358618</v>
      </c>
      <c r="E259" s="3">
        <v>0.68142932243592702</v>
      </c>
      <c r="F259" s="3">
        <v>0.1097952354022</v>
      </c>
      <c r="G259" s="3">
        <v>0.26879759147496501</v>
      </c>
      <c r="H259" s="3">
        <v>0.93183165044654503</v>
      </c>
    </row>
    <row r="260" spans="1:8" ht="15.75" customHeight="1" x14ac:dyDescent="0.2">
      <c r="A260" s="3" t="s">
        <v>1204</v>
      </c>
      <c r="B260" s="3">
        <v>74</v>
      </c>
      <c r="C260" s="3">
        <v>-0.147446510485233</v>
      </c>
      <c r="D260" s="3">
        <v>0.59386034360846895</v>
      </c>
      <c r="E260" s="3">
        <v>0.69765813202677196</v>
      </c>
      <c r="F260" s="3">
        <v>0.10981862191476301</v>
      </c>
      <c r="G260" s="3">
        <v>0.27343824969507502</v>
      </c>
      <c r="H260" s="3">
        <v>0.93750257038311502</v>
      </c>
    </row>
    <row r="261" spans="1:8" ht="15.75" customHeight="1" x14ac:dyDescent="0.2">
      <c r="A261" s="3" t="s">
        <v>1204</v>
      </c>
      <c r="B261" s="3">
        <v>61</v>
      </c>
      <c r="C261" s="3">
        <v>0.32648467784717899</v>
      </c>
      <c r="D261" s="3">
        <v>0.28643181841622101</v>
      </c>
      <c r="E261" s="3">
        <v>0.26687695444718001</v>
      </c>
      <c r="F261" s="3">
        <v>0.31729403658876099</v>
      </c>
      <c r="G261" s="3">
        <v>0.29374061861293999</v>
      </c>
      <c r="H261" s="3">
        <v>0.96721930907107601</v>
      </c>
    </row>
    <row r="262" spans="1:8" ht="15.75" customHeight="1" x14ac:dyDescent="0.2">
      <c r="A262" s="3" t="s">
        <v>1204</v>
      </c>
      <c r="B262" s="3">
        <v>1</v>
      </c>
      <c r="C262" s="3">
        <v>-0.209859117653798</v>
      </c>
      <c r="D262" s="3">
        <v>0.142940224826689</v>
      </c>
      <c r="E262" s="3">
        <v>0.79069325046818095</v>
      </c>
      <c r="F262" s="3">
        <v>0.37140977641061401</v>
      </c>
      <c r="G262" s="3">
        <v>0.65350491171083402</v>
      </c>
      <c r="H262" s="3">
        <v>1</v>
      </c>
    </row>
    <row r="263" spans="1:8" ht="15.75" customHeight="1" x14ac:dyDescent="0.2">
      <c r="A263" s="3" t="s">
        <v>1204</v>
      </c>
      <c r="B263" s="3">
        <v>10</v>
      </c>
      <c r="C263" s="3">
        <v>-0.51415956242069605</v>
      </c>
      <c r="D263" s="3">
        <v>0.225402385018662</v>
      </c>
      <c r="E263" s="3">
        <v>0.96406148654176504</v>
      </c>
      <c r="F263" s="3">
        <v>0.27854812424062098</v>
      </c>
      <c r="G263" s="3">
        <v>0.62160115293052298</v>
      </c>
      <c r="H263" s="3">
        <v>1</v>
      </c>
    </row>
    <row r="264" spans="1:8" ht="15.75" customHeight="1" x14ac:dyDescent="0.2">
      <c r="A264" s="3" t="s">
        <v>1204</v>
      </c>
      <c r="B264" s="3">
        <v>11</v>
      </c>
      <c r="C264" s="3">
        <v>-0.211409569217198</v>
      </c>
      <c r="D264" s="3">
        <v>-0.35099810219907002</v>
      </c>
      <c r="E264" s="3">
        <v>0.77221646943342304</v>
      </c>
      <c r="F264" s="3">
        <v>0.81042005748948098</v>
      </c>
      <c r="G264" s="3">
        <v>0.91913700025121803</v>
      </c>
      <c r="H264" s="3">
        <v>1</v>
      </c>
    </row>
    <row r="265" spans="1:8" ht="15.75" customHeight="1" x14ac:dyDescent="0.2">
      <c r="A265" s="3" t="s">
        <v>1204</v>
      </c>
      <c r="B265" s="3">
        <v>14</v>
      </c>
      <c r="C265" s="3">
        <v>-0.10052546309774101</v>
      </c>
      <c r="D265" s="3">
        <v>-0.41811229805760702</v>
      </c>
      <c r="E265" s="3">
        <v>0.67072625859940105</v>
      </c>
      <c r="F265" s="3">
        <v>0.88626272171517995</v>
      </c>
      <c r="G265" s="3">
        <v>0.90362917579546997</v>
      </c>
      <c r="H265" s="3">
        <v>1</v>
      </c>
    </row>
    <row r="266" spans="1:8" ht="15.75" customHeight="1" x14ac:dyDescent="0.2">
      <c r="A266" s="3" t="s">
        <v>1204</v>
      </c>
      <c r="B266" s="3">
        <v>15</v>
      </c>
      <c r="C266" s="3">
        <v>-0.963021939347806</v>
      </c>
      <c r="D266" s="3">
        <v>0.32707380291356702</v>
      </c>
      <c r="E266" s="3">
        <v>0.97638074016557297</v>
      </c>
      <c r="F266" s="3">
        <v>0.30485277522585003</v>
      </c>
      <c r="G266" s="3">
        <v>0.65835615903570799</v>
      </c>
      <c r="H266" s="3">
        <v>1</v>
      </c>
    </row>
    <row r="267" spans="1:8" ht="15.75" customHeight="1" x14ac:dyDescent="0.2">
      <c r="A267" s="3" t="s">
        <v>1204</v>
      </c>
      <c r="B267" s="3">
        <v>17</v>
      </c>
      <c r="C267" s="3">
        <v>-1.6465482745525499</v>
      </c>
      <c r="D267" s="3">
        <v>-1.1286056808626199</v>
      </c>
      <c r="E267" s="3">
        <v>0.99993726594291898</v>
      </c>
      <c r="F267" s="3">
        <v>0.99711060099236803</v>
      </c>
      <c r="G267" s="3">
        <v>0.99999563869671604</v>
      </c>
      <c r="H267" s="3">
        <v>1</v>
      </c>
    </row>
    <row r="268" spans="1:8" ht="15.75" customHeight="1" x14ac:dyDescent="0.2">
      <c r="A268" s="3" t="s">
        <v>1204</v>
      </c>
      <c r="B268" s="3">
        <v>18</v>
      </c>
      <c r="C268" s="3">
        <v>-0.67351532215282095</v>
      </c>
      <c r="D268" s="3" t="e">
        <f>-Inf</f>
        <v>#NAME?</v>
      </c>
      <c r="E268" s="3">
        <v>0.92000435509541401</v>
      </c>
      <c r="F268" s="3">
        <v>1</v>
      </c>
      <c r="G268" s="3">
        <v>0.99671144334848205</v>
      </c>
      <c r="H268" s="3">
        <v>1</v>
      </c>
    </row>
    <row r="269" spans="1:8" ht="15.75" customHeight="1" x14ac:dyDescent="0.2">
      <c r="A269" s="3" t="s">
        <v>1204</v>
      </c>
      <c r="B269" s="3">
        <v>19</v>
      </c>
      <c r="C269" s="3">
        <v>0.17448158440212899</v>
      </c>
      <c r="D269" s="3">
        <v>9.0707347541853806E-2</v>
      </c>
      <c r="E269" s="3">
        <v>0.295728577828482</v>
      </c>
      <c r="F269" s="3">
        <v>0.44886237330329998</v>
      </c>
      <c r="G269" s="3">
        <v>0.40079312845266601</v>
      </c>
      <c r="H269" s="3">
        <v>1</v>
      </c>
    </row>
    <row r="270" spans="1:8" ht="15.75" customHeight="1" x14ac:dyDescent="0.2">
      <c r="A270" s="3" t="s">
        <v>1204</v>
      </c>
      <c r="B270" s="3">
        <v>2</v>
      </c>
      <c r="C270" s="3">
        <v>-5.0078673617028897E-2</v>
      </c>
      <c r="D270" s="3">
        <v>-0.61075737600000302</v>
      </c>
      <c r="E270" s="3">
        <v>0.62042442049374302</v>
      </c>
      <c r="F270" s="3">
        <v>0.98789359133126697</v>
      </c>
      <c r="G270" s="3">
        <v>0.912953848375197</v>
      </c>
      <c r="H270" s="3">
        <v>1</v>
      </c>
    </row>
    <row r="271" spans="1:8" ht="15.75" customHeight="1" x14ac:dyDescent="0.2">
      <c r="A271" s="3" t="s">
        <v>1204</v>
      </c>
      <c r="B271" s="3">
        <v>20</v>
      </c>
      <c r="C271" s="3">
        <v>-0.147446510485233</v>
      </c>
      <c r="D271" s="3">
        <v>-0.19469487132039501</v>
      </c>
      <c r="E271" s="3">
        <v>0.72750597785331095</v>
      </c>
      <c r="F271" s="3">
        <v>0.74901631230680499</v>
      </c>
      <c r="G271" s="3">
        <v>0.875746068513374</v>
      </c>
      <c r="H271" s="3">
        <v>1</v>
      </c>
    </row>
    <row r="272" spans="1:8" ht="15.75" customHeight="1" x14ac:dyDescent="0.2">
      <c r="A272" s="3" t="s">
        <v>1204</v>
      </c>
      <c r="B272" s="3">
        <v>21</v>
      </c>
      <c r="C272" s="3">
        <v>-0.19288948124640001</v>
      </c>
      <c r="D272" s="3">
        <v>0.25472295868888301</v>
      </c>
      <c r="E272" s="3">
        <v>0.77784430685713601</v>
      </c>
      <c r="F272" s="3">
        <v>0.27510935791513702</v>
      </c>
      <c r="G272" s="3">
        <v>0.54392881019272199</v>
      </c>
      <c r="H272" s="3">
        <v>1</v>
      </c>
    </row>
    <row r="273" spans="1:8" ht="15.75" customHeight="1" x14ac:dyDescent="0.2">
      <c r="A273" s="3" t="s">
        <v>1204</v>
      </c>
      <c r="B273" s="3">
        <v>22</v>
      </c>
      <c r="C273" s="3">
        <v>-3.9643220950718303E-2</v>
      </c>
      <c r="D273" s="3">
        <v>-0.117634563041619</v>
      </c>
      <c r="E273" s="3">
        <v>0.59177316054642404</v>
      </c>
      <c r="F273" s="3">
        <v>0.65573824256865898</v>
      </c>
      <c r="G273" s="3">
        <v>0.75538469419434295</v>
      </c>
      <c r="H273" s="3">
        <v>1</v>
      </c>
    </row>
    <row r="274" spans="1:8" ht="15.75" customHeight="1" x14ac:dyDescent="0.2">
      <c r="A274" s="3" t="s">
        <v>1204</v>
      </c>
      <c r="B274" s="3">
        <v>28</v>
      </c>
      <c r="C274" s="3">
        <v>0.10155006194827799</v>
      </c>
      <c r="D274" s="3">
        <v>-0.53542267333649696</v>
      </c>
      <c r="E274" s="3">
        <v>0.37642916253716702</v>
      </c>
      <c r="F274" s="3">
        <v>0.93019000128942697</v>
      </c>
      <c r="G274" s="3">
        <v>0.71759585970947204</v>
      </c>
      <c r="H274" s="3">
        <v>1</v>
      </c>
    </row>
    <row r="275" spans="1:8" ht="15.75" customHeight="1" x14ac:dyDescent="0.2">
      <c r="A275" s="3" t="s">
        <v>1204</v>
      </c>
      <c r="B275" s="3">
        <v>29</v>
      </c>
      <c r="C275" s="3">
        <v>-0.26440265683108299</v>
      </c>
      <c r="D275" s="3">
        <v>-0.18749936991619101</v>
      </c>
      <c r="E275" s="3">
        <v>0.77629699857921897</v>
      </c>
      <c r="F275" s="3">
        <v>0.67924424222170898</v>
      </c>
      <c r="G275" s="3">
        <v>0.86476139462030099</v>
      </c>
      <c r="H275" s="3">
        <v>1</v>
      </c>
    </row>
    <row r="276" spans="1:8" ht="15.75" customHeight="1" x14ac:dyDescent="0.2">
      <c r="A276" s="3" t="s">
        <v>1204</v>
      </c>
      <c r="B276" s="3">
        <v>30</v>
      </c>
      <c r="C276" s="3">
        <v>0.24848216584590599</v>
      </c>
      <c r="D276" s="3">
        <v>0.49288269588364803</v>
      </c>
      <c r="E276" s="3">
        <v>0.44205097450308201</v>
      </c>
      <c r="F276" s="3">
        <v>0.280281925638242</v>
      </c>
      <c r="G276" s="3">
        <v>0.38263565222410401</v>
      </c>
      <c r="H276" s="3">
        <v>1</v>
      </c>
    </row>
    <row r="277" spans="1:8" ht="15.75" customHeight="1" x14ac:dyDescent="0.2">
      <c r="A277" s="3" t="s">
        <v>1204</v>
      </c>
      <c r="B277" s="3">
        <v>32</v>
      </c>
      <c r="C277" s="3">
        <v>-0.33140934532782801</v>
      </c>
      <c r="D277" s="3">
        <v>-3.3609166926875302E-2</v>
      </c>
      <c r="E277" s="3">
        <v>0.83054527310632598</v>
      </c>
      <c r="F277" s="3">
        <v>0.57666346370740096</v>
      </c>
      <c r="G277" s="3">
        <v>0.83152979019779405</v>
      </c>
      <c r="H277" s="3">
        <v>1</v>
      </c>
    </row>
    <row r="278" spans="1:8" ht="15.75" customHeight="1" x14ac:dyDescent="0.2">
      <c r="A278" s="3" t="s">
        <v>1204</v>
      </c>
      <c r="B278" s="3">
        <v>35</v>
      </c>
      <c r="C278" s="3">
        <v>-2.7130436863394598</v>
      </c>
      <c r="D278" s="3">
        <v>-2.4505337757499799</v>
      </c>
      <c r="E278" s="3">
        <v>0.99926624160701905</v>
      </c>
      <c r="F278" s="3">
        <v>0.9967575093312</v>
      </c>
      <c r="G278" s="3">
        <v>0.99999209369936004</v>
      </c>
      <c r="H278" s="3">
        <v>1</v>
      </c>
    </row>
    <row r="279" spans="1:8" ht="15.75" customHeight="1" x14ac:dyDescent="0.2">
      <c r="A279" s="3" t="s">
        <v>1204</v>
      </c>
      <c r="B279" s="3">
        <v>36</v>
      </c>
      <c r="C279" s="3">
        <v>0.205732518386569</v>
      </c>
      <c r="D279" s="3">
        <v>-0.234805084694547</v>
      </c>
      <c r="E279" s="3">
        <v>0.23199005783941201</v>
      </c>
      <c r="F279" s="3">
        <v>0.76229678855694705</v>
      </c>
      <c r="G279" s="3">
        <v>0.483226193250267</v>
      </c>
      <c r="H279" s="3">
        <v>1</v>
      </c>
    </row>
    <row r="280" spans="1:8" ht="15.75" customHeight="1" x14ac:dyDescent="0.2">
      <c r="A280" s="3" t="s">
        <v>1204</v>
      </c>
      <c r="B280" s="3">
        <v>37</v>
      </c>
      <c r="C280" s="3">
        <v>-5.1078116013001697E-2</v>
      </c>
      <c r="D280" s="3">
        <v>0.24134392888768399</v>
      </c>
      <c r="E280" s="3">
        <v>0.60273731298623301</v>
      </c>
      <c r="F280" s="3">
        <v>0.242284815370892</v>
      </c>
      <c r="G280" s="3">
        <v>0.42699131074427898</v>
      </c>
      <c r="H280" s="3">
        <v>1</v>
      </c>
    </row>
    <row r="281" spans="1:8" ht="15.75" customHeight="1" x14ac:dyDescent="0.2">
      <c r="A281" s="3" t="s">
        <v>1204</v>
      </c>
      <c r="B281" s="3">
        <v>38</v>
      </c>
      <c r="C281" s="3">
        <v>0.454589503594864</v>
      </c>
      <c r="D281" s="3">
        <v>-0.51687627057868002</v>
      </c>
      <c r="E281" s="3">
        <v>0.102962482190278</v>
      </c>
      <c r="F281" s="3">
        <v>0.95787304750048796</v>
      </c>
      <c r="G281" s="3">
        <v>0.32708292698986802</v>
      </c>
      <c r="H281" s="3">
        <v>1</v>
      </c>
    </row>
    <row r="282" spans="1:8" ht="15.75" customHeight="1" x14ac:dyDescent="0.2">
      <c r="A282" s="3" t="s">
        <v>1204</v>
      </c>
      <c r="B282" s="3">
        <v>4</v>
      </c>
      <c r="C282" s="3">
        <v>-1.1084523788693701</v>
      </c>
      <c r="D282" s="3">
        <v>-1.1435560223285901</v>
      </c>
      <c r="E282" s="3">
        <v>0.99341353338418203</v>
      </c>
      <c r="F282" s="3">
        <v>0.98051274508197495</v>
      </c>
      <c r="G282" s="3">
        <v>0.99966046963642297</v>
      </c>
      <c r="H282" s="3">
        <v>1</v>
      </c>
    </row>
    <row r="283" spans="1:8" ht="15.75" customHeight="1" x14ac:dyDescent="0.2">
      <c r="A283" s="3" t="s">
        <v>1204</v>
      </c>
      <c r="B283" s="3">
        <v>40</v>
      </c>
      <c r="C283" s="3">
        <v>0.17448158440212899</v>
      </c>
      <c r="D283" s="3">
        <v>-0.46420871264706098</v>
      </c>
      <c r="E283" s="3">
        <v>0.38169450950731498</v>
      </c>
      <c r="F283" s="3">
        <v>0.85909230094088895</v>
      </c>
      <c r="G283" s="3">
        <v>0.69353583695769205</v>
      </c>
      <c r="H283" s="3">
        <v>1</v>
      </c>
    </row>
    <row r="284" spans="1:8" ht="15.75" customHeight="1" x14ac:dyDescent="0.2">
      <c r="A284" s="3" t="s">
        <v>1204</v>
      </c>
      <c r="B284" s="3">
        <v>41</v>
      </c>
      <c r="C284" s="3">
        <v>-0.442189776046365</v>
      </c>
      <c r="D284" s="3">
        <v>-0.54364318014146595</v>
      </c>
      <c r="E284" s="3">
        <v>0.84819045257374903</v>
      </c>
      <c r="F284" s="3">
        <v>0.84592914570997502</v>
      </c>
      <c r="G284" s="3">
        <v>0.955700318807994</v>
      </c>
      <c r="H284" s="3">
        <v>1</v>
      </c>
    </row>
    <row r="285" spans="1:8" ht="15.75" customHeight="1" x14ac:dyDescent="0.2">
      <c r="A285" s="3" t="s">
        <v>1204</v>
      </c>
      <c r="B285" s="3">
        <v>43</v>
      </c>
      <c r="C285" s="3">
        <v>-1.36157131583808</v>
      </c>
      <c r="D285" s="3">
        <v>-1.1286056808626199</v>
      </c>
      <c r="E285" s="3">
        <v>0.97468464760255302</v>
      </c>
      <c r="F285" s="3">
        <v>0.94071103583392601</v>
      </c>
      <c r="G285" s="3">
        <v>0.99644707394111298</v>
      </c>
      <c r="H285" s="3">
        <v>1</v>
      </c>
    </row>
    <row r="286" spans="1:8" ht="15.75" customHeight="1" x14ac:dyDescent="0.2">
      <c r="A286" s="3" t="s">
        <v>1204</v>
      </c>
      <c r="B286" s="3">
        <v>44</v>
      </c>
      <c r="C286" s="3">
        <v>-0.18166222582314601</v>
      </c>
      <c r="D286" s="3">
        <v>-0.14355602232859399</v>
      </c>
      <c r="E286" s="3">
        <v>0.71884288224995196</v>
      </c>
      <c r="F286" s="3">
        <v>0.667378432365198</v>
      </c>
      <c r="G286" s="3">
        <v>0.832114474874736</v>
      </c>
      <c r="H286" s="3">
        <v>1</v>
      </c>
    </row>
    <row r="287" spans="1:8" ht="15.75" customHeight="1" x14ac:dyDescent="0.2">
      <c r="A287" s="3" t="s">
        <v>1204</v>
      </c>
      <c r="B287" s="3">
        <v>45</v>
      </c>
      <c r="C287" s="3">
        <v>-0.43432765827339498</v>
      </c>
      <c r="D287" s="3">
        <v>-0.88349318302609103</v>
      </c>
      <c r="E287" s="3">
        <v>0.86902756583305796</v>
      </c>
      <c r="F287" s="3">
        <v>0.94434360743978696</v>
      </c>
      <c r="G287" s="3">
        <v>0.982860605656523</v>
      </c>
      <c r="H287" s="3">
        <v>1</v>
      </c>
    </row>
    <row r="288" spans="1:8" ht="15.75" customHeight="1" x14ac:dyDescent="0.2">
      <c r="A288" s="3" t="s">
        <v>1204</v>
      </c>
      <c r="B288" s="3">
        <v>46</v>
      </c>
      <c r="C288" s="3">
        <v>-1.3109452427681101</v>
      </c>
      <c r="D288" s="3">
        <v>-1.0828019912494999</v>
      </c>
      <c r="E288" s="3">
        <v>0.99348270123483395</v>
      </c>
      <c r="F288" s="3">
        <v>0.97449388995972797</v>
      </c>
      <c r="G288" s="3">
        <v>0.99948708406690501</v>
      </c>
      <c r="H288" s="3">
        <v>1</v>
      </c>
    </row>
    <row r="289" spans="1:8" ht="15.75" customHeight="1" x14ac:dyDescent="0.2">
      <c r="A289" s="3" t="s">
        <v>1204</v>
      </c>
      <c r="B289" s="3">
        <v>48</v>
      </c>
      <c r="C289" s="3">
        <v>-0.72598274204695601</v>
      </c>
      <c r="D289" s="3">
        <v>-0.93596060292022598</v>
      </c>
      <c r="E289" s="3">
        <v>0.98529811695227598</v>
      </c>
      <c r="F289" s="3">
        <v>0.97687278163687796</v>
      </c>
      <c r="G289" s="3">
        <v>0.99928833435696396</v>
      </c>
      <c r="H289" s="3">
        <v>1</v>
      </c>
    </row>
    <row r="290" spans="1:8" ht="15.75" customHeight="1" x14ac:dyDescent="0.2">
      <c r="A290" s="3" t="s">
        <v>1204</v>
      </c>
      <c r="B290" s="3">
        <v>50</v>
      </c>
      <c r="C290" s="3">
        <v>-2.2040300388516001</v>
      </c>
      <c r="D290" s="3">
        <v>-0.79157069358505106</v>
      </c>
      <c r="E290" s="3">
        <v>0.99372786093112397</v>
      </c>
      <c r="F290" s="3">
        <v>0.87247242500792499</v>
      </c>
      <c r="G290" s="3">
        <v>0.99073505636164105</v>
      </c>
      <c r="H290" s="3">
        <v>1</v>
      </c>
    </row>
    <row r="291" spans="1:8" ht="15.75" customHeight="1" x14ac:dyDescent="0.2">
      <c r="A291" s="3" t="s">
        <v>1204</v>
      </c>
      <c r="B291" s="3">
        <v>51</v>
      </c>
      <c r="C291" s="3">
        <v>8.1372180010647596E-2</v>
      </c>
      <c r="D291" s="3">
        <v>-0.384945434122408</v>
      </c>
      <c r="E291" s="3">
        <v>0.55829015101370405</v>
      </c>
      <c r="F291" s="3">
        <v>0.763426938111748</v>
      </c>
      <c r="G291" s="3">
        <v>0.78969492195440105</v>
      </c>
      <c r="H291" s="3">
        <v>1</v>
      </c>
    </row>
    <row r="292" spans="1:8" ht="15.75" customHeight="1" x14ac:dyDescent="0.2">
      <c r="A292" s="3" t="s">
        <v>1204</v>
      </c>
      <c r="B292" s="3">
        <v>53</v>
      </c>
      <c r="C292" s="3">
        <v>-2.3109452427681099</v>
      </c>
      <c r="D292" s="3">
        <v>-2.6097323705992399</v>
      </c>
      <c r="E292" s="3">
        <v>0.99575394010511198</v>
      </c>
      <c r="F292" s="3">
        <v>0.99833857303793905</v>
      </c>
      <c r="G292" s="3">
        <v>0.99998255811038395</v>
      </c>
      <c r="H292" s="3">
        <v>1</v>
      </c>
    </row>
    <row r="293" spans="1:8" ht="15.75" customHeight="1" x14ac:dyDescent="0.2">
      <c r="A293" s="3" t="s">
        <v>1204</v>
      </c>
      <c r="B293" s="3">
        <v>54</v>
      </c>
      <c r="C293" s="3">
        <v>-0.77660881511692503</v>
      </c>
      <c r="D293" s="3">
        <v>-1.2715636347046699</v>
      </c>
      <c r="E293" s="3">
        <v>0.90888273132075903</v>
      </c>
      <c r="F293" s="3">
        <v>0.96005397499975897</v>
      </c>
      <c r="G293" s="3">
        <v>0.99151299305166096</v>
      </c>
      <c r="H293" s="3">
        <v>1</v>
      </c>
    </row>
    <row r="294" spans="1:8" ht="15.75" customHeight="1" x14ac:dyDescent="0.2">
      <c r="A294" s="3" t="s">
        <v>1204</v>
      </c>
      <c r="B294" s="3">
        <v>56</v>
      </c>
      <c r="C294" s="3">
        <v>-0.21979735470991699</v>
      </c>
      <c r="D294" s="3">
        <v>0.30660970035385199</v>
      </c>
      <c r="E294" s="3">
        <v>0.729603831212988</v>
      </c>
      <c r="F294" s="3">
        <v>0.31870194118583201</v>
      </c>
      <c r="G294" s="3">
        <v>0.57172428355012395</v>
      </c>
      <c r="H294" s="3">
        <v>1</v>
      </c>
    </row>
    <row r="295" spans="1:8" ht="15.75" customHeight="1" x14ac:dyDescent="0.2">
      <c r="A295" s="3" t="s">
        <v>1204</v>
      </c>
      <c r="B295" s="3">
        <v>57</v>
      </c>
      <c r="C295" s="3">
        <v>-1.5035903207105099</v>
      </c>
      <c r="D295" s="3">
        <v>-0.371462204758786</v>
      </c>
      <c r="E295" s="3">
        <v>0.99801342925627101</v>
      </c>
      <c r="F295" s="3">
        <v>0.84249029040215895</v>
      </c>
      <c r="G295" s="3">
        <v>0.98659882951349798</v>
      </c>
      <c r="H295" s="3">
        <v>1</v>
      </c>
    </row>
    <row r="296" spans="1:8" ht="15.75" customHeight="1" x14ac:dyDescent="0.2">
      <c r="A296" s="3" t="s">
        <v>1204</v>
      </c>
      <c r="B296" s="3">
        <v>58</v>
      </c>
      <c r="C296" s="3">
        <v>-8.8552821431664902E-2</v>
      </c>
      <c r="D296" s="3">
        <v>6.4039397079773699E-2</v>
      </c>
      <c r="E296" s="3">
        <v>0.63708228370567099</v>
      </c>
      <c r="F296" s="3">
        <v>0.49020363498207598</v>
      </c>
      <c r="G296" s="3">
        <v>0.67575199353899595</v>
      </c>
      <c r="H296" s="3">
        <v>1</v>
      </c>
    </row>
    <row r="297" spans="1:8" ht="15.75" customHeight="1" x14ac:dyDescent="0.2">
      <c r="A297" s="3" t="s">
        <v>1204</v>
      </c>
      <c r="B297" s="3">
        <v>59</v>
      </c>
      <c r="C297" s="3">
        <v>6.3450272013385101E-2</v>
      </c>
      <c r="D297" s="3">
        <v>-1.35099810219907</v>
      </c>
      <c r="E297" s="3">
        <v>0.53504313791743596</v>
      </c>
      <c r="F297" s="3">
        <v>0.96857840451987598</v>
      </c>
      <c r="G297" s="3">
        <v>0.85888210515796204</v>
      </c>
      <c r="H297" s="3">
        <v>1</v>
      </c>
    </row>
    <row r="298" spans="1:8" ht="15.75" customHeight="1" x14ac:dyDescent="0.2">
      <c r="A298" s="3" t="s">
        <v>1204</v>
      </c>
      <c r="B298" s="3">
        <v>60</v>
      </c>
      <c r="C298" s="3">
        <v>-0.37805943862664998</v>
      </c>
      <c r="D298" s="3">
        <v>-0.41153964413412097</v>
      </c>
      <c r="E298" s="3">
        <v>0.81601205817797395</v>
      </c>
      <c r="F298" s="3">
        <v>0.80590703379049999</v>
      </c>
      <c r="G298" s="3">
        <v>0.93325110129350797</v>
      </c>
      <c r="H298" s="3">
        <v>1</v>
      </c>
    </row>
    <row r="299" spans="1:8" ht="15.75" customHeight="1" x14ac:dyDescent="0.2">
      <c r="A299" s="3" t="s">
        <v>1204</v>
      </c>
      <c r="B299" s="3">
        <v>62</v>
      </c>
      <c r="C299" s="3">
        <v>-0.21979735470991699</v>
      </c>
      <c r="D299" s="3">
        <v>-0.49783949052834098</v>
      </c>
      <c r="E299" s="3">
        <v>0.729603831212988</v>
      </c>
      <c r="F299" s="3">
        <v>0.82776488109435198</v>
      </c>
      <c r="G299" s="3">
        <v>0.90849533523688497</v>
      </c>
      <c r="H299" s="3">
        <v>1</v>
      </c>
    </row>
    <row r="300" spans="1:8" ht="15.75" customHeight="1" x14ac:dyDescent="0.2">
      <c r="A300" s="3" t="s">
        <v>1204</v>
      </c>
      <c r="B300" s="3">
        <v>65</v>
      </c>
      <c r="C300" s="3">
        <v>-0.50359032071050902</v>
      </c>
      <c r="D300" s="3">
        <v>-0.51326953109794704</v>
      </c>
      <c r="E300" s="3">
        <v>0.824211185100028</v>
      </c>
      <c r="F300" s="3">
        <v>0.81398020201246801</v>
      </c>
      <c r="G300" s="3">
        <v>0.93867643722533001</v>
      </c>
      <c r="H300" s="3">
        <v>1</v>
      </c>
    </row>
    <row r="301" spans="1:8" ht="15.75" customHeight="1" x14ac:dyDescent="0.2">
      <c r="A301" s="3" t="s">
        <v>1204</v>
      </c>
      <c r="B301" s="3">
        <v>66</v>
      </c>
      <c r="C301" s="3">
        <v>-0.20403003885160101</v>
      </c>
      <c r="D301" s="3">
        <v>-5.4605099418845497E-2</v>
      </c>
      <c r="E301" s="3">
        <v>0.76006479133777505</v>
      </c>
      <c r="F301" s="3">
        <v>0.59729338988393599</v>
      </c>
      <c r="G301" s="3">
        <v>0.81249029848488097</v>
      </c>
      <c r="H301" s="3">
        <v>1</v>
      </c>
    </row>
    <row r="302" spans="1:8" ht="15.75" customHeight="1" x14ac:dyDescent="0.2">
      <c r="A302" s="3" t="s">
        <v>1204</v>
      </c>
      <c r="B302" s="3">
        <v>67</v>
      </c>
      <c r="C302" s="3">
        <v>-0.12808118561830201</v>
      </c>
      <c r="D302" s="3">
        <v>-0.18749936991619101</v>
      </c>
      <c r="E302" s="3">
        <v>0.661215863472288</v>
      </c>
      <c r="F302" s="3">
        <v>0.67924424222170898</v>
      </c>
      <c r="G302" s="3">
        <v>0.80863057325505305</v>
      </c>
      <c r="H302" s="3">
        <v>1</v>
      </c>
    </row>
    <row r="303" spans="1:8" ht="15.75" customHeight="1" x14ac:dyDescent="0.2">
      <c r="A303" s="3" t="s">
        <v>1204</v>
      </c>
      <c r="B303" s="3">
        <v>68</v>
      </c>
      <c r="C303" s="3">
        <v>-0.72598274204695601</v>
      </c>
      <c r="D303" s="3">
        <v>-0.71356818158377899</v>
      </c>
      <c r="E303" s="3">
        <v>0.89568726039241597</v>
      </c>
      <c r="F303" s="3">
        <v>0.85206116742318305</v>
      </c>
      <c r="G303" s="3">
        <v>0.96943815819322798</v>
      </c>
      <c r="H303" s="3">
        <v>1</v>
      </c>
    </row>
    <row r="304" spans="1:8" ht="15.75" customHeight="1" x14ac:dyDescent="0.2">
      <c r="A304" s="3" t="s">
        <v>1204</v>
      </c>
      <c r="B304" s="3">
        <v>69</v>
      </c>
      <c r="C304" s="3">
        <v>-0.82551841559787098</v>
      </c>
      <c r="D304" s="3">
        <v>-2.24408289828256</v>
      </c>
      <c r="E304" s="3">
        <v>0.92054396092193602</v>
      </c>
      <c r="F304" s="3">
        <v>0.99303755832151497</v>
      </c>
      <c r="G304" s="3">
        <v>0.99620328806278402</v>
      </c>
      <c r="H304" s="3">
        <v>1</v>
      </c>
    </row>
    <row r="305" spans="1:8" ht="15.75" customHeight="1" x14ac:dyDescent="0.2">
      <c r="A305" s="3" t="s">
        <v>1204</v>
      </c>
      <c r="B305" s="3">
        <v>7</v>
      </c>
      <c r="C305" s="3">
        <v>-0.16655533343293799</v>
      </c>
      <c r="D305" s="3">
        <v>-0.384945434122408</v>
      </c>
      <c r="E305" s="3">
        <v>0.74140457592170295</v>
      </c>
      <c r="F305" s="3">
        <v>0.80624549017241898</v>
      </c>
      <c r="G305" s="3">
        <v>0.90534390015046595</v>
      </c>
      <c r="H305" s="3">
        <v>1</v>
      </c>
    </row>
    <row r="306" spans="1:8" ht="15.75" customHeight="1" x14ac:dyDescent="0.2">
      <c r="A306" s="3" t="s">
        <v>1204</v>
      </c>
      <c r="B306" s="3">
        <v>70</v>
      </c>
      <c r="C306" s="3">
        <v>-4.7910836934318801E-2</v>
      </c>
      <c r="D306" s="3">
        <v>-1.5880372994999199</v>
      </c>
      <c r="E306" s="3">
        <v>0.60469116542458601</v>
      </c>
      <c r="F306" s="3">
        <v>0.986079186047225</v>
      </c>
      <c r="G306" s="3">
        <v>0.90458012013116196</v>
      </c>
      <c r="H306" s="3">
        <v>1</v>
      </c>
    </row>
    <row r="307" spans="1:8" ht="15.75" customHeight="1" x14ac:dyDescent="0.2">
      <c r="A307" s="3" t="s">
        <v>1204</v>
      </c>
      <c r="B307" s="3">
        <v>71</v>
      </c>
      <c r="C307" s="3">
        <v>7.0144924587393701E-2</v>
      </c>
      <c r="D307" s="3">
        <v>-5.4605099418845497E-2</v>
      </c>
      <c r="E307" s="3">
        <v>0.50168413921002697</v>
      </c>
      <c r="F307" s="3">
        <v>0.59729338988393599</v>
      </c>
      <c r="G307" s="3">
        <v>0.660773404218434</v>
      </c>
      <c r="H307" s="3">
        <v>1</v>
      </c>
    </row>
    <row r="308" spans="1:8" ht="15.75" customHeight="1" x14ac:dyDescent="0.2">
      <c r="A308" s="3" t="s">
        <v>1204</v>
      </c>
      <c r="B308" s="3">
        <v>72</v>
      </c>
      <c r="C308" s="3">
        <v>-1.4104809163190299</v>
      </c>
      <c r="D308" s="3">
        <v>-1.24408289828256</v>
      </c>
      <c r="E308" s="3">
        <v>0.97855183950831204</v>
      </c>
      <c r="F308" s="3">
        <v>0.95674787404239003</v>
      </c>
      <c r="G308" s="3">
        <v>0.99792186719305698</v>
      </c>
      <c r="H308" s="3">
        <v>1</v>
      </c>
    </row>
    <row r="309" spans="1:8" ht="15.75" customHeight="1" x14ac:dyDescent="0.2">
      <c r="A309" s="3" t="s">
        <v>1204</v>
      </c>
      <c r="B309" s="3">
        <v>73</v>
      </c>
      <c r="C309" s="3">
        <v>7.3198248564947499E-2</v>
      </c>
      <c r="D309" s="3">
        <v>-0.113498788472414</v>
      </c>
      <c r="E309" s="3">
        <v>0.47919395055887298</v>
      </c>
      <c r="F309" s="3">
        <v>0.64416886585146305</v>
      </c>
      <c r="G309" s="3">
        <v>0.671520092019807</v>
      </c>
      <c r="H309" s="3">
        <v>1</v>
      </c>
    </row>
    <row r="310" spans="1:8" ht="15.75" customHeight="1" x14ac:dyDescent="0.2">
      <c r="A310" s="3" t="s">
        <v>1204</v>
      </c>
      <c r="B310" s="3">
        <v>75</v>
      </c>
      <c r="C310" s="3">
        <v>-0.59105316196084801</v>
      </c>
      <c r="D310" s="3">
        <v>-0.20660819286389501</v>
      </c>
      <c r="E310" s="3">
        <v>0.90886938175790599</v>
      </c>
      <c r="F310" s="3">
        <v>0.70148112448519795</v>
      </c>
      <c r="G310" s="3">
        <v>0.92452776955937899</v>
      </c>
      <c r="H310" s="3">
        <v>1</v>
      </c>
    </row>
    <row r="311" spans="1:8" ht="15.75" customHeight="1" x14ac:dyDescent="0.2">
      <c r="A311" s="3" t="s">
        <v>1204</v>
      </c>
      <c r="B311" s="3">
        <v>76</v>
      </c>
      <c r="C311" s="3">
        <v>0.32648467784717899</v>
      </c>
      <c r="D311" s="3">
        <v>-1.4743805177043501</v>
      </c>
      <c r="E311" s="3">
        <v>0.39889989593275998</v>
      </c>
      <c r="F311" s="3">
        <v>0.979033461766735</v>
      </c>
      <c r="G311" s="3">
        <v>0.75773198989641199</v>
      </c>
      <c r="H311" s="3">
        <v>1</v>
      </c>
    </row>
    <row r="312" spans="1:8" ht="15.75" customHeight="1" x14ac:dyDescent="0.2">
      <c r="A312" s="3" t="s">
        <v>1204</v>
      </c>
      <c r="B312" s="3">
        <v>77</v>
      </c>
      <c r="C312" s="3">
        <v>-1.4577866310973799</v>
      </c>
      <c r="D312" s="3">
        <v>-1.37653319430621</v>
      </c>
      <c r="E312" s="3">
        <v>0.981843417874807</v>
      </c>
      <c r="F312" s="3">
        <v>0.97100814213466202</v>
      </c>
      <c r="G312" s="3">
        <v>0.998895897552731</v>
      </c>
      <c r="H312" s="3">
        <v>1</v>
      </c>
    </row>
    <row r="313" spans="1:8" ht="15.75" customHeight="1" x14ac:dyDescent="0.2">
      <c r="A313" s="3" t="s">
        <v>1204</v>
      </c>
      <c r="B313" s="3">
        <v>78</v>
      </c>
      <c r="C313" s="3">
        <v>-0.18808849498257901</v>
      </c>
      <c r="D313" s="3">
        <v>-0.244082898282558</v>
      </c>
      <c r="E313" s="3">
        <v>0.70739332575911695</v>
      </c>
      <c r="F313" s="3">
        <v>0.70223185898322105</v>
      </c>
      <c r="G313" s="3">
        <v>0.84431316622242303</v>
      </c>
      <c r="H313" s="3">
        <v>1</v>
      </c>
    </row>
    <row r="314" spans="1:8" ht="15.75" customHeight="1" x14ac:dyDescent="0.2">
      <c r="A314" s="3" t="s">
        <v>1204</v>
      </c>
      <c r="B314" s="3">
        <v>8</v>
      </c>
      <c r="C314" s="3">
        <v>-0.40171070669129499</v>
      </c>
      <c r="D314" s="3">
        <v>0.187323673403297</v>
      </c>
      <c r="E314" s="3">
        <v>0.94328098027110097</v>
      </c>
      <c r="F314" s="3">
        <v>0.27757427723253297</v>
      </c>
      <c r="G314" s="3">
        <v>0.61269858681983302</v>
      </c>
      <c r="H314" s="3">
        <v>1</v>
      </c>
    </row>
    <row r="315" spans="1:8" ht="15.75" customHeight="1" x14ac:dyDescent="0.2"/>
    <row r="316" spans="1:8" ht="15.75" customHeight="1" x14ac:dyDescent="0.2"/>
    <row r="317" spans="1:8" ht="15.75" customHeight="1" x14ac:dyDescent="0.2"/>
    <row r="318" spans="1:8" ht="15.75" customHeight="1" x14ac:dyDescent="0.2"/>
    <row r="319" spans="1:8" ht="15.75" customHeight="1" x14ac:dyDescent="0.2"/>
    <row r="320" spans="1:8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SC_clone_CellState</vt:lpstr>
      <vt:lpstr>HSC_Clonal_Outpu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 Weng</dc:creator>
  <cp:lastModifiedBy>Chen Weng</cp:lastModifiedBy>
  <dcterms:created xsi:type="dcterms:W3CDTF">2023-04-23T19:16:42Z</dcterms:created>
  <dcterms:modified xsi:type="dcterms:W3CDTF">2023-11-30T23:46:41Z</dcterms:modified>
</cp:coreProperties>
</file>